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a) Der1 cortex functions" sheetId="1" state="visible" r:id="rId2"/>
    <sheet name="b) Der1 hippocampus functions" sheetId="2" state="visible" r:id="rId3"/>
    <sheet name="c) EWCE cell class functions" sheetId="3" state="visible" r:id="rId4"/>
    <sheet name="d) human neuron functions"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32" uniqueCount="2242">
  <si>
    <r>
      <rPr>
        <sz val="10"/>
        <rFont val="Arial"/>
        <family val="2"/>
      </rPr>
      <t xml:space="preserve">Ingenuity Pathway Analysis functions enriched for dysregulated genes in </t>
    </r>
    <r>
      <rPr>
        <i val="true"/>
        <sz val="10"/>
        <rFont val="Arial"/>
        <family val="2"/>
      </rPr>
      <t xml:space="preserve">Der1</t>
    </r>
    <r>
      <rPr>
        <sz val="10"/>
        <rFont val="Arial"/>
        <family val="0"/>
      </rPr>
      <t xml:space="preserve"> cortex. All functions in the categories 'Molecular and cellular function' and 'Physiological system development and function' are included. Selected top relevant functions are provided in Table 1. Data are provided with comparisons to functions predicted from human IPSC-derived cortical neuron cultures from members of the t(1;11) family</t>
    </r>
    <r>
      <rPr>
        <vertAlign val="superscript"/>
        <sz val="10"/>
        <rFont val="Arial"/>
        <family val="2"/>
      </rPr>
      <t xml:space="preserve">12</t>
    </r>
    <r>
      <rPr>
        <sz val="10"/>
        <rFont val="Arial"/>
        <family val="0"/>
      </rPr>
      <t xml:space="preserve"> (reference numbered according to main text). Overlaps are represented by an x in the human neuron column. Non-overlaps are represented by empty cells. </t>
    </r>
    <r>
      <rPr>
        <sz val="10"/>
        <rFont val="Arial"/>
        <family val="2"/>
      </rPr>
      <t xml:space="preserve">The genes listed for each function are dysregulated in this dataset.</t>
    </r>
  </si>
  <si>
    <t xml:space="preserve">Categories</t>
  </si>
  <si>
    <t xml:space="preserve">Functions annotation</t>
  </si>
  <si>
    <t xml:space="preserve">p value</t>
  </si>
  <si>
    <t xml:space="preserve">Genes</t>
  </si>
  <si>
    <t xml:space="preserve">Number of genes</t>
  </si>
  <si>
    <t xml:space="preserve">Human cortical neuron culture prediction</t>
  </si>
  <si>
    <t xml:space="preserve">Cellular Assembly and Organization, Cellular Function and Maintenance</t>
  </si>
  <si>
    <t xml:space="preserve">Organization of cytoplasm</t>
  </si>
  <si>
    <t xml:space="preserve">AATK,ABCD3,ABI1,ABI2,ABLIM1,ABR,ACHE,ACKR1,ACTB,ACTN1,ACTN4,ACTR2,ACTR3,ACVR2A,ADAM10,ADAP1,ADCY3,ADCY6,ADGRB3,AFG3L2,AGRN,AGT,AGTPBP1,AHI1,AKAP12,AKAP5,AKT1,ALDOA,AMIGO1,ANAPC2,ANK3,AP1G1,APBB1IP,APC,APOE,APP,APPL2,AR,ARAP1,ARC,ARF1,ARFGEF1,ARFGEF2,ARHGAP10,ARHGAP21,ARHGAP35,ARHGAP44,ARHGAP6,ARHGEF1,ARHGEF18,ARHGEF2,ARHGEF25,ARHGEF28,ARHGEF6,ARHGEF7,ARHGEF9,ARPC1A,ARPC2,ARPC5,ARSB,ASAP1,ATCAY,ATE1,ATF6,ATG7,ATL2,ATP,ATP13A2,ATP2B1,ATP7A,ATRN,ATXN10,ATXN2,ATXN7,AXL,B4GAT1,BACE1,BAG4,BAIAP2,BBS1,BCAR1,BCAS3,BCL6,BECN1,BMP4,BMP7,BNIP1,BOC,BRK1,BSN,Bst2,C5orf42,CACNA1A,CACNA1H,CALR,CAMK1G,CAMK2A,CAMK2B,CAMKK2,CAMSAP1,CAMSAP2,CAMSAP3,CANX,CAP1,CAP2,CAPNS1,CAPRIN1,CAST,CAVIN3,CBLN4,CBY1,CC2D1A,CCDC13,CCK,Ccl27a,CD44,CD47,CD81,Cdc42,CDC42BPB,CDC42EP4,CDH13,CDH2,CDH4,CDK16,CDK5R1,CDKN1B,CELSR2,Cend1/LOC100911402,CEP104,CEP120,CEP126,CEP170,CEP250,CEP41,CEP70,CFL1,CGN,CHAMP1,CHL1,Chn1,CHRNA7,CHRNB2,CHUK,CIB1,CIT,CKAP5,CKB,CLASP1,Clip1,CLN5,CLN6,CLSTN1,CLTC,CLU,CLUH,CLVS1,CNR1,CNTN2,CNTN4,CNTNAP1,CNTNAP2,COG4,COL4A3BP,COMT,COPB2,CORO1C,CORO7/CORO7-PAM16,COX10,CPEB3,CPT1C,CREB1,CRHR1,CRHR2,CRK,CRKL,CRMP1,CROCC,CSF1R,CSNK1A1,CSNK1D,CSRP1,Cstad,CTNND1,CUL4B,CUL9,CUX2,CXCL12,CYLD,DAAM1,DACT1,DAG1,DAPK1,DBN1,DCTN1,DCTN2,DCTN6,DDAH1,DDR1,DGKG,DGKK,DIAPH1,DISC1,DIXDC1,DKK3,DLC1,DLG1,DLG3,DLG4,DLG5,DLL4,DMTN,DNAJA3,DNAJB6,DNER,DNM1,DNM1L,DNM3,DOPEY2,DPYSL2,DPYSL3,DPYSL4,DPYSL5,DSCAM,Dst,DTNBP1,DVL1,DYM,DYNC1H1,DYNC1LI1,DYNC1LI2,DYRK1A,ECEL1,EFNB1,EFNB2,EGR1,EHD2,EIF2AK3,EIF4EBP1,EIF4G1,EIF4G3,ELAVL4,EML4,EMP2,ENC1,EP300,EPAS1,EPB41L3,EPHA4,EPHA5,EPHA7,EPHB1,EPHB3,EPHB6,EPHX2,ERCC6,ERN1,Exoc7,EZR,F3,FAM107A,FAM160A2,FBXO31,FEZ1,FGF1,FGF10,FGFR1,FLNA,FLOT1,FLRT1,FLRT3,FMNL3,Fnbp1l,FOS,FSCN1,FTO,FUT8,FZD10,GAA,GABARAP,GALK2,GALNS,GAS7,GBF1,GCC2,GDA,GDI1,GDPD5,GFAP,GFRA2,GJB1,GNA12,GNAI1,GNAS,GNPTAB,GOLGA5,GPI,GRIN1,GRIN3A,GRK2,GRM1,GRM4,GRM5,GSN,HACE1,HAP1,HDAC2,HDAC4,HDAC6,HERC1,HEXA,HEXB,HIP1R,HNRNPK,HPRT1,HPS1,HRAS,HSD17B10,HSP90AA1,HTR1B,ICAM5,IFRD1,IFT122,IFT140,IFT172,IFT20,IFT80,IFT81,IFT88,IGF1R,ILK,INPP5D,INPP5J,INSR,IQCB1,IQUB,ITGA3,ITGAV,ITGB1,ITGB5,ITPKA,ITSN1,JAK2,JUP,KALRN,KATNA1,KATNB1,KIDINS220,KIF1BP,KIF1C,KIF21A,KIF2A,KIF3A,KIF3B,KIF5A,KIFC3,KIRREL,KIRREL3,KIT,KITLG,KLC1,KLF2,KLF5,KLHL1,KLHL24,KNDC1,KPNA1,KRAS,L1CAM,LAMA2,LAMB1,LAMB2,LAMC1,LAMTOR1,LDLR,LGI1,LIG1,LIMK2,LINGO1,LLGL1,LMAN1,LMCD1,LMTK3,LPIN1,LRP1,LRP12,LRRC4,LRRC4C,LSP1,Lst1,LZTS1,Macf1,MAEA,MAG,MAGI2,MAOA,MAP1A,MAP1B,MAP1S,MAP2,MAP2K1,MAP2K4,MAP2K5,MAP3K1,MAP3K12,MAP6,MAP6D1,MAP9,MAPK1,MAPK10,MAPK8,MAPK8IP1,MAPK8IP2,MAPK9,MAPRE3,MAPT,Marcks,MARK1,MARK2,MAST3,MATK,MATN2,Mbp,MBTPS1,MCF2,MEF2A,MERTK,MET,METRN,MFN2,MGAT5,MGLL,MICAL2,MICAL3,MINK1,MINOS1-NBL1/NBL1,MKL1,MKS1,MOG,MSN,MTFP1,MTOR,MTSS1,MYCBP2,MYH10,MYH9,MYLK,MYO10,MYO18A,MYO1B,MYO5B,MYO6,MYO7A,MYOC,NAGLU,NCAM1,NCDN,NCKAP1,NCKIPSD,NECTIN1,NECTIN3,Nedd4,Nefm,NEK6,NEO1,NEURL1,NF1,NF2,NFIX,NIN,NOS1,NPC1,NPLOC4,NPTXR,NQO1,NR2F1,NRCAM,NRP1,NRP2,NRXN1,NSG1,NSMF,NTRK2,NTRK3,NTS,NUAK1,NUMA1,NUMB,NUP85,NYAP1,OCRL,OLFM1,OPA1,PACSIN1,PACSIN2,PAFAH1B1,PAK1,PAK5,PAK6,PALM,PAM,PANK4,PARD3,PARK7,PARL,PARVA,PCLO,PCM1,PCNT,PCYT1B,PDE4DIP,PDIA3,PDPK1,PDPN,PEX5,PFDN2,PFDN5,PHACTR1,PHGDH,PHIP,PHLDB1,PI4K2B,PI4KB,PIK3C3,PIK3CA,PIK3CD,PIN1,PINK1,PIP5K1A,PIP5K1B,PIP5K1C,PITPNA,PITPNM1,PJA2,PKD1,PKM,PLK2,PLK3,PLPPR4,PLS3,PLXNB2,PLXND1,PMP22,POC1A,Podxl,PPARGC1A,PPARGC1B,PPP1R9B,PPP2R2C,PPP3CA,PPP3CB,PREX1,PRKACA,PRKACB,PRKCA,PRKCB,PRKCE,PRKCI,PRUNE2,PSD,PSEN1,PTCD2,PTK2,PTK2B,PTN,PTPN1,PTPN23,PTPRE,PTPRF,PTPRJ,PTPRK,PTPRM,PTPRO,PTPRS,PTPRZ1,RAB29,RAB2A,RAB31,RAB3A,RABGEF1,RABL2A,RAC1,RAE1,RAN,RAP1B,RAP1GAP,RAPGEF2,RAPGEF3,RAPGEF4,RAPH1,RASGRF1,RASSF5,RB1,RBFOX2,RDX,RELN,RERE,RET,RGMB,RGS14,RGS6,RHOC,RIMS3,RIPOR2,RIT1,RND2,RND3,RNF19A,RNF6,ROBO2,ROBO3,ROCK2,RPGRIP1L,RPL4,RPS3,RRAD,RRN3,RTN3,RTN4,RUFY3,RYR1,S100A1,S100B,SCLT1,SCN1A,SCN1B,SCN4B,SDC4,SDK2,SEC16A,SEC23IP,SEC61A1,SEMA3A,SEMA3E,SEMA3F,SEMA5B,SEPT11,SEPT7,SEPT9,SEZ6,SFRP1,SH3BGRL3,SH3GL2,SHROOM2,SHTN1,SIRPA,SIRT2,SKIL,SLAIN1,SLC12A5,SLC22A5,SLC3A2,SLC9A3R1,SLC9A5,SLC9A6,SLIT1,SLIT3,SLITRK3,SLITRK5,SMAD4,SMARCA5,SMC1A,SMN1/SMN2,SMPD1,SMURF1,SNAP29,SNAP91,SNAPIN,SNX1,SNX10,SOD1,SON,SORBS1,SOX9,SPAST,SPG7,SPTAN1,SPTBN1,SPTSSB,SQSTM1,SRGAP2,SRGAP3,SS18L1,SSH2,SSRP1,ST8SIA1,STAT3,STAU2,STIP1,STK24,STK35,STK38L,STMN2,STMN4,STRADB,STRIP1,STRN,STX6,STXBP5,SULF2,SUN2,SURF4,SV2A,SYN1,SYNE1,SYNGAP1,SYT1,TAC1,TACC2,TBC1D20,TBC1D30,TBC1D7,TBCD,TBK1,TCTN1,TESK1,TFCP2L1,THBS1,THY1,TIAM1,TMED9,TMEM67,TMSB10/TMSB4X,TNC,TNFAIP1,TNFRSF1B,TNFRSF21,Tnik,TNK2,TOGARAM1,TOP2B,TOR1A,TOR1B,TPP1,TRAPPC11,TRAPPC12,TRAPPC8,TRIM3,TRIM46,TRIM9,TRIO,TSC1,TSC2,TTBK2,TTC26,TTL,TTYH1,TUB,TUBA4A,TUBB,TUBGCP2,TUBGCP5,TUBGCP6,TWF2,UBA6,UBAP2L,UBE4B,UGCG,ULK2,UNC5A,USE1,USO1,USP8,UVRAG,VAPB,VCPIP1,VEGFB,VGF,VHL,VIP,VPS33B,VPS35,VPS4B,VPS54,WASF1,WASF3,Wasl,WDR1,WDR19,WDR35,WDR60,WNT5A,XPC,XPO1,YME1L1,ZDHHC8,ZMYM4,ZMYND8,ZRANB1,ZSWIM6,ZW10</t>
  </si>
  <si>
    <t xml:space="preserve">x</t>
  </si>
  <si>
    <t xml:space="preserve">Organization of cytoskeleton</t>
  </si>
  <si>
    <t xml:space="preserve">AATK,ABI1,ABI2,ABLIM1,ABR,ACHE,ACKR1,ACTB,ACTN1,ACTN4,ACTR2,ACTR3,ACVR2A,ADAM10,ADAP1,ADCY3,ADCY6,ADGRB3,AFG3L2,AGRN,AGT,AGTPBP1,AHI1,AKAP12,AKAP5,AKT1,ALDOA,AMIGO1,ANAPC2,ANK3,AP1G1,APBB1IP,APC,APOE,APP,APPL2,AR,ARAP1,ARC,ARF1,ARFGEF1,ARHGAP10,ARHGAP35,ARHGAP44,ARHGAP6,ARHGEF1,ARHGEF18,ARHGEF2,ARHGEF25,ARHGEF28,ARHGEF6,ARHGEF7,ARHGEF9,ARPC1A,ARPC2,ARPC5,ARSB,ASAP1,ATCAY,ATE1,ATF6,ATG7,ATP,ATP2B1,ATP7A,ATRN,ATXN10,ATXN2,ATXN7,AXL,B4GAT1,BACE1,BAG4,BAIAP2,BBS1,BCAR1,BCAS3,BCL6,BECN1,BMP4,BMP7,BOC,BRK1,BSN,Bst2,C5orf42,CACNA1A,CACNA1H,CALR,CAMK1G,CAMK2A,CAMK2B,CAMKK2,CAMSAP1,CAMSAP2,CAMSAP3,CANX,CAP1,CAP2,CAPNS1,CAPRIN1,CAST,CAVIN3,CBLN4,CBY1,CC2D1A,CCDC13,CCK,Ccl27a,CD44,CD47,CD81,Cdc42,CDC42BPB,CDC42EP4,CDH13,CDH2,CDH4,CDK16,CDK5R1,CDKN1B,CELSR2,Cend1/LOC100911402,CEP104,CEP120,CEP126,CEP170,CEP250,CEP41,CEP70,CFL1,CGN,CHAMP1,CHL1,Chn1,CHRNA7,CHRNB2,CHUK,CIB1,CIT,CKAP5,CKB,CLASP1,Clip1,CLSTN1,CLTC,CLU,CNR1,CNTN2,CNTN4,CNTNAP1,CNTNAP2,COMT,COPB2,CORO1C,CORO7/CORO7-PAM16,CPEB3,CPT1C,CREB1,CRHR1,CRHR2,CRK,CRKL,CRMP1,CROCC,CSF1R,CSNK1A1,CSNK1D,CSRP1,CTNND1,CUL4B,CUL9,CUX2,CXCL12,CYLD,DAAM1,DACT1,DAG1,DAPK1,DBN1,DCTN1,DCTN2,DCTN6,DDAH1,DDR1,DGKG,DGKK,DIAPH1,DISC1,DIXDC1,DKK3,DLC1,DLG1,DLG3,DLG4,DLG5,DLL4,DMTN,DNAJA3,DNAJB6,DNER,DNM1,DNM1L,DNM3,DPYSL2,DPYSL3,DPYSL4,DPYSL5,DSCAM,Dst,DTNBP1,DVL1,DYNC1H1,DYNC1LI1,DYNC1LI2,DYRK1A,ECEL1,EFNB1,EFNB2,EGR1,EHD2,EIF4EBP1,EIF4G3,ELAVL4,EML4,EMP2,ENC1,EP300,EPB41L3,EPHA4,EPHA5,EPHA7,EPHB1,EPHB3,EPHB6,EPHX2,ERCC6,ERN1,Exoc7,EZR,F3,FAM107A,FBXO31,FEZ1,FGF1,FGF10,FGFR1,FLNA,FLOT1,FLRT1,FLRT3,FMNL3,Fnbp1l,FOS,FSCN1,FTO,FUT8,FZD10,GABARAP,GALK2,GALNS,GAS7,GCC2,GDA,GDI1,GDPD5,GFAP,GFRA2,GJB1,GNA12,GNAI1,GNAS,GPI,GRIN1,GRIN3A,GRK2,GRM1,GRM4,GRM5,GSN,HAP1,HDAC2,HDAC4,HDAC6,HERC1,HIP1R,HNRNPK,HPRT1,HRAS,HSP90AA1,HTR1B,ICAM5,IFRD1,IFT122,IFT140,IFT172,IFT20,IFT80,IFT81,IFT88,IGF1R,ILK,INPP5D,INPP5J,INSR,IQCB1,IQUB,ITGA3,ITGAV,ITGB1,ITGB5,ITPKA,ITSN1,JAK2,JUP,KALRN,KATNA1,KATNB1,KIDINS220,KIF1BP,KIF1C,KIF21A,KIF2A,KIF3A,KIF3B,KIF5A,KIFC3,KIRREL,KIRREL3,KIT,KITLG,KLC1,KLF2,KLF5,KLHL1,KLHL24,KNDC1,KPNA1,KRAS,L1CAM,LAMA2,LAMB1,LAMB2,LAMC1,LDLR,LGI1,LIG1,LIMK2,LINGO1,LLGL1,LMCD1,LMTK3,LPIN1,LRP1,LRP12,LRRC4,LRRC4C,LSP1,Lst1,LZTS1,Macf1,MAEA,MAG,MAGI2,MAOA,MAP1A,MAP1B,MAP1S,MAP2,MAP2K1,MAP2K4,MAP2K5,MAP3K1,MAP3K12,MAP6,MAP6D1,MAP9,MAPK1,MAPK10,MAPK8,MAPK8IP1,MAPK8IP2,MAPK9,MAPRE3,MAPT,Marcks,MARK1,MARK2,MAST3,MATK,MATN2,Mbp,MCF2,MEF2A,MERTK,MET,METRN,MFN2,MGAT5,MGLL,MICAL2,MICAL3,MINK1,MINOS1-NBL1/NBL1,MKL1,MKS1,MOG,MSN,MTOR,MTSS1,MYCBP2,MYH10,MYH9,MYLK,MYO10,MYO1B,MYO5B,MYO6,MYO7A,MYOC,NCAM1,NCDN,NCKAP1,NCKIPSD,NECTIN1,NECTIN3,Nedd4,Nefm,NEK6,NEO1,NEURL1,NF1,NF2,NFIX,NIN,NOS1,NPC1,NPTXR,NQO1,NR2F1,NRCAM,NRP1,NRP2,NRXN1,NSG1,NSMF,NTRK2,NTRK3,NTS,NUAK1,NUMA1,NUMB,NUP85,NYAP1,OCRL,OLFM1,OPA1,PACSIN1,PACSIN2,PAFAH1B1,PAK1,PAK5,PAK6,PALM,PAM,PANK4,PARD3,PARVA,PCLO,PCM1,PCNT,PCYT1B,PDE4DIP,PDIA3,PDPK1,PDPN,PFDN2,PFDN5,PHACTR1,PHGDH,PHIP,PHLDB1,PI4K2B,PI4KB,PIK3CA,PIK3CD,PIN1,PIP5K1A,PIP5K1B,PIP5K1C,PITPNA,PITPNM1,PJA2,PKD1,PKM,PLK2,PLK3,PLPPR4,PLS3,PLXNB2,PLXND1,PMP22,POC1A,Podxl,PPARGC1B,PPP1R9B,PPP2R2C,PPP3CA,PPP3CB,PREX1,PRKACA,PRKACB,PRKCA,PRKCB,PRKCE,PRKCI,PRUNE2,PSD,PSEN1,PTK2,PTK2B,PTN,PTPN1,PTPN23,PTPRE,PTPRF,PTPRJ,PTPRK,PTPRM,PTPRO,PTPRS,PTPRZ1,RAB29,RAB2A,RAB31,RAB3A,RABGEF1,RABL2A,RAC1,RAE1,RAN,RAP1B,RAP1GAP,RAPGEF2,RAPGEF3,RAPGEF4,RAPH1,RASGRF1,RASSF5,RB1,RBFOX2,RDX,RELN,RERE,RET,RGMB,RGS14,RGS6,RHOC,RIMS3,RIPOR2,RIT1,RND2,RND3,RNF19A,RNF6,ROBO2,ROBO3,ROCK2,RPGRIP1L,RPL4,RPS3,RRAD,RTN3,RTN4,RUFY3,RYR1,S100A1,S100B,SCLT1,SCN1A,SCN1B,SCN4B,SDC4,SDK2,SEMA3A,SEMA3E,SEMA3F,SEMA5B,SEPT11,SEPT7,SEPT9,SEZ6,SFRP1,SH3BGRL3,SH3GL2,SHROOM2,SHTN1,SIRPA,SIRT2,SKIL,SLAIN1,SLC12A5,SLC3A2,SLC9A3R1,SLC9A5,SLC9A6,SLIT1,SLIT3,SLITRK3,SLITRK5,SMAD4,SMARCA5,SMC1A,SMN1/SMN2,SMPD1,SMURF1,SNAP29,SNAP91,SNAPIN,SNX1,SNX10,SOD1,SON,SORBS1,SOX9,SPAST,SPTAN1,SPTBN1,SRGAP2,SRGAP3,SS18L1,SSH2,SSRP1,ST8SIA1,STAT3,STAU2,STIP1,STK24,STK35,STK38L,STMN2,STMN4,STRADB,STRIP1,STRN,STXBP5,SULF2,SUN2,SV2A,SYN1,SYNE1,SYNGAP1,SYT1,TAC1,TACC2,TBC1D30,TBC1D7,TBCD,TBK1,TCTN1,TESK1,THBS1,THY1,TIAM1,TMEM67,TMSB10/TMSB4X,TNC,TNFAIP1,TNFRSF1B,TNFRSF21,Tnik,TNK2,TOGARAM1,TOP2B,TOR1A,TRIM3,TRIM46,TRIM9,TRIO,TSC1,TSC2,TTBK2,TTC26,TTL,TTYH1,TUB,TUBA4A,TUBB,TUBGCP2,TUBGCP5,TUBGCP6,TWF2,UBA6,UBAP2L,UBE4B,UGCG,ULK2,UNC5A,UVRAG,VEGFB,VGF,VHL,VIP,VPS54,WASF1,WASF3,Wasl,WDR1,WDR19,WDR35,WDR60,WNT5A,XPC,XPO1,ZDHHC8,ZMYM4,ZMYND8,ZRANB1,ZSWIM6</t>
  </si>
  <si>
    <t xml:space="preserve">Microtubule dynamics</t>
  </si>
  <si>
    <t xml:space="preserve">AATK,ABI1,ABI2,ABLIM1,ACHE,ACKR1,ACTB,ACTN4,ACTR2,ACTR3,ACVR2A,ADAM10,ADAP1,ADCY3,ADCY6,ADGRB3,AFG3L2,AGRN,AGT,AGTPBP1,AHI1,AKAP12,AKAP5,AKT1,AMIGO1,ANAPC2,ANK3,AP1G1,APC,APOE,APP,APPL2,AR,ARAP1,ARC,ARFGEF1,ARHGAP35,ARHGAP44,ARHGEF2,ARHGEF25,ARHGEF28,ARHGEF6,ARHGEF7,ARHGEF9,ARPC2,ARSB,ASAP1,ATCAY,ATE1,ATF6,ATG7,ATP,ATP2B1,ATP7A,ATRN,ATXN10,ATXN2,ATXN7,AXL,B4GAT1,BACE1,BAG4,BAIAP2,BBS1,BCAR1,BCAS3,BECN1,BMP4,BMP7,BOC,BRK1,BSN,C5orf42,CACNA1A,CACNA1H,CAMK1G,CAMK2A,CAMK2B,CAMKK2,CAMSAP1,CAMSAP2,CAMSAP3,CANX,CAP1,CAPNS1,CAPRIN1,CAST,CBLN4,CBY1,CC2D1A,CCDC13,CCK,CD44,CD47,CD81,Cdc42,CDC42BPB,CDC42EP4,CDH13,CDH2,CDH4,CDK16,CDK5R1,CDKN1B,CELSR2,Cend1/LOC100911402,CEP104,CEP120,CEP126,CEP170,CEP250,CEP41,CEP70,CFL1,CGN,CHAMP1,CHL1,Chn1,CHRNA7,CHRNB2,CHUK,CIB1,CIT,CKAP5,CKB,CLASP1,Clip1,CLSTN1,CLU,CNR1,CNTN2,CNTN4,CNTNAP1,CNTNAP2,COMT,COPB2,CPEB3,CPT1C,CREB1,CRHR1,CRK,CRKL,CRMP1,CROCC,CSF1R,CSNK1D,CSRP1,CTNND1,CUL4B,CUL9,CUX2,CXCL12,CYLD,DAAM1,DACT1,DAG1,DAPK1,DBN1,DCTN1,DDAH1,DDR1,DGKG,DGKK,DIAPH1,DISC1,DIXDC1,DKK3,DLG1,DLG3,DLG4,DLG5,DLL4,DNER,DNM1,DNM1L,DNM3,DPYSL2,DPYSL3,DPYSL4,DPYSL5,DSCAM,Dst,DTNBP1,DVL1,DYNC1LI2,DYRK1A,ECEL1,EFNB1,EFNB2,EGR1,EIF4EBP1,EIF4G3,ELAVL4,EML4,ENC1,EP300,EPB41L3,EPHA4,EPHA7,EPHB1,EPHB3,EPHB6,EPHX2,ERCC6,ERN1,Exoc7,EZR,FAM107A,FBXO31,FEZ1,FGF1,FGFR1,FLNA,FLOT1,FLRT1,FLRT3,Fnbp1l,FOS,FSCN1,FTO,FUT8,GABARAP,GALK2,GALNS,GAS7,GCC2,GDA,GDI1,GDPD5,GFRA2,GJB1,GNA12,GNAS,GRIN1,GRIN3A,GRK2,GRM1,GRM4,GRM5,GSN,HAP1,HDAC2,HDAC4,HDAC6,HERC1,HNRNPK,HPRT1,HRAS,HSP90AA1,HTR1B,ICAM5,IFRD1,IFT122,IFT140,IFT172,IFT20,IFT80,IFT81,IFT88,IGF1R,ILK,INPP5D,INPP5J,INSR,IQCB1,IQUB,ITGA3,ITGB1,ITGB5,ITSN1,JAK2,KALRN,KATNA1,KATNB1,KIDINS220,KIF1BP,KIF1C,KIF21A,KIF2A,KIF3A,KIF3B,KIF5A,KIFC3,KIRREL3,KIT,KITLG,KLC1,KLF2,KLF5,KLHL1,KNDC1,KPNA1,L1CAM,LAMA2,LAMB1,LAMB2,LAMC1,LDLR,LGI1,LIMK2,LINGO1,LLGL1,LMCD1,LMTK3,LRP1,LRP12,LRRC4,LRRC4C,Lst1,LZTS1,Macf1,MAG,MAGI2,MAOA,MAP1A,MAP1B,MAP1S,MAP2,MAP2K1,MAP2K4,MAP3K1,MAP3K12,MAP6,MAP6D1,MAP9,MAPK1,MAPK10,MAPK8,MAPK8IP1,MAPK8IP2,MAPK9,MAPRE3,MAPT,MARK1,MARK2,MAST3,MATK,MATN2,Mbp,MCF2,MEF2A,MET,METRN,MFN2,MGLL,MINK1,MINOS1-NBL1/NBL1,MKL1,MKS1,MOG,MSN,MTOR,MTSS1,MYH10,MYH9,MYLK,MYO10,MYO5B,MYO6,MYO7A,MYOC,NCAM1,NCDN,NCKAP1,NCKIPSD,NECTIN1,NECTIN3,Nedd4,Nefm,NEK6,NEO1,NEURL1,NF1,NF2,NFIX,NIN,NOS1,NPC1,NPTXR,NQO1,NR2F1,NRCAM,NRP1,NRP2,NRXN1,NSG1,NSMF,NTRK2,NTRK3,NTS,NUAK1,NUMA1,NUMB,NUP85,NYAP1,OCRL,OLFM1,OPA1,PACSIN1,PACSIN2,PAFAH1B1,PAK1,PAK5,PAK6,PALM,PANK4,PARD3,PARVA,PCM1,PCNT,PCYT1B,PDE4DIP,PDIA3,PDPK1,PDPN,PFDN5,PHGDH,PHLDB1,PI4K2B,PI4KB,PIK3CA,PIK3CD,PIN1,PIP5K1A,PIP5K1B,PIP5K1C,PITPNA,PITPNM1,PJA2,PKM,PLK3,PLPPR4,PLXNB2,PLXND1,PMP22,POC1A,Podxl,PPP1R9B,PPP2R2C,PPP3CA,PPP3CB,PREX1,PRKACA,PRKACB,PRKCA,PRKCB,PRKCE,PRKCI,PRUNE2,PSD,PSEN1,PTK2,PTK2B,PTN,PTPN23,PTPRE,PTPRF,PTPRJ,PTPRK,PTPRM,PTPRO,PTPRS,PTPRZ1,RAB29,RAB2A,RAB31,RAB3A,RABGEF1,RABL2A,RAC1,RAN,RAP1B,RAP1GAP,RAPGEF2,RAPGEF3,RAPGEF4,RAPH1,RASGRF1,RB1,RBFOX2,RDX,RELN,RERE,RET,RGMB,RGS6,RHOC,RIMS3,RIPOR2,RIT1,RND2,RNF19A,RNF6,ROBO2,ROBO3,ROCK2,RPGRIP1L,RPL4,RPS3,RRAD,RTN3,RTN4,RUFY3,RYR1,S100A1,S100B,SCLT1,SCN1A,SCN1B,SCN4B,SDC4,SDK2,SEMA3A,SEMA3E,SEMA3F,SEMA5B,SEPT11,SEPT7,SEPT9,SEZ6,SH3GL2,SHTN1,SIRPA,SIRT2,SKIL,SLAIN1,SLC12A5,SLC9A3R1,SLC9A5,SLC9A6,SLIT1,SLIT3,SLITRK3,SLITRK5,SMAD4,SMARCA5,SMN1/SMN2,SMPD1,SMURF1,SNAP29,SNAP91,SNAPIN,SNX1,SNX10,SOD1,SON,SPAST,SPTBN1,SRGAP2,SRGAP3,SS18L1,SSRP1,ST8SIA1,STAT3,STAU2,STIP1,STK24,STK38L,STMN2,STMN4,STRN,STXBP5,SULF2,SV2A,SYN1,SYNE1,SYNGAP1,SYT1,TAC1,TACC2,TBC1D30,TBC1D7,TBCD,TBK1,TCTN1,TESK1,THBS1,THY1,TIAM1,TMEM67,TNC,TNFRSF1B,TNFRSF21,Tnik,TNK2,TOGARAM1,TOP2B,TOR1A,TRIM3,TRIM46,TRIM9,TRIO,TSC1,TSC2,TTBK2,TTC26,TTL,TTYH1,TUB,TUBA4A,TUBB,TUBGCP2,TUBGCP5,TUBGCP6,TWF2,UBA6,UBAP2L,UBE4B,UGCG,ULK2,UNC5A,VEGFB,VGF,VHL,VIP,WASF1,WASF3,Wasl,WDR19,WDR35,WDR60,WNT5A,XPC,XPO1,ZDHHC8,ZMYND8,ZSWIM6</t>
  </si>
  <si>
    <t xml:space="preserve">Cellular Development, Cellular Growth and Proliferation, Nervous System Development and Function, Tissue Development</t>
  </si>
  <si>
    <t xml:space="preserve">Development of neurons</t>
  </si>
  <si>
    <t xml:space="preserve">ABI1,ABI2,ACHE,ACTB,ACTR3,ACVR2A,ADAM10,ADAP1,ADCY3,ADGRB2,ADGRB3,ADGRL1,ADGRL2,ADGRL3,AFG3L2,AGRN,AGTPBP1,AKAP5,AKT1,AMIGO1,AMIGO2,ANAPC2,ANK3,APBB1,APC,APOE,APP,AR,ARFGEF1,ARHGAP35,ARHGEF25,ARHGEF28,ARHGEF7,ASIC2,ATCAY,ATF6,ATG7,ATP,ATP7A,ATRN,ATXN10,ATXN2,BACE1,BAIAP2,BBS1,BCAN,BECN1,BHLHB9,BMP4,BMP7,BOC,BSN,CACNA1A,CACNA1H,CACNA2D2,CACNB2,CADM1,CADPS2,CAMK1G,CAMK2A,CAMK2B,CAMKK2,CAMSAP1,CAPNS1,CAPRIN1,CAST,CC2D1A,CCK,CD44,CD47,Cdc42,CDH2,CDK16,CDK5R1,CELSR2,CFL1,CHL1,Chn1,CHRM1,CHRNA7,CHRNB2,CIT,CKB,CLSTN1,CLSTN2,CLSTN3,CLU,CNR1,CNTN2,CNTN4,CNTNAP1,CNTNAP2,COL4A1,CPEB3,CPT1C,CREB1,CRHR1,CRK,CRMP1,CSNK2B,CSRP1,CUL4B,CUX2,CXCL12,DACT1,DAGLA,DAGLB,DBN1,DDAH1,DDR1,DGKK,DIAPH1,DISC1,DIXDC1,DLG1,DLG3,DLG4,DLG5,DLK1,DNAJA3,DNER,DNM1L,DNM3,DNMT1,DPYSL2,DPYSL3,DPYSL4,DPYSL5,DSCAM,Dst,DTNBP1,DVL1,DYNC1LI1,DYRK1A,ECE1,ECEL1,EFNB1,EFNB2,EGR1,EGR2,EIF4EBP1,EIF4G3,ELAVL4,ENC1,EPB41L3,EPHA4,EPHA7,EPHB1,EPHB3,EZR,FAIM2,FAM107A,FBXO31,FGFR1,FLNA,FLOT1,FLRT1,FLRT2,FLRT3,FOS,FTO,FUT8,GABPA,GABRA5,GABRB2,GABRB3,GABRG2,GALNS,GAS7,GDA,GDI1,GDPD5,GFRA2,GPHN,GRIA1,GRIN1,GRIN3A,GRM1,GRM4,GRM5,GSN,HAP1,HCN1,HDAC2,HDAC6,HERC1,HEXA,HEY1,HNRNPK,HPRT1,HRAS,HS6ST1,HTR4,ICAM5,ID2,IGF1R,IKBKAP,ILK,IQUB,ITGA3,ITGB1,ITSN1,JAK2,KALRN,KCNJ10,KCNJ6,KIDINS220,KIF1A,KIF2A,KIF3A,KIF3B,KIRREL3,KITLG,KLHL1,KNDC1,L1CAM,LAMB1,LAMB2,LAMC1,LDB1,LGI1,LINGO1,LLGL1,LRP1,LRP12,LRRC24,LRRC4,LRRC4B,LRRC4C,LRRN3,LRRTM2,LRRTM4,LRTM2,Lst1,LZTS1,MAG,MAGI2,MAP1B,MAP1S,MAP2,MAP2K1,MAP2K4,MAP6,MAPK8,MAPK8IP1,MAPK8IP2,MAPK9,MAPT,MARK2,MATN2,Mbp,MCF2,MDGA1,MEF2A,MEF2C,MEN1,MET,METRN,MFN2,MINK1,MINOS1-NBL1/NBL1,MKL1,MOG,MSN,MTOR,MYCBP2,MYH10,MYO5B,MYO6,MYOC,MYT1L,NCAM1,NCDN,NECTIN1,Nedd4,Nefm,NEUROG2,NF1,NFIX,NIN,NLGN2,NOS1,NPTXR,NR1D1,NR2F1,NR2F6,NRCAM,NRP1,NRP2,NRXN1,NRXN2,Nrxn3,NSG1,NSMF,NTRK2,NTRK3,NUAK1,NUMB,NYAP1,OPA1,OXT,PACSIN1,PAK1,PAK6,PALM,PARD3,PCDH8,PCYT1B,PDIA3,PHGDH,PIK3CA,PIK3CD,PIN1,PIP5K1A,PIP5K1B,PIP5K1C,PITPNA,PLPPR4,PLXNB2,PLXND1,PMP22,PPP1R9B,PPP2R2C,PPP3CA,PREX1,PRKCA,PRKCE,PRKCI,PSD,PSEN1,PTK2,PTK2B,PTN,PTPRE,PTPRF,PTPRK,PTPRM,PTPRZ1,RAB29,RAB3A,RABGEF1,RAC1,RAP1B,RAPGEF2,RAPGEF3,RAPGEF4,RAPH1,RASGRF1,RB1,RBFOX2,RDX,RELN,RERE,RET,RIMS3,RIT1,RND2,ROBO2,ROBO3,ROCK2,RPGRIP1L,RPL4,RTN3,RTN4,RUFY3,RYR1,S100B,SCN1A,SCN4B,SDK2,SECISBP2,SEMA3A,SEMA3E,SEMA3F,SEPT11,SEZ6,SEZ6L,SEZ6L2,SH3GL2,SHANK1,SHTN1,SIRPA,SKIL,SLC12A2,SLC12A5,SLC9A5,SLC9A6,SLIT1,SLIT3,SLITRK3,SLITRK5,SMAD3,SMN1/SMN2,SNAP91,SNAPIN,SNX1,SOD1,SPARCL1,SPAST,SPTBN1,SRGAP2,SRGAP3,SS18L1,ST8SIA1,STAM,STAT3,STAU2,STIP1,STK38L,STRN,STXBP5,SULF2,SUN1,SUN2,SV2A,SYN1,SYN2,SYNE1,SYNGAP1,SYP,TBCD,TBR1,THBS1,THRA,THY1,TIAM1,TNC,TNFRSF1B,TNFRSF21,Tnik,TNK2,TOP2B,TOR1A,TRIM3,TRIM46,TRIM9,TRIO,TSC1,TSC2,TTL,UBA6,UBE4B,UCP2,UGCG,ULK2,UNC13A,UNC5A,UPF3B,VEGFB,VGF,VIP,WASF1,Wasl,WNT5A,YWHAG,ZDHHC8,ZSWIM6</t>
  </si>
  <si>
    <t xml:space="preserve">Organismal Survival</t>
  </si>
  <si>
    <t xml:space="preserve">Organismal death</t>
  </si>
  <si>
    <t xml:space="preserve">A4GALT,ABCA2,ABCA3,ABCA5,ABCB1,ABHD5,ABI1,ABR,ACADL,ACADVL,ACHE,ACLY,ACSS1,ACTA1,ACTB,ACTN4,ACVR1B,ACVR2A,ADAM10,ADAM15,ADAM23,ADAR,ADCY3,ADCYAP1R1,ADK,AEBP1,AES,AFDN,AFF1,AGO2,AGRN,AGT,AHCTF1,AHI1,AIP,AKAP12,AKT1,AKT2,ALDH1A1,ALDH1A2,ALG2,AMPH,ANAPC2,ANGPTL6,ANK3,ANKRD17,AP1G1,AP1M1,APAF1,APBA2,APBB1,APBB2,APC,APLP1,APLP2,APOD,APOE,APP,APRT,AR,ARAF,ARC,ARF1,ARF5,ARHGAP35,ARHGEF11,ARID1A,ARID3B,ARID4A,ARID5B,ARL8B,ARNT,ARNTL,ASAH1,ASGR1,ASNA1,ASXL1,ATAD1,ATE1,ATF6,ATF6B,ATG16L1,ATG7,ATG9A,ATMIN,ATOX1,ATP1A1,ATP1A2,ATP1A3,ATP1B1,ATP2A2,ATP2B1,ATP5MF,ATP6AP1,ATXN1L,ATXN2,B4GALNT1,BACE1,BACE2,BAG1,BAG6,BAK1,BCAR1,BCL11A,BCL6,BCLAF1,BECN1,BGN,BIN1,BIRC2,BLMH,BMP4,BMP7,BMPER,BPTF,BRAP,BRD1,BRD2,BRINP1,BRPF1,BSCL2,BUB1B,BUB3,BYSL,CA14,CABIN1,CACNA1A,CACNA1C,CACNA2D2,CACNB2,CADPS,CADPS2,CALCR,Cald1,CALR,CAMLG,CAMTA1,CANX,CAP1,CAPNS1,CAPRIN1,CAPZA2,CARM1,CASK,CASP9,CAST,CAVIN3,CBX4,CBY1,CC2D1A,CCNC,CCS,CD200,CD44,CD47,CD68,Cdc42,CDC7,CDH2,CDK11A,CDK12,CDK4,CDK5R1,CDKN1B,CDKN2C,CEP120,CFL1,CFP,CHD8,CHFR,CHGA,CHM,CHRD,CHRNA7,CHRNB2,CHUK,CIAPIN1,CIT,CKAP5,CKB,CLCN7,CLK1,CNPY3,CNR1,CNTNAP1,COL1A1,COL4A1,COL4A2,COMMD3-BMI1,COPS3,COPS8,CPLX2,CPT1A,CREB1,CREB3L2,CREBBP,CREM,CRHR1,CRIM1,CRK,CRKL,CSE1L,CSF1R,CSNK1A1,CSNK1D,CSNK2B,CST3,CTBP1,CTCF,CTNNBIP1,CTNND1,CTR9,CTSA,CTSB,CTSF,CUL1,CUL4B,CUL9,CUX2,CXCL12,CXCL14,CYGB,CYLD,DACT1,DAD1,DAG1,DAXX,DBI,DCAF1,DCN,DCTN1,DDAH1,DDB1,DDR1,DDX1,DDX5,DGAT2,DGCR8,DGKD,DHCR7,DHX36,DHX9,DLC1,DLD,DLG1,DLK1,DLL4,DMAP1,DNAJA3,DNAJB1,DNAJB6,DNAJC5,DNAJC6,DNM1,DNM1L,DNM3,DNMT1,DNMT3A,DPH3,DPP6,DRAP1,DSCAM,DSG2,Dst,DVL1,DVL3,DYNC1H1,DYRK1A,E2F6,ECD,ECE1,ECEL1,ECM1,ECSIT,EDN3,EEF1A2,EFEMP1,EFNB1,EFNB2,EGR2,EHD4,EIF2AK1,EIF2AK3,EIF2S1,EIF3D,EIF6,ELAVL3,ELAVL4,ELOA,ELOVL4,ENDOG,ENHO,ENPP2,EP300,EPAS1,EPB41L3,EPHB3,EPN1,ERC1,ERCC6,ERI1,ERN1,ERO1A,ESRRG,ETS2,ETV1,EXT2,EXTL3,F3,FAH,FAM20C,FBXW7,FDFT1,FERMT2,FGF10,FGFBP1,FGFR1,FH,FKBP8,FLNA,FLRT2,FLRT3,FLT3,FLVCR1,FNDC3B,FNIP1,FOS,Foxp1,FOXP4,FSCN1,FTH1,FTO,FUBP1,FURIN,Fus,FUT8,FXR1,FXYD7,FZR1,G2E3,G6PC3,G6PD,GABARAP,GABBR1,GABBR2,GABPA,GABRA1,GABRA2,GABRB3,GABRD,GABRG2,GAD1,GAD2,GADD45A,GCLC,GFAP,GGCX,GJB1,GJB2,GLT8D2,GNA12,GNAI1,GNAI2,GNAS,GNB1,GNE,GNG3,GPC3,GPD1L,GPD2,GPHN,GPR161,GRB2,GRIA2,GRIN1,GRK2,GSN,GSTK1,GSTP1,GTF2I,GUCY1B1,HACE1,HADHA,HAP1,HCN4,HDAC2,HDAC3,HDAC4,HEXA,HEXB,HEY1,HGS,HIF1A,HIP1R,HIPK1,HLTF,HMGCR,HMOX2,HNRNPC,HNRNPK,HNRNPL,HOPX,HPRT1,HRAS,HRH3,HS2ST1,HS6ST1,HSD17B12,HSD17B4,HSP90AA1,HSP90AB1,HSP90B1,HSPA4L,HSPA5,HSPB6,HTR2C,HTR4,HUS1,HYAL2,HYOU1,ID2,IFNAR1,IFT122,IFT172,IFT20,IGF1R,IGF2,IGF2R,IKBKAP,IL4R,IL6ST,ILF3,ILK,INHA,INPP4B,INPP5D,INPP5E,INPP5K,INSIG1,INSR,IP6K2,IPMK,IPPK,IQGAP2,IREB2,IRF2,IRF9,IRS2,ITGA3,ITGA7,ITGAV,ITGB1,ITPA,ITSN1,JAK1,JAK2,JPH1,JUP,KALRN,KAT2A,KAT5,KAT7,KBTBD2,KCNA1,KCNAB1,KCNAB2,KCNC1,KCNC3,KCNH2,KCNIP1,KCNJ10,KCNJ6,KCNQ2,KCTD10,KDM1A,KDM2A,KDM4A,KDM4B,KDM4C,KDM5B,KDM5C,KDM6B,KHDRBS1,KIDINS220,KIF1A,KIF2A,KIF3A,KIF3B,KIF5A,KIFAP3,KIT,KITLG,KL,KLF2,KLF3,KLF4,KLF5,KMT2A,KMT2C,KMT2E,KMT5B,KPNA1,KRAS,KRIT1,KRR1,L1CAM,L3MBTL2,LAMA2,LAMA4,LAMB2,LAMC1,LAMC2,LAMP2,LAMTOR1,LAMTOR2,LAPTM4B,LATS1,LDB1,LDLR,LEMD3,LGI1,LIG1,LIG4,LIMS1,LIN7B,LIPA,LLGL1,LMNB1,LMNB2,LMO7,LMTK2,LRIG2,LRP1,LRPPRC,LTBR,LUM,Ly6a (includes others),M6PR,Macf1,MADD,MAEA,MAGEL2,MAGI2,MAL,MAN2A2,MAP1B,MAP2,MAP2K1,MAP2K3,MAP2K4,MAP2K5,MAP3K1,MAP3K12,MAP3K4,MAP4K4,MAPK1,MAPK10,MAPK7,MAPK8,MAPK8IP1,MAPK8IP2,MAPK9,MAPT,MARK2,MARK3,MAU2,MBNL1,MBNL2,MBOAT7,MBTPS1,MCM3AP,MCOLN1,MCRS1,MED1,MEF2A,MEF2C,MEF2D,MEGF8,MEN1,MERTK,MET,METAP2,MFN2,MFSD2A,MGEA5,MGMT,MGP,MIA3,MIB1,MIB2,MIF,mir-95,MKL1,MN1,MNAT1,MORF4L1,MPI,MSH2,MSH6,MSI1,MSN,MSRA,Mt1,Mt2,MTDH,MTERF3,MTF1,MTF2,MTOR,MTR,MTSS1,MUS81,MYBBP1A,MYBPC3,MYCBP2,MYH10,MYH9,MYL6,MZF1,N6AMT1,NAGLU,NALCN,NAP1L2,NAPB,NCAM1,NCAPH2,NCOA1,NCOA3,NCOA5,NCOR1,NCOR2,NCSTN,NDRG2,NDST3,NDUFA13,NECTIN1,NECTIN3,Nedd4,NEDD4L,NEDD8,NELFB,NEUROG2,NF1,NF2,NFE2L1,NFIX,NIPBL,NLGN2,NOC3L,NOP2,NOS1,NOS3,NOTCH4,NOV,NOVA2,NPC1,NPPC,NPR2,NPY2R,NQO1,NR2F1,NR3C1,NR4A3,NRBP1,NRCAM,NRP1,NRP2,NRXN1,NRXN2,Nrxn3,NSF,NTRK2,NTRK3,NUMA1,NUMB,NUP98,NUS1,OCRL,OLA1,OPA1,OXT,PAFAH1B1,PAM,PARD3,PARG,PARL,PBX1,PCCA,PCDHGA2,PCDHGA3,PCDHGA5,PCDHGA8,PCDHGB1,PCDHGB2,PCDHGC5,PCGF2,PCLO,Pcmt1,PCSK2,PDCD4,PDE4B,PDE4DIP,PDIA3,PDPK1,PDPN,PDS5B,PEA15,PEG10,PELI1,PER2,PES1,PEX5,PFKFB3,PFKM,PHC1,PHC2,PHF14,PHF6,PHGDH,PI4KA,PIAS1,PIK3CA,PIK3CB,PIK3R4,PIP5K1A,PIP5K1C,PITPNA,PITPNB,PKD1,PKM,PLA2G6,PLCB4,PLCG1,PLK2,PLK3,PLP1,PLPP3,PLRG1,PLS3,PLXNB2,PLXND1,PMEPA1,PMM2,PNN,PNPLA6,PNPT1,Podxl,POGZ,POLG,POLR2A,POMT1,POR,Pot1b,PPARGC1A,PPARGC1B,PPIB,PPIG,PPM1D,PPP1R15B,PPP2R1A,PPP3CA,PPP6C,PPRC1,PRAG1,PRDX1,PRKAB2,PRKACA,PRKACB,PRKAR1A,PRKCA,PRKCI,PROS1,PRPF19,PRPF8,PSAP,PSEN1,PSMB4,PSMC1,PSMC2,PSMC3,PSMC4,PSMD4,PTBP2,PTCH1,PTK2,PTK2B,PTPMT1,PTPN1,PTPN9,PTPRF,PTPRJ,PTPRN,PTPRN2,PTPRS,PTS,PYGO2,RAB31,RAB3A,RAB7A,RAB8B,RABGEF1,RAC1,RAD23A,RAD23B,RAE1,RAP1B,RAPGEF1,RAPGEF2,RARB,RASA1,RASA3,RB1,RB1CC1,RBBP6,RBL2,RBM15,RBMS1,RCOR1,RDH10,REL,RESP18,RET,RGS14,RGS4,RHBDD3,RIF1,RNASEH1,RNF2,RNF216,RNMT,ROBO2,ROBO3,RPGRIP1L,Rpl29 (includes others),RPL4,RPL6,RPS19,RPS6KA4,RPSA,RPTOR,RRN3,RTEL1,RTN4,RXRB,RYR1,SACM1L,SAFB,SALL1,SATB2,SCARB2,SCN1A,SCN1B,SCN2A,SCN3B,SCN5A,SCN9A,SCYL1,SCYL2,SDC4,SEC24C,SECISBP2,SEL1L,SELENBP1,SEMA3A,SEPT7,SEPT9,SERPING1,Setd1b,SETD2,SETDB1,SF3B1,SFRP1,SH3GL1,SH3GL2,SHB,SHOC2,SIGMAR1,Sik1,SIK3,SIN3A,SIRT1,SIRT2,SIRT3,SKIL,SKP2,SLC12A2,SLC12A5,SLC17A6,SLC17A7,SLC1A2,SLC20A1,SLC23A2,SLC25A19,SLC25A25,SLC25A37,SLC27A4,SLC2A3,SLC30A5,SLC32A1,SLC3A2,SLC4A10,SLC5A3,SLC6A9,SLC7A1,SLC7A5,SLC9A3R1,SLIRP,SMAD2,SMAD3,SMAD4,SMARCA5,SMARCC2,SMG6,SMN1/SMN2,SMPD1,SMURF1,SNAP91,SNAPIN,SNRK,SNX1,SOCS3,SOD1,SOD3,SOS1,SOSTDC1,SOX9,SPEG,SPEN,SPINT2,SPOP,SPRED2,SPRTN,SPRY2,SPRY4,SPTBN1,SPTLC1,SPTLC2,SQSTM1,SREBF2,SRGAP3,SRSF1,SRSF2,SS18L1,SSB,SSRP1,ST8SIA1,STAB1,STAM,STAT3,STAT5B,STAT6,STIP1,STX1A,STX1B,STX4,STXBP1,STXBP5,SUFU,SULF2,SUN1,SUN2,SUPT4H1,SUSD6,SUZ12,SV2A,SV2B,SVOP,SYNE1,SYNGAP1,SYNJ1,SYT1,TAC1,TAF10,TBK1,TBR1,TCF12,TCOF1,TDG,TELO2,TENM3,TFCP2L1,TFRC,TGFBR2,TGS1,THBS1,THRA,THRB,TIA1,TIMP4,TIPARP,TK2,TKT,TLE4,TLR9,TMEM173,TMEM38A,TNC,TNFAIP3,TNFRSF1B,TNKS2,TOP1,TOP2B,TOP3B,TOR1A,TP53BP1,TPMT,TPP1,TPP2,TRAFD1,TRIM28,TRIM33,TRIO,TRIP12,TRO,TRPM7,TSC1,TSC2,TTL,TTPA,TTYH1,TXN,TXNRD2,UBA3,UBA6,UBE4B,UBP1,UBR1,UBR2,UBTF,UCP2,UGCG,ULK2,UNC13A,UNC79,UNC93B1,UPF1,UPF2,UROS,USE1,USP1,USP14,USP22,USP25,USP4,USP7,USP8,UXS1,VAC14,VCAM1,VCP,VDAC1,VDAC3,VGF,VHL,VIP,VIPR1,VPS26A,VPS41,VPS52,VTI1B,WASF1,Wasl,WBP2,WDR1,WNT5A,WNT9A,XAB2,XPC,XRCC6,YTHDC1,YWHAE,ZBTB7A,ZC3HC1,ZDHHC2,ZFHX3,ZMIZ1,ZMYM2,ZNRF3</t>
  </si>
  <si>
    <t xml:space="preserve">Morbidity or mortality</t>
  </si>
  <si>
    <t xml:space="preserve">A4GALT,ABCA2,ABCA3,ABCA5,ABCB1,ABCC8,ABHD5,ABI1,ABR,ACADL,ACADVL,ACHE,ACLY,ACSS1,ACTA1,ACTB,ACTN4,ACVR1B,ACVR2A,ADAM10,ADAM15,ADAM23,ADAR,ADCY3,ADCYAP1R1,ADK,AEBP1,AES,AFDN,AFF1,AGO2,AGRN,AGT,AHCTF1,AHI1,AIP,AKAP12,AKT1,AKT2,ALDH1A1,ALDH1A2,ALG2,AMPH,ANAPC2,ANGPTL6,ANK3,ANKRD17,AP1G1,AP1M1,APAF1,APBA2,APBB1,APBB2,APC,APLP1,APLP2,APOD,APOE,APP,APRT,AR,ARAF,ARC,ARF1,ARF5,ARHGAP35,ARHGEF11,ARID1A,ARID3B,ARID4A,ARID5B,ARL8B,ARNT,ARNTL,ASAH1,ASGR1,ASNA1,ASXL1,ATAD1,ATE1,ATF6,ATF6B,ATG16L1,ATG7,ATG9A,ATMIN,ATOX1,ATP1A1,ATP1A2,ATP1A3,ATP1B1,ATP2A2,ATP2B1,ATP5MF,ATP6AP1,ATXN1L,ATXN2,B4GALNT1,BACE1,BACE2,BAG1,BAG6,BAK1,BCAR1,BCL11A,BCL6,BCLAF1,BECN1,BGN,BIN1,BIRC2,BLMH,BMP4,BMP7,BMPER,BPTF,BRAP,BRD1,BRD2,BRINP1,BRPF1,BSCL2,BUB1B,BUB3,BYSL,CA14,CABIN1,CACNA1A,CACNA1C,CACNA2D2,CACNB2,CADPS,CADPS2,CALCR,Cald1,CALR,CAMLG,CAMTA1,CANX,CAP1,CAPNS1,CAPRIN1,CAPZA2,CARM1,CASK,CASP9,CAST,CAVIN3,CBX4,CBY1,CC2D1A,CCNC,CCS,CD200,CD44,CD47,CD68,Cdc42,CDC7,CDH2,CDK11A,CDK12,CDK4,CDK5R1,CDKN1B,CDKN2C,CEP120,CFL1,CFP,CHD8,CHFR,CHGA,CHM,CHRD,CHRNA7,CHRNB2,CHUK,CIAPIN1,CIT,CKAP5,CKB,CLCN7,CLK1,CNPY3,CNR1,CNTNAP1,COL1A1,COL4A1,COL4A2,COMMD3-BMI1,COPS3,COPS8,CPLX2,CPT1A,CREB1,CREB3L2,CREBBP,CREM,CRHR1,CRIM1,CRK,CRKL,CSE1L,CSF1R,CSNK1A1,CSNK1D,CSNK2B,CST3,CTBP1,CTCF,CTNNBIP1,CTNND1,CTR9,CTSA,CTSB,CTSF,CUL1,CUL4B,CUL9,CUX2,CXCL12,CXCL14,CYGB,CYLD,DACT1,DAD1,DAG1,DAXX,DBI,DCAF1,DCN,DCTN1,DDAH1,DDB1,DDR1,DDX1,DDX5,DGAT2,DGCR8,DGKD,DHCR7,DHX36,DHX9,DLC1,DLD,DLG1,DLK1,DLL4,DMAP1,DNAJA3,DNAJB1,DNAJB6,DNAJC5,DNAJC6,DNM1,DNM1L,DNM3,DNMT1,DNMT3A,DPH3,DPP6,DRAP1,DSCAM,DSG2,Dst,DVL1,DVL3,DYNC1H1,DYRK1A,E2F6,ECD,ECE1,ECEL1,ECM1,ECSIT,EDN3,EEF1A2,EFEMP1,EFNB1,EFNB2,EGR2,EHD4,EIF2AK1,EIF2AK3,EIF2S1,EIF3D,EIF6,ELAVL3,ELAVL4,ELOA,ELOVL4,ENDOG,ENHO,ENPP2,EP300,EPAS1,EPB41L3,EPHB3,EPN1,ERC1,ERCC6,ERI1,ERN1,ERO1A,ESRRG,ETS2,ETV1,EXT2,EXTL3,F3,FAH,FAM20C,FBXW7,FDFT1,FERMT2,FGF10,FGFBP1,FGFR1,FH,FKBP8,FLNA,FLRT2,FLRT3,FLT3,FLVCR1,FNDC3B,FNIP1,FOS,Foxp1,FOXP4,FSCN1,FTH1,FTO,FUBP1,FURIN,Fus,FUT8,FXR1,FXYD7,FZR1,G2E3,G6PC3,G6PD,GABARAP,GABBR1,GABBR2,GABPA,GABRA1,GABRA2,GABRB3,GABRD,GABRG2,GAD1,GAD2,GADD45A,GCLC,GFAP,GGCX,GJB1,GJB2,GLT8D2,GNA12,GNAI1,GNAI2,GNAS,GNB1,GNE,GNG3,GPC3,GPD1L,GPD2,GPHN,GPR161,GRB2,GRIA2,GRIN1,GRK2,GSN,GSTK1,GSTP1,GTF2I,GUCY1B1,HACE1,HADHA,HAP1,HCN4,HDAC2,HDAC3,HDAC4,HEXA,HEXB,HEY1,HGS,HIF1A,HIP1R,HIPK1,HLTF,HMGCR,HMOX2,HNRNPC,HNRNPK,HNRNPL,HOPX,HPRT1,HRAS,HRH3,HS2ST1,HS6ST1,HSD17B12,HSD17B4,HSP90AA1,HSP90AB1,HSP90B1,HSPA4L,HSPA5,HSPB6,HTR2C,HTR4,HUS1,HYAL2,HYOU1,ID2,IFNAR1,IFT122,IFT172,IFT20,IGF1R,IGF2,IGF2R,IKBKAP,IL4R,IL6ST,ILF3,ILK,INHA,INPP4B,INPP5D,INPP5E,INPP5K,INSIG1,INSR,IP6K2,IPMK,IPPK,IQGAP2,IREB2,IRF2,IRF9,IRS2,ITGA3,ITGA7,ITGAV,ITGB1,ITPA,ITSN1,JAK1,JAK2,JPH1,JUP,KALRN,KAT2A,KAT5,KAT7,KBTBD2,KCNA1,KCNAB1,KCNAB2,KCNC1,KCNC3,KCNH2,KCNIP1,KCNJ10,KCNJ6,KCNQ2,KCTD10,KDM1A,KDM2A,KDM4A,KDM4B,KDM4C,KDM5B,KDM5C,KDM6B,KHDRBS1,KHSRP,KIDINS220,KIF1A,KIF2A,KIF3A,KIF3B,KIF5A,KIFAP3,KIT,KITLG,KL,KLF2,KLF3,KLF4,KLF5,KMT2A,KMT2C,KMT2E,KMT5B,KPNA1,KRAS,KRIT1,KRR1,L1CAM,L3MBTL2,LAMA2,LAMA4,LAMB2,LAMC1,LAMC2,LAMP2,LAMTOR1,LAMTOR2,LAPTM4B,LATS1,LDB1,LDLR,LEMD3,LGI1,LIG1,LIG4,LIMS1,LIN7B,LIPA,LLGL1,LMNB1,LMNB2,LMO7,LMTK2,LRIG2,LRP1,LRPPRC,LTBR,LUM,Ly6a (includes others),M6PR,Macf1,MADD,MAEA,MAGEL2,MAGI2,MAL,MAN2A2,MAP1B,MAP2,MAP2K1,MAP2K3,MAP2K4,MAP2K5,MAP3K1,MAP3K12,MAP3K4,MAP4K4,MAPK1,MAPK10,MAPK7,MAPK8,MAPK8IP1,MAPK8IP2,MAPK9,MAPT,MARK2,MARK3,MAU2,MBNL1,MBNL2,MBOAT7,MBTPS1,MCM3AP,MCOLN1,MCRS1,MED1,MEF2A,MEF2C,MEF2D,MEGF8,MEN1,MERTK,MET,METAP2,MFN2,MFSD2A,MGEA5,MGMT,MGP,MIA3,MIB1,MIB2,MIF,mir-95,MKL1,MN1,MNAT1,MORF4L1,MPI,MSH2,MSH6,MSI1,MSN,MSRA,Mt1,Mt2,MTDH,MTERF3,MTF1,MTF2,MTOR,MTR,MTSS1,MUS81,MYBBP1A,MYBPC3,MYCBP2,MYH10,MYH9,MYL6,MZF1,N6AMT1,NAGLU,NALCN,NAP1L2,NAPB,NCAM1,NCAPH2,NCOA1,NCOA3,NCOA5,NCOR1,NCOR2,NCSTN,NDRG2,NDST3,NDUFA13,NECTIN1,NECTIN3,Nedd4,NEDD4L,NEDD8,NELFB,NEUROG2,NF1,NF2,NFE2L1,NFIX,NIPBL,NLGN2,NOC3L,NOP2,NOS1,NOS3,NOTCH4,NOV,NOVA2,NPC1,NPPC,NPR2,NPY2R,NQO1,NR2F1,NR3C1,NR4A3,NRBP1,NRCAM,NRP1,NRP2,NRXN1,NRXN2,Nrxn3,NSF,NTRK2,NTRK3,NUMA1,NUMB,NUP98,NUS1,OCRL,OLA1,OPA1,OXT,PAFAH1B1,PAM,PARD3,PARG,PARL,PBX1,PCCA,PCDHGA2,PCDHGA3,PCDHGA5,PCDHGA8,PCDHGB1,PCDHGB2,PCDHGC5,PCGF2,PCLO,Pcmt1,PCSK2,PDCD4,PDE4B,PDE4DIP,PDIA3,PDPK1,PDPN,PDS5B,PEA15,PEG10,PELI1,PER2,PES1,PEX5,PFKFB3,PFKM,PHC1,PHC2,PHF14,PHF6,PHGDH,PI4KA,PIAS1,PIK3CA,PIK3CB,PIK3R4,PIP5K1A,PIP5K1C,PITPNA,PITPNB,PKD1,PKM,PLA2G6,PLA2G7,PLCB4,PLCG1,PLK2,PLK3,PLP1,PLPP3,PLRG1,PLS3,PLXNB2,PLXND1,PMEPA1,PMM2,PNN,PNPLA6,PNPT1,Podxl,POGZ,POLG,POLR2A,POMT1,POR,Pot1b,PPARGC1A,PPARGC1B,PPIB,PPIG,PPM1D,PPP1R15B,PPP2R1A,PPP3CA,PPP6C,PPRC1,PRAG1,PRDX1,PRKAB2,PRKACA,PRKACB,PRKAR1A,PRKCA,PRKCI,PROS1,PRPF19,PRPF8,PSAP,PSEN1,PSMB4,PSMC1,PSMC2,PSMC3,PSMC4,PSMD4,PTBP2,PTCH1,PTK2,PTK2B,PTPMT1,PTPN1,PTPN9,PTPRF,PTPRJ,PTPRN,PTPRN2,PTPRS,PTS,PYGO2,RAB31,RAB3A,RAB7A,RAB8B,RABGEF1,RAC1,RAD23A,RAD23B,RAE1,RAP1B,RAPGEF1,RAPGEF2,RARB,RASA1,RASA3,RASSF5,RB1,RB1CC1,RBBP6,RBL2,RBM15,RBMS1,RCOR1,RDH10,REL,RESP18,RET,RGS14,RGS4,RHBDD3,RIF1,RNASEH1,RNF2,RNF216,RNMT,ROBO2,ROBO3,RPGRIP1L,Rpl29 (includes others),RPL4,RPL6,RPS19,RPS6KA4,RPSA,RPTOR,RRN3,RTEL1,RTN4,RXRB,RYR1,SACM1L,SAFB,SALL1,SATB2,SCARB2,SCN1A,SCN1B,SCN2A,SCN3B,SCN5A,SCN9A,SCYL1,SCYL2,SDC4,SEC24C,SECISBP2,SEL1L,SELENBP1,SEMA3A,SEPT7,SEPT9,SERPING1,Setd1b,SETD2,SETDB1,SF3B1,SFRP1,SH3GL1,SH3GL2,SHB,SHOC2,SIGMAR1,Sik1,SIK3,SIN3A,SIRT1,SIRT2,SIRT3,SKIL,SKP2,SLC12A2,SLC12A5,SLC17A6,SLC17A7,SLC1A2,SLC20A1,SLC23A2,SLC25A19,SLC25A25,SLC25A37,SLC27A4,SLC2A3,SLC30A5,SLC32A1,SLC3A2,SLC4A10,SLC5A3,SLC6A9,SLC7A1,SLC7A5,SLC9A3R1,SLIRP,SMAD2,SMAD3,SMAD4,SMARCA5,SMARCC2,SMG6,SMN1/SMN2,SMPD1,SMURF1,SNAP91,SNAPIN,SNRK,SNX1,SOCS3,SOD1,SOD3,SOS1,SOSTDC1,SOX9,SPEG,SPEN,SPINT2,SPOP,SPRED2,SPRTN,SPRY2,SPRY4,SPTBN1,SPTLC1,SPTLC2,SQSTM1,SREBF2,SRGAP3,SRSF1,SRSF2,SS18L1,SSB,SSRP1,ST8SIA1,STAB1,STAM,STAT3,STAT5B,STAT6,STIP1,STX1A,STX1B,STX4,STXBP1,STXBP5,SUFU,SULF2,SUN1,SUN2,SUPT4H1,SUSD6,SUZ12,SV2A,SV2B,SVOP,SYNE1,SYNGAP1,SYNJ1,SYT1,TAC1,TAF10,TBK1,TBR1,TCF12,TCOF1,TDG,TELO2,TENM3,TFCP2L1,TFRC,TGFBR2,TGS1,THBS1,THRA,THRB,TIA1,TIMP4,TIPARP,TK2,TKT,TLE4,TLR9,TMEM173,TMEM38A,TNC,TNFAIP3,TNFRSF1B,TNKS2,TOP1,TOP2B,TOP3B,TOR1A,TP53BP1,TPMT,TPP1,TPP2,TRAFD1,TRIM28,TRIM33,TRIO,TRIP12,TRO,TRPM7,TSC1,TSC2,TTL,TTPA,TTYH1,TXN,TXNRD2,UBA3,UBA6,UBE4B,UBP1,UBR1,UBR2,UBTF,UCP2,UGCG,ULK2,UNC13A,UNC79,UNC93B1,UPF1,UPF2,UROS,USE1,USP1,USP14,USP22,USP25,USP4,USP7,USP8,UXS1,VAC14,VCAM1,VCP,VDAC1,VDAC3,VGF,VHL,VIP,VIPR1,VPS26A,VPS41,VPS52,VTI1B,WASF1,Wasl,WBP2,WDR1,WNT5A,WNT9A,XAB2,XPC,XRCC6,YTHDC1,YWHAE,ZBTB7A,ZC3HC1,ZDHHC2,ZFHX3,ZMIZ1,ZMYM2,ZNRF3</t>
  </si>
  <si>
    <t xml:space="preserve">Cell Morphology, Cellular Development, Cellular Growth and Proliferation, Nervous System Development and Function, Organismal Development, Tissue Development</t>
  </si>
  <si>
    <t xml:space="preserve">Morphogenesis of neurons</t>
  </si>
  <si>
    <t xml:space="preserve">ABI1,ABI2,ACHE,ACTB,ACTR3,ACVR2A,ADAM10,ADAP1,ADCY3,ADGRB3,AFG3L2,AGRN,AGTPBP1,AKAP5,AKT1,AMIGO1,ANAPC2,ANK3,APC,APOE,APP,AR,ARFGEF1,ARHGAP35,ARHGEF25,ARHGEF28,ARHGEF7,ATCAY,ATF6,ATG7,ATP,ATP7A,ATRN,ATXN10,ATXN2,BACE1,BAIAP2,BBS1,BMP7,BOC,BSN,CACNA1A,CACNA1H,CAMK1G,CAMK2A,CAMK2B,CAMKK2,CAMSAP1,CAPNS1,CAPRIN1,CC2D1A,CCK,CD44,CD47,Cdc42,CDH2,CDK16,CDK5R1,CELSR2,CFL1,CHL1,Chn1,CHRNA7,CHRNB2,CIT,CKB,CLSTN1,CLU,CNR1,CNTN2,CNTN4,CNTNAP1,CNTNAP2,CPEB3,CPT1C,CREB1,CRHR1,CRK,CRMP1,CSRP1,CUL4B,CUX2,CXCL12,DACT1,DBN1,DDAH1,DDR1,DGKK,DIAPH1,DISC1,DIXDC1,DLG1,DLG4,DLG5,DNER,DNM1L,DPYSL2,DPYSL3,DPYSL4,DPYSL5,DSCAM,Dst,DTNBP1,DVL1,DYRK1A,ECEL1,EFNB1,EFNB2,EGR1,EIF4EBP1,EIF4G3,ELAVL4,ENC1,EPB41L3,EPHA4,EPHA7,EPHB1,EPHB3,EZR,FAM107A,FBXO31,FGFR1,FLNA,FLOT1,FLRT1,FLRT3,FOS,FUT8,GALNS,GAS7,GDA,GDI1,GDPD5,GFRA2,GRIN1,GRIN3A,GRM1,GRM4,GRM5,HAP1,HDAC2,HDAC6,HERC1,HEXA,HNRNPK,HPRT1,HRAS,ICAM5,ID2,IGF1R,ILK,IQUB,ITGA3,ITGB1,ITSN1,KALRN,KIDINS220,KIF2A,KIF3A,KIF3B,KIRREL3,KLHL1,KNDC1,L1CAM,LAMB1,LAMB2,LAMC1,LGI1,LINGO1,LLGL1,LRP1,LRP12,LRRC4,LRRC4C,Lst1,LZTS1,MAG,MAGI2,MAP1B,MAP1S,MAP2,MAP2K1,MAP2K4,MAP6,MAPK8,MAPK8IP1,MAPK8IP2,MAPK9,MAPT,MARK2,MATN2,Mbp,MCF2,MEF2A,MEF2C,MET,METRN,MFN2,MINK1,MINOS1-NBL1/NBL1,MKL1,MOG,MSN,MTOR,MYCBP2,MYH10,MYO5B,MYO6,MYOC,NCAM1,NCDN,Nedd4,Nefm,NF1,NFIX,NIN,NOS1,NPTXR,NRCAM,NRP1,NRP2,NSG1,NSMF,NTRK2,NTRK3,NUAK1,NUMB,NYAP1,OPA1,PACSIN1,PAK1,PAK6,PALM,PARD3,PCYT1B,PDIA3,PHGDH,PIK3CA,PIK3CD,PIP5K1A,PIP5K1B,PIP5K1C,PITPNA,PLPPR4,PLXNB2,PMP22,PPP1R9B,PPP2R2C,PPP3CA,PREX1,PRKCA,PRKCE,PRKCI,PSD,PSEN1,PTK2,PTK2B,PTN,PTPRE,PTPRF,PTPRK,PTPRM,PTPRZ1,RAB3A,RABGEF1,RAC1,RAP1B,RAPGEF2,RAPGEF3,RAPGEF4,RAPH1,RASGRF1,RB1,RBFOX2,RDX,RELN,RERE,RET,RIMS3,RIT1,RND2,ROBO2,ROBO3,ROCK2,RPL4,RTN3,RTN4,RUFY3,RYR1,S100B,SCN1A,SCN4B,SDK2,SEMA3A,SEMA3E,SEMA3F,SEPT11,SEZ6,SH3GL2,SHTN1,SIRPA,SKIL,SLC12A5,SLC9A5,SLC9A6,SLIT1,SLIT3,SLITRK3,SLITRK5,SMN1/SMN2,SNAP91,SNAPIN,SNX1,SOD1,SPAST,SPTBN1,SRGAP2,SRGAP3,SS18L1,ST8SIA1,STAT3,STAU2,STIP1,STK38L,STRN,STXBP5,SULF2,SV2A,SYNE1,SYNGAP1,TBCD,THY1,TIAM1,TNC,TNFRSF1B,TNFRSF21,Tnik,TNK2,TOP2B,TOR1A,TRIM3,TRIM46,TRIM9,TRIO,TSC1,TSC2,TTL,UBA6,UBE4B,UGCG,ULK2,UNC5A,VEGFB,VGF,VIP,WASF1,Wasl,WNT5A,ZDHHC8,ZSWIM6</t>
  </si>
  <si>
    <t xml:space="preserve">Cell Morphology, Cellular Assembly and Organization, Cellular Function and Maintenance</t>
  </si>
  <si>
    <t xml:space="preserve">Formation of cellular protrusions</t>
  </si>
  <si>
    <t xml:space="preserve">ABI1,ABI2,ABLIM1,ACHE,ACKR1,ACTB,ACTN4,ACTR2,ACTR3,ACVR2A,ADAM10,ADAP1,ADCY3,ADGRB3,AFG3L2,AGRN,AGT,AGTPBP1,AHI1,AKAP12,AKAP5,AKT1,AMIGO1,ANAPC2,ANK3,APC,APOE,APP,APPL2,AR,ARAP1,ARFGEF1,ARHGAP35,ARHGEF25,ARHGEF28,ARHGEF6,ARHGEF7,ARHGEF9,ARPC2,ASAP1,ATCAY,ATE1,ATF6,ATG7,ATP,ATP7A,ATRN,ATXN10,ATXN2,B4GAT1,BACE1,BAIAP2,BBS1,BCAS3,BECN1,BMP7,BOC,BRK1,BSN,C5orf42,CACNA1A,CACNA1H,CAMK1G,CAMK2A,CAMK2B,CAMKK2,CAMSAP1,CAP1,CAPNS1,CAPRIN1,CAST,CBY1,CC2D1A,CCDC13,CCK,CD44,CD47,CD81,Cdc42,CDC42BPB,CDC42EP4,CDH13,CDH2,CDK16,CDK5R1,CDKN1B,CELSR2,CEP104,CEP120,CEP126,CEP250,CEP41,CFL1,CHL1,Chn1,CHRNA7,CHRNB2,CIT,CKB,CLSTN1,CLU,CNR1,CNTN2,CNTN4,CNTNAP1,CNTNAP2,CPEB3,CPT1C,CREB1,CRHR1,CRK,CRKL,CRMP1,CROCC,CSNK1D,CSRP1,CTNND1,CUL4B,CUX2,CXCL12,DACT1,DAG1,DBN1,DCTN1,DDAH1,DDR1,DGKG,DGKK,DIAPH1,DISC1,DIXDC1,DKK3,DLG1,DLG4,DLG5,DNER,DNM1,DNM1L,DNM3,DPYSL2,DPYSL3,DPYSL4,DPYSL5,DSCAM,Dst,DTNBP1,DVL1,DYRK1A,ECEL1,EFNB1,EFNB2,EGR1,EIF4EBP1,EIF4G3,ELAVL4,ENC1,EPB41L3,EPHA4,EPHA7,EPHB1,EPHB3,EPHB6,EPHX2,Exoc7,EZR,FAM107A,FBXO31,FGF1,FGFR1,FLNA,FLOT1,FLRT1,FLRT3,Fnbp1l,FOS,FSCN1,FUT8,GALNS,GAS7,GDA,GDI1,GDPD5,GFRA2,GNA12,GRIN1,GRIN3A,GRM1,GRM4,GRM5,GSN,HAP1,HDAC2,HDAC4,HDAC6,HERC1,HNRNPK,HPRT1,HRAS,HSP90AA1,ICAM5,IFT122,IFT140,IFT172,IFT20,IFT80,IFT81,IFT88,IGF1R,ILK,INSR,IQCB1,IQUB,ITGA3,ITGB1,ITSN1,KALRN,KIDINS220,KIF2A,KIF3A,KIF3B,KIF5A,KIRREL3,KIT,KITLG,KLF5,KLHL1,KNDC1,L1CAM,LAMB1,LAMB2,LAMC1,LGI1,LIMK2,LINGO1,LLGL1,LMTK3,LRP1,LRP12,LRRC4,LRRC4C,Lst1,LZTS1,MAG,MAGI2,MAP1B,MAP1S,MAP2,MAP2K1,MAP2K4,MAP3K1,MAP6,MAPK8,MAPK8IP1,MAPK8IP2,MAPK9,MAPT,MARK2,MAST3,MATK,MATN2,Mbp,MCF2,MEF2A,MET,METRN,MFN2,MINK1,MINOS1-NBL1/NBL1,MKL1,MKS1,MOG,MSN,MTOR,MTSS1,MYH10,MYO10,MYO5B,MYO6,MYO7A,MYOC,NCAM1,NCDN,NCKAP1,NCKIPSD,NECTIN1,NECTIN3,Nedd4,Nefm,NEO1,NEURL1,NF1,NF2,NFIX,NIN,NOS1,NPTXR,NRCAM,NRP1,NRP2,NRXN1,NSG1,NSMF,NTRK2,NTRK3,NTS,NUAK1,NUMB,NUP85,NYAP1,OCRL,OPA1,PACSIN1,PACSIN2,PAK1,PAK5,PAK6,PALM,PARD3,PARVA,PCM1,PCNT,PCYT1B,PDIA3,PDPN,PHGDH,PI4KB,PIK3CA,PIK3CD,PIP5K1A,PIP5K1B,PIP5K1C,PITPNA,PLPPR4,PLXNB2,PMP22,POC1A,Podxl,PPP1R9B,PPP2R2C,PPP3CA,PREX1,PRKACA,PRKACB,PRKCA,PRKCB,PRKCE,PRKCI,PRUNE2,PSD,PSEN1,PTK2,PTK2B,PTN,PTPN23,PTPRE,PTPRF,PTPRK,PTPRM,PTPRO,PTPRZ1,RAB29,RAB31,RAB3A,RABGEF1,RABL2A,RAC1,RAP1B,RAP1GAP,RAPGEF2,RAPGEF3,RAPGEF4,RAPH1,RASGRF1,RB1,RBFOX2,RDX,RELN,RERE,RET,RHOC,RIMS3,RIPOR2,RIT1,RND2,ROBO2,ROBO3,ROCK2,RPGRIP1L,RPL4,RTN3,RTN4,RUFY3,RYR1,S100B,SCLT1,SCN1A,SCN4B,SDC4,SDK2,SEMA3A,SEMA3E,SEMA3F,SEPT11,SEPT9,SEZ6,SH3GL2,SHTN1,SIRPA,SIRT2,SKIL,SLC12A5,SLC9A3R1,SLC9A5,SLC9A6,SLIT1,SLIT3,SLITRK3,SLITRK5,SMAD4,SMN1/SMN2,SMPD1,SNAP91,SNAPIN,SNX1,SNX10,SOD1,SPAST,SPTBN1,SRGAP2,SRGAP3,SS18L1,ST8SIA1,STAT3,STAU2,STIP1,STK38L,STRN,STXBP5,SULF2,SV2A,SYNE1,SYNGAP1,TAC1,TBC1D30,TBC1D7,TCTN1,TESK1,THBS1,THY1,TIAM1,TMEM67,TNC,TNFRSF1B,TNFRSF21,Tnik,TNK2,TOP2B,TOR1A,TRIM3,TRIM46,TRIM9,TRIO,TSC1,TSC2,TTBK2,TTC26,TTL,TTYH1,TWF2,UBA6,UBE4B,UGCG,ULK2,UNC5A,VEGFB,VGF,VHL,VIP,WASF1,WASF3,Wasl,WDR19,WDR35,WDR60,WNT5A,ZDHHC8,ZMYND8,ZSWIM6</t>
  </si>
  <si>
    <t xml:space="preserve">Cell Morphology, Cellular Assembly and Organization, Cellular Development, Cellular Function and Maintenance, Cellular Growth and Proliferation, Nervous System Development and Function, Organismal Development, Tissue Development</t>
  </si>
  <si>
    <t xml:space="preserve">Neuritogenesis</t>
  </si>
  <si>
    <t xml:space="preserve">ABI1,ABI2,ACHE,ACTB,ACTR3,ACVR2A,ADAM10,ADAP1,ADCY3,ADGRB3,AFG3L2,AGRN,AGTPBP1,AKAP5,AKT1,AMIGO1,ANAPC2,ANK3,APC,APOE,APP,AR,ARFGEF1,ARHGAP35,ARHGEF25,ARHGEF28,ARHGEF7,ATCAY,ATF6,ATG7,ATP7A,ATRN,ATXN10,ATXN2,BACE1,BAIAP2,BBS1,BMP7,BOC,BSN,CACNA1A,CACNA1H,CAMK1G,CAMK2A,CAMK2B,CAMKK2,CAMSAP1,CAPNS1,CAPRIN1,CC2D1A,CCK,CD44,CD47,Cdc42,CDH2,CDK16,CDK5R1,CELSR2,CFL1,CHL1,Chn1,CHRNA7,CHRNB2,CIT,CKB,CLSTN1,CLU,CNR1,CNTN2,CNTN4,CNTNAP1,CNTNAP2,CPEB3,CPT1C,CREB1,CRHR1,CRK,CRMP1,CSRP1,CUL4B,CUX2,CXCL12,DACT1,DBN1,DDAH1,DDR1,DGKK,DIAPH1,DISC1,DIXDC1,DLG1,DLG4,DLG5,DNER,DNM1L,DPYSL2,DPYSL3,DPYSL4,DPYSL5,DSCAM,Dst,DTNBP1,DVL1,DYRK1A,ECEL1,EFNB1,EFNB2,EGR1,EIF4EBP1,EIF4G3,ELAVL4,ENC1,EPB41L3,EPHA4,EPHA7,EPHB1,EPHB3,EZR,FAM107A,FBXO31,FGFR1,FLNA,FLOT1,FLRT1,FLRT3,FOS,FUT8,GALNS,GAS7,GDA,GDI1,GDPD5,GFRA2,GRIN1,GRIN3A,GRM1,GRM4,GRM5,HAP1,HDAC2,HDAC6,HERC1,HNRNPK,HPRT1,HRAS,ICAM5,IGF1R,ILK,IQUB,ITGA3,ITGB1,ITSN1,KALRN,KIDINS220,KIF2A,KIF3A,KIF3B,KIRREL3,KLHL1,KNDC1,L1CAM,LAMB1,LAMB2,LAMC1,LGI1,LINGO1,LLGL1,LRP1,LRP12,LRRC4,LRRC4C,Lst1,LZTS1,MAG,MAGI2,MAP1B,MAP1S,MAP2,MAP2K1,MAP2K4,MAP6,MAPK8,MAPK8IP1,MAPK8IP2,MAPK9,MAPT,MARK2,MATN2,Mbp,MCF2,MEF2A,MET,METRN,MFN2,MINK1,MINOS1-NBL1/NBL1,MKL1,MOG,MSN,MTOR,MYH10,MYO5B,MYO6,MYOC,NCAM1,NCDN,Nedd4,Nefm,NF1,NFIX,NIN,NOS1,NPTXR,NRCAM,NRP1,NRP2,NSG1,NSMF,NTRK2,NTRK3,NUAK1,NUMB,NYAP1,OPA1,PACSIN1,PAK1,PAK6,PALM,PARD3,PCYT1B,PDIA3,PHGDH,PIK3CA,PIK3CD,PIP5K1A,PIP5K1B,PIP5K1C,PITPNA,PLPPR4,PLXNB2,PMP22,PPP1R9B,PPP2R2C,PPP3CA,PREX1,PRKCA,PRKCE,PRKCI,PSD,PSEN1,PTK2,PTK2B,PTN,PTPRE,PTPRF,PTPRK,PTPRM,PTPRZ1,RAB3A,RABGEF1,RAC1,RAP1B,RAPGEF2,RAPGEF3,RAPGEF4,RAPH1,RASGRF1,RB1,RBFOX2,RDX,RELN,RERE,RET,RIMS3,RIT1,RND2,ROBO2,ROBO3,ROCK2,RPL4,RTN3,RTN4,RUFY3,RYR1,S100B,SCN1A,SCN4B,SDK2,SEMA3A,SEMA3E,SEMA3F,SEPT11,SEZ6,SH3GL2,SHTN1,SIRPA,SKIL,SLC12A5,SLC9A5,SLC9A6,SLIT1,SLIT3,SLITRK3,SLITRK5,SMN1/SMN2,SNAP91,SNAPIN,SNX1,SOD1,SPAST,SPTBN1,SRGAP2,SRGAP3,SS18L1,ST8SIA1,STAT3,STAU2,STIP1,STK38L,STRN,STXBP5,SULF2,SV2A,SYNE1,SYNGAP1,THY1,TIAM1,TNC,TNFRSF1B,TNFRSF21,Tnik,TNK2,TOP2B,TOR1A,TRIM3,TRIM46,TRIM9,TRIO,TSC1,TSC2,TTL,UBA6,UBE4B,UGCG,ULK2,UNC5A,VEGFB,VGF,VIP,WASF1,Wasl,WNT5A,ZDHHC8,ZSWIM6</t>
  </si>
  <si>
    <t xml:space="preserve">Behavior</t>
  </si>
  <si>
    <t xml:space="preserve">ABCA2,ABCA7,ABCC8,ABCD2,ABHD12,ABI2,ABR,ACAT1,ACHE,ACOT11,ACSS1,ACVR2A,ADAM10,ADAM11,ADCY3,ADCY5,ADCY8,ADGRB3,ADGRL1,AEBP1,AFG3L2,AGO2,AGT,AKAP5,AMPH,ANKRD26,APBA2,APBB1,APC,APLP2,APOD,APOE,APP,APRT,AR,ARAF,ARC,ARHGEF11,ARHGEF6,ARHGEF9,ARID5B,ARL8B,ARNTL,ASAH1,ASNA1,ATAD1,ATG7,ATP,ATP13A2,ATP1A1,ATP1A2,ATP1A3,ATP2B2,ATP8A1,AVP,B4GALNT1,B4GALT2,BACE1,BAG1,BAK1,BBS1,BIN1,BMP4,BRINP1,BSCL2,CACNA1A,CACNA1B,CACNA1C,CACNA1E,CACNA1G,CACNA1H,CACNA2D2,CACNA2D3,CACNB3,CADM1,CADPS2,CAMK2A,CAMK2B,CAMKK2,CAMTA1,CANX,CAPNS1,CAPRIN1,CAST,CC2D1A,CCK,CD47,CD81,CDH11,CDK5R1,CDKN1B,Celf6,CERS1,CERS6,CFL1,CHL1,CHRD,CHRM1,CHRM3,CHRNA7,CHRNB2,CHST10,CHST8,CHUK,CKB,CKMT1A/CKMT1B,CLCN6,CLMP,CNR1,CNTN2,CNTNAP2,COMT,COX8A,CPE,CPEB3,CPLX2,CPT1A,CPT1C,CREB1,CREBBP,CREM,CRHBP,CRHR1,CRHR2,Crip2,CRMP1,CRY1,CRY2,CSPG5,CTSB,CUX2,CXCL14,CYB5R4,CYLD,CYP46A1,DBI,DDHD2,DGAT2,DHCR7,DHRS4,DISC1,DIXDC1,DLG3,DLG4,DNAJC5,DNM1,DNM3,DOC2A,DPYSL2,DTNBP1,DUSP4,DUSP6,DVL1,DYRK1A,EFNB2,EGR1,EGR2,EIF2AK3,EIF4G1,ELAVL4,ELOVL4,ENHO,EP300,EPHB3,EPHX2,ERCC6,FAAH,FEZ1,FGFR1,FKBP8,FOS,FOSB,Foxp1,FTO,FUOM,FXR2,FZR1,GAA,GABBR1,GABBR2,GABRA1,GABRA5,GABRB3,GABRD,GABRG2,GAD1,GAD2,GALNS,GFRA2,GIGYF2,GLRB,GLS,GM2A,GMFB,GNAI1,GNAI2,GNAS,GNB1,GNG13,GPD2,GPHN,GPR37L1,GPRASP1,GRIA1,GRIA2,GRIA4,GRIK2,GRIN1,GRK2,GRK6,GRM1,GRM2,GRM4,GRM5,GRM7,GSTM5,GTF2I,GTF2IRD1,HAP1,HCN1,HCRT,HCRTR2,HDAC3,HDAC4,HDAC6,HEXA,HEXB,HIF1A,HIF1AN,HMGCR,HOMER1,HPRT1,HRH3,HSD17B10,HSD17B4,HSPA1A/HSPA1B,HTR1B,HTR1F,HTR2C,HTR4,HTR5A,ID2,IFT20,IFT88,IGF1R,IGF2,IGF2R,IL6ST,ILF3,INSR,IREB2,Irs4,ITGA3,ITGA7,ITGB1,JAK1,JPH1,JUNB,KALRN,KCNA1,KCNAB1,KCNAB2,KCNC1,KCNC2,KCNC3,KCNH1,KCNH3,KCNJ10,KCNJ3,KCNT1,KHDRBS1,KIF1A,KIF2A,KIT,KLF4,KLF5,KMT2A,KMT2D,KRAS,KSR1,L1CAM,LAMA4,LDLR,LINGO1,LIPA,LMTK3,LRIG2,LRP1,LRRN2,LZTS1,MAG,MAGED1,MAGEL2,MAN2B1,MAOA,MAOB,MAP1B,MAP2,MAP2K1,MAP6,MAPK1,MAPK8,MAPK8IP1,MAPK8IP2,MAPT,MARK2,MBNL2,MCOLN1,MDK,MET,MFSD2A,MGLL,MIF,MKL1,MMP17,MN1,MPST,MTOR,MYH10,NAGLU,NAMPT,NCAM1,NCDN,NCOA1,NCOR2,NDRG4,NECTIN1,Nedd4,NEURL1,NEUROG2,NF1,NIPAL3,NLGN2,NOS1,NOS3,NPEPPS,NPSR1,NPTN,NPTX1,NPTX2,NPY2R,NQO2,NR3C1,NR4A3,NRCAM,NREP,Nrgn,NRXN1,NRXN2,NTRK2,NTRK3,NTS,NTSR2,OPRD1,OPRL1,OXT,PAFAH1B1,PAK1,PAK5,PAK6,PARK7,PBX1,PCDH17,PCDH8,PCM1,PDE11A,PDE4B,PDE4D,PDE4DIP,PDK2,PER1,PER2,PER3,PEX5L,PGRMC1,PIAS1,PINK1,PIP5K1C,PJA2,PKM,PLA2G6,PLK2,PNRC2,PPARGC1A,PPP1R15B,PPP1R9B,PPP2R5D,PPP3CA,PPP3CB,PREX1,PRKAB2,PRKAR1A,PRKAR2B,PRKCA,PRKCB,PRKCE,PRKCG,PRLR,PSAP,PSEN1,PTCHD1,PTGER3,PTK2,PTN,PTPN1,PTPN5,PTPRA,PTPRF,PTPRG,PTPRN,PTPRN2,QPCT,RAB3A,RAC1,RAD23B,RAPGEF3,RAPGEF4,RARB,RASGRF1,RB1,RDH10,REEP1,REL,RELN,RGS14,RGS4,RGS9,ROBO2,RTN4,RXRB,RYR3,S100B,SAFB,SALL1,SCAP,SCARB2,SCN1A,SCN1B,SCN2A,SCN2B,SCN3A,SCN3B,SCN4B,SCN5A,SCN8A,SCN9A,SCYL2,SEMA3A,SERPINI1,SETDB1,SEZ6,SH3BP5,SHANK1,SIGMAR1,SIK3,SIRPA,SIRT1,SLC10A4,SLC12A2,SLC12A5,SLC17A6,SLC17A7,SLC1A1,SLC1A2,SLC1A6,SLC25A25,SLC27A4,SLC29A1,SLC30A3,SLC32A1,SLC6A1,SLC6A9,SLC8A2,SLITRK5,SMARCD3,SMPD1,SNAP91,SOD1,SOD3,SORCS3,SORL1,SPRED2,SQSTM1,SRGAP3,SRPK2,ST8SIA1,STAT3,STX1A,SYN1,SYN2,SYNE1,SYNGAP1,SYNJ1,SYNPO,SYT1,SYT4,TAC1,TACR3,TANC1,TBR1,TGFBR2,THRA,THRB,TNC,TNFRSF1B,TOR1A,TPP1,TPST1,TRHR,TRIM3,TRMT1L,TRPM7,TSC1,TSC2,UBA6,UBR1,UNC79,USP46,VCAM1,VDAC1,VDAC3,VGF,VIP,VPS13A,VPS26A,WASF1,WFS1,XRCC6,Yap1,ZDHHC8,ZFHX2,ZFHX3,ZFYVE26</t>
  </si>
  <si>
    <t xml:space="preserve">Nervous System Development and Function</t>
  </si>
  <si>
    <t xml:space="preserve">Morphology of nervous system</t>
  </si>
  <si>
    <t xml:space="preserve">AATK,ABCA2,ABCD2,ABI2,ABR,ACHE,ACSL6,ADAM10,ADCY3,ADCYAP1R1,AGRN,AGT,AHI1,AKAP12,AKAP5,AKT1,AKT2,ALDH1A2,ANK3,AP3D1,AP3M2,APAF1,APBB1,APBB2,APLP2,APOE,APP,AR,ARC,ARFGEF2,ARHGAP35,ARHGEF7,ARHGEF9,ASIC2,ASTN1,ATG7,ATP,ATP13A2,ATP1A2,ATP2B2,ATRN,ATXN1L,AXL,B4GALNT1,B4GALT2,BACE1,BAG6,BAIAP2,BAK1,BECN1,BMP4,BRINP1,CACNA1A,CACNA2D2,CACNA2D3,CACNB3,CADM1,CADPS,CADPS2,CAMK2A,CAMK2B,CAMKK1,CAMKK2,CANX,CAPRIN1,CASP9,CAST,CC2D1A,CD200,CD44,CD47,CD81,Cdc42,CDH11,CDH2,CDK5R1,CDKN1B,CDKN2C,CELSR2,CFL1,CHL1,CHM,CHRD,CHRM1,CHRNA7,CHRNB2,CHUK,CKB,CKMT1A/CKMT1B,CLCN2,CLCN6,Clip1,CLN5,CLSTN1,CLSTN3,CLTC,CNR1,CNTN2,CNTN4,CNTNAP1,CNTNAP2,COL18A1,COL1A1,COMMD3-BMI1,CPEB3,CPT1C,CREB1,CREBBP,CRHR1,CRKL,CRMP1,CRTAC1,CSF1R,CSTB,CTSB,CTSF,CUX2,CXCL12,DACT1,DAG1,DAGLA,DBN1,DDHD2,DGKK,DHCR7,DIAPH1,DISC1,DIXDC1,DLG3,DLG4,Dlx1as,DNAJC5,DNER,DNM1,DNM3,DPYSL2,DPYSL3,DPYSL4,DPYSL5,DSCAM,Dst,DVL1,DYRK1A,ECE1,ECEL1,EDN3,EFNB1,EGR1,EGR2,EMX1,ENHO,EPAS1,EPB41L3,EPHA4,EPHA7,EPHB1,EPHB3,ERCC6,ETV1,FAIM2,FGF1,FGF10,FGFR1,FKBP8,FLNA,FOS,FRZB,FSCN1,FTO,FUBP1,FZR1,GABBR1,GABRA1,GABRB3,GAD1,GALNS,GDAP1,GDI1,GFAP,GFRA2,GJB1,GM2A,GMFB,GNAS,GPHN,GPR37L1,GPR85,GRIA1,GRIA2,GRIN1,GRIN3A,GRM5,HAP1,HDAC2,HDAC6,HEPACAM,HEXA,HEXB,HEY1,HIF1A,HNRNPA2B1,HRAS,HSF2,ID2,IFT122,IFT172,IGBP1,IGF1R,IGF2,IGF2R,IL4R,IL6ST,IREB2,ITGA3,ITGB1,ITSN1,KALRN,KATNA1,KCNA1,KCNJ10,KHDRBS1,KIDINS220,KIF2A,KIF3B,KIF5A,KIFAP3,KLC1,KLF4,KLHL1,KRAS,L1CAM,LAMA2,LAMA4,LAMB2,LAMC1,LAMP2,LDLR,LGI1,LIG4,LINGO1,LIPA,LLGL1,LMNB1,LMNB2,LRRTM4,LYNX1,LZTS1,MAB21L1,MADD,MAG,MAGED1,MAGI2,MAL,MAN2B1,MAN2C1,MAOA,MAP1A,MAP1B,MAP2,MAP3K12,MAPK1,MAPK10,MAPK7,MAPK8IP1,MAPK8IP2,MAPK9,MAPT,MARK2,MBNL1,MBNL2,MBOAT7,MCF2,MCOLN1,MDK,MEF2D,MEGF8,MERTK,MET,MFN2,MFSD2A,MIB1,MIF,MLC1,MOG,MRPS16,MSI1,MSN,Mt1,Mt2,Mt3,MTOR,MYCBP2,MYH10,MYO6,MYOC,NAGLU,NAMPT,NCAM1,NCKIPSD,NCOA1,NCOR1,NCOR2,NDST3,Nedd4,Nefm,NEUROG2,NF1,NFIX,NOS1,NOS3,NPC1,NPY2R,NR2F1,NRARP,NRCAM,NRP1,NRP2,NTRK2,NTRK3,NUMB,NYAP1,OSTM1,OTOF,PACSIN1,PAFAH1B1,PAK1,PAK5,PAK6,PAPPA2,PARD3,PARK7,PCGF2,Pcmt1,PCYT1B,PDCD6IP,PDPK1,PDS5B,PEA15,PER2,PEX5,PGAP1,PHGDH,PINK1,PITPNA,PKD1,PLA2G6,PLCB4,PLP1,PLXNB2,PLXNC1,PMP22,PNPLA6,PPARGC1A,PPP1R9B,PPP3CA,PRKACA,PRKACB,PRMT8,PROS1,PSAP,PSEN1,PTCH1,PTK2,PTPN9,PTPRA,PTPRF,PTPRS,PTPRZ1,PYGO2,RAC1,RAP1B,RARB,RASA1,RASGRF1,RB1,RBP1,RDX,REEP1,RELN,RET,RETREG1,RGMB,RGS7,RNF2,ROBO2,ROCK2,RPGRIP1L,RTN4,S100B,SALL1,SCAMP5,SCARB2,SCN1A,SCN1B,SCN2A,SCYL1,SELENBP1,SEMA3A,SEMA3B,SEMA3F,SEMA5B,SEPT11,SERPINE2,SEZ6,SGCE,SH3GL1,SH3GL2,SHANK1,SIRT1,SLC12A2,SLC12A5,SLC17A6,SLC17A7,SLC1A2,SLC33A1,SLC4A10,SLC4A3,SLC5A3,SLC6A15,SLITRK3,SLITRK5,SMN1/SMN2,SMPD1,SNAP91,SNTB2,SOD1,SORL1,SORT1,SOSTDC1,SPARCL1,SPAST,SPG7,SPRY2,SRGAP3,SS18L1,STX1A,STX1B,SULF2,SUN1,SUN2,SV2B,SYN1,SYN2,SYNE1,SYNGAP1,TAC1,Tardbp,TBR1,TCOF1,TGFBR2,THRA,THRB,TIAM1,TKT,TNFRSF1B,TOP2B,TOR1A,TPP1,TRIO,TSC1,TTL,TTPA,TUBA1A,TYRO3,UBE4B,UGCG,UNC13A,VTI1B,WASF1,WNT5A,XPC,XRCC6,YWHAE,ZDHHC8,ZFYVE26,ZNF365</t>
  </si>
  <si>
    <t xml:space="preserve">Nervous System Development and Function, Tissue Morphology</t>
  </si>
  <si>
    <t xml:space="preserve">Morphology of nervous tissue</t>
  </si>
  <si>
    <t xml:space="preserve">AATK,ABCA2,ABCD2,ABI2,ACHE,ACSL6,ADAM10,ADCYAP1R1,AGRN,AKAP5,AKT1,AP3D1,AP3M2,APAF1,APLP2,APOE,APP,AR,ARC,ARHGEF7,ARHGEF9,ASTN1,ATP,ATP13A2,ATP2B2,B4GALNT1,BACE1,BAIAP2,BECN1,BRINP1,CACNA1A,CACNA2D2,CACNA2D3,CADM1,CADPS,CADPS2,CAMK2A,CAMK2B,CAMKK1,CAMKK2,CAPRIN1,CASP9,CAST,CC2D1A,CD47,CD81,Cdc42,CDH2,CDK5R1,CFL1,CHL1,CHRNA7,CKB,CKMT1A/CKMT1B,CLCN2,CLCN6,Clip1,CLSTN1,CLTC,CNR1,CNTNAP1,CNTNAP2,COMMD3-BMI1,CPEB3,CPT1C,CRHR1,CRMP1,CSF1R,CSTB,CTSB,CTSF,DACT1,DAG1,DBN1,DDHD2,DGKK,DIAPH1,DISC1,DIXDC1,DLG3,DLG4,Dlx1as,DNAJC5,DNM1,DNM3,DPYSL2,DPYSL3,DPYSL4,DPYSL5,DSCAM,Dst,DVL1,DYRK1A,ECE1,ECEL1,EDN3,EFNB1,ENHO,EPB41L3,EPHA7,EPHB1,EPHB3,ERCC6,ETV1,FAIM2,FLNA,FOS,GABBR1,GABRA1,GAD1,GALNS,GDAP1,GDI1,GFAP,GFRA2,GJB1,GM2A,GPHN,GRIA1,GRIN1,GRIN3A,GRM5,HDAC2,HDAC6,HEPACAM,HEXA,HEXB,HNRNPA2B1,HRAS,IFT122,IGF1R,IREB2,ITGA3,ITGB1,ITSN1,KALRN,KATNA1,KCNJ10,KIDINS220,KIF2A,KIF5A,KLC1,KRAS,L1CAM,LAMA4,LAMB2,LAMC1,LDLR,LGI1,LINGO1,LMNB1,LZTS1,MADD,MAG,MAGI2,MAL,MAN2B1,MAN2C1,MAP1A,MAP1B,MAP2,MAP3K12,MAPK1,MAPK10,MAPK8IP1,MAPK8IP2,MAPT,MARK2,MBNL1,MBNL2,MBOAT7,MCF2,MEF2D,MET,MFN2,MIB1,MLC1,MOG,MSN,Mt3,MTOR,MYCBP2,MYH10,MYO6,MYOC,NAGLU,NAMPT,NCAM1,NCKIPSD,NCOA1,Nedd4,Nefm,NEUROG2,NF1,NOS1,NOS3,NPC1,NPY2R,NR2F1,NRCAM,NRP2,NTRK2,NTRK3,NUMB,OSTM1,OTOF,PACSIN1,PAFAH1B1,PAK1,PAK5,PAK6,PARD3,Pcmt1,PCYT1B,PDS5B,PINK1,PITPNA,PLA2G6,PLP1,PLXNB2,PLXNC1,PMP22,PNPLA6,PPARGC1A,PPP1R9B,PPP3CA,PRMT8,PSAP,PSEN1,PTK2,PTPN9,PTPRA,PTPRF,PTPRS,RAC1,RAP1B,RASGRF1,RB1,RDX,REEP1,RET,RETREG1,RGMB,RGS7,RNF2,ROBO2,ROCK2,RTN4,SCAMP5,SCARB2,SCN1A,SCN1B,SCYL1,SEMA3A,SEMA3F,SEMA5B,SEPT11,SEZ6,SGCE,SH3GL1,SH3GL2,SHANK1,SLC12A2,SLC12A5,SLC17A6,SLC17A7,SLC33A1,SLC4A3,SLC5A3,SLC6A15,SLITRK3,SLITRK5,SMN1/SMN2,SNAP91,SNTB2,SOD1,SORL1,SORT1,SPARCL1,SPAST,SPG7,SPRY2,SRGAP3,STX1A,STX1B,SULF2,SUN1,SUN2,SYN1,SYN2,SYNE1,SYNGAP1,TAC1,Tardbp,TGFBR2,THRA,THRB,TIAM1,TPP1,TSC1,TUBA1A,TYRO3,UBE4B,UGCG,UNC13A,WASF1,WNT5A,XPC,ZDHHC8,ZNF365</t>
  </si>
  <si>
    <t xml:space="preserve">Cell Morphology, Nervous System Development and Function, Tissue Morphology</t>
  </si>
  <si>
    <t xml:space="preserve">Morphology of neurons</t>
  </si>
  <si>
    <t xml:space="preserve">AATK,ABCA2,ABCD2,ABI2,ACHE,ACSL6,ADAM10,ADCYAP1R1,AGRN,AKAP5,AKT1,AP3D1,AP3M2,APAF1,APLP2,APOE,APP,AR,ARC,ARHGEF7,ARHGEF9,ASTN1,ATP,ATP13A2,ATP2B2,B4GALNT1,BACE1,BAIAP2,BECN1,BRINP1,CACNA1A,CACNA2D2,CACNA2D3,CADM1,CADPS,CADPS2,CAMK2A,CAMK2B,CAMKK1,CAMKK2,CAPRIN1,CASP9,CAST,CC2D1A,CD47,CD81,Cdc42,CDH2,CDK5R1,CFL1,CHL1,CHRNA7,CKB,CKMT1A/CKMT1B,CLCN2,CLCN6,Clip1,CLSTN1,CLTC,CNR1,CNTNAP1,CNTNAP2,COMMD3-BMI1,CPEB3,CPT1C,CRHR1,CRMP1,CSTB,CTSB,CTSF,DACT1,DAG1,DBN1,DDHD2,DGKK,DIAPH1,DISC1,DIXDC1,DLG3,DLG4,Dlx1as,DNAJC5,DNM1,DNM3,DPYSL2,DPYSL3,DPYSL4,DPYSL5,DSCAM,Dst,DVL1,DYRK1A,ECE1,ECEL1,EDN3,EFNB1,ENHO,EPB41L3,EPHA7,EPHB1,EPHB3,ERCC6,FAIM2,FLNA,FOS,GABBR1,GABRA1,GAD1,GALNS,GDAP1,GDI1,GFRA2,GJB1,GM2A,GPHN,GRIA1,GRIN1,GRIN3A,GRM5,HDAC2,HDAC6,HEPACAM,HEXA,HEXB,HNRNPA2B1,HRAS,IFT122,IGF1R,IREB2,ITGA3,ITGB1,ITSN1,KALRN,KATNA1,KCNJ10,KIDINS220,KIF2A,KIF5A,KLC1,KRAS,L1CAM,LAMA4,LAMB2,LAMC1,LDLR,LGI1,LINGO1,LMNB1,LZTS1,MADD,MAG,MAGI2,MAL,MAN2B1,MAP1A,MAP1B,MAP2,MAPK1,MAPK10,MAPK8IP1,MAPK8IP2,MAPT,MARK2,MBNL1,MBNL2,MBOAT7,MCF2,MEF2D,MET,MFN2,MIB1,MLC1,MOG,MSN,Mt3,MTOR,MYCBP2,MYH10,MYO6,MYOC,NAGLU,NAMPT,NCAM1,NCKIPSD,NCOA1,Nedd4,Nefm,NEUROG2,NF1,NOS1,NOS3,NPC1,NPY2R,NR2F1,NRCAM,NRP2,NTRK2,NTRK3,NUMB,OSTM1,OTOF,PACSIN1,PAFAH1B1,PAK1,PAK5,PAK6,PARD3,Pcmt1,PCYT1B,PDS5B,PINK1,PITPNA,PLA2G6,PLP1,PLXNB2,PLXNC1,PMP22,PNPLA6,PPARGC1A,PPP1R9B,PPP3CA,PRMT8,PSAP,PSEN1,PTK2,PTPRA,PTPRF,PTPRS,RAC1,RAP1B,RASGRF1,RB1,RDX,REEP1,RET,RETREG1,RGMB,RGS7,RNF2,ROBO2,ROCK2,RTN4,SCAMP5,SCARB2,SCN1A,SCN1B,SCYL1,SEMA3A,SEMA3F,SEMA5B,SEPT11,SEZ6,SGCE,SH3GL1,SH3GL2,SHANK1,SLC12A2,SLC12A5,SLC17A6,SLC17A7,SLC4A3,SLC5A3,SLC6A15,SLITRK3,SLITRK5,SMN1/SMN2,SNAP91,SNTB2,SOD1,SORL1,SORT1,SPARCL1,SPAST,SPG7,SPRY2,SRGAP3,STX1A,STX1B,SULF2,SUN1,SUN2,SYN1,SYN2,SYNE1,SYNGAP1,TAC1,Tardbp,TGFBR2,THRA,THRB,TIAM1,TPP1,TSC1,TUBA1A,TYRO3,UBE4B,UGCG,UNC13A,WASF1,WNT5A,XPC,ZDHHC8,ZNF365</t>
  </si>
  <si>
    <t xml:space="preserve">Nervous System Development and Function, Neurological Disease</t>
  </si>
  <si>
    <t xml:space="preserve">Abnormal morphology of nervous system</t>
  </si>
  <si>
    <t xml:space="preserve">AATK,ABCA2,ABCD2,ABI2,ABR,ACHE,ADCY3,AGRN,AGT,AHI1,AKAP12,AKT1,ANK3,AP3M2,APAF1,APBB1,APBB2,APLP2,APOE,APP,ARFGEF2,ARHGAP35,ARHGEF9,ASIC2,ASTN1,ATP13A2,ATP1A2,ATP2B2,ATXN1L,AXL,B4GALNT1,B4GALT2,BACE1,BAG6,BAK1,BMP4,BRINP1,CACNA1A,CACNA2D2,CACNB3,CADPS,CADPS2,CAMK2A,CAMKK1,CAMKK2,CANX,CAPRIN1,CASP9,CAST,CC2D1A,CD200,CD44,CD47,CD81,CDH11,CDK5R1,CDKN1B,CDKN2C,CELSR2,CHL1,CHM,CHRM1,CHRNA7,CHRNB2,CHUK,CKB,CKMT1A/CKMT1B,CLCN2,CLCN6,CLN5,CLSTN1,CLSTN3,CNR1,CNTN4,CNTNAP1,CNTNAP2,COL18A1,COMMD3-BMI1,CPEB3,CPT1C,CREB1,CREBBP,CRKL,CRMP1,CRTAC1,CSF1R,CSTB,CTSB,CTSF,CUX2,CXCL12,DACT1,DAGLA,DBN1,DDHD2,DIAPH1,DLG3,DLG4,Dlx1as,DNAJC5,DNER,DNM1,DNM3,DSCAM,Dst,DVL1,DYRK1A,ECE1,ECEL1,EDN3,EFNB1,EGR2,EMX1,ENHO,EPAS1,EPB41L3,EPHA4,EPHA7,EPHB1,EPHB3,ERCC6,ETV1,FGF1,FGF10,FGFR1,FKBP8,FRZB,FUBP1,FZR1,GABBR1,GABRA1,GABRB3,GAD1,GDAP1,GFAP,GFRA2,GJB1,GM2A,GMFB,GNAS,GPHN,GPR37L1,GRIA1,GRIA2,GRIN1,GRIN3A,HAP1,HDAC2,HEPACAM,HEXA,HEXB,HEY1,HIF1A,HNRNPA2B1,ID2,IFT122,IFT172,IGBP1,IGF1R,IGF2,IL4R,IL6ST,IREB2,ITGA3,KALRN,KCNA1,KCNJ10,KHDRBS1,KIDINS220,KIF2A,KIF3B,KIF5A,KIFAP3,KLF4,KLHL1,L1CAM,LAMA2,LAMA4,LAMB2,LAMC1,LDLR,LGI1,LIG4,LIPA,LLGL1,LMNB1,LMNB2,LRRTM4,LYNX1,LZTS1,MAB21L1,MADD,MAG,MAGED1,MAGI2,MAN2B1,MAN2C1,MAP1A,MAP1B,MAP2,MAP3K12,MAPK10,MAPK8IP1,MAPK8IP2,MAPK9,MAPT,MARK2,MBNL1,MBNL2,MBOAT7,MCF2,MCOLN1,MDK,MEF2D,MEGF8,MERTK,MET,MFSD2A,MIF,MLC1,MOG,MRPS16,MSI1,Mt1,Mt2,Mt3,MYCBP2,MYH10,NAGLU,NCAM1,NCKIPSD,NCOA1,NCOR1,NCOR2,NDST3,Nedd4,Nefm,NEUROG2,NF1,NFIX,NOS1,NOS3,NPY2R,NR2F1,NRARP,NRCAM,NRP1,NTRK2,NTRK3,NUMB,OTOF,PACSIN1,PAFAH1B1,PAK5,PAK6,PARD3,PARK7,PCGF2,Pcmt1,PDCD6IP,PDPK1,PDS5B,PEA15,PER2,PEX5,PGAP1,PHGDH,PINK1,PITPNA,PKD1,PLA2G6,PLCB4,PLP1,PLXNB2,PLXNC1,PMP22,PPARGC1A,PPP1R9B,PPP3CA,PRKACA,PRKACB,PRMT8,PROS1,PSAP,PSEN1,PTPN9,PTPRA,PTPRF,PTPRS,PTPRZ1,RAP1B,RARB,RASA1,RB1,RBP1,REEP1,RET,RETREG1,RNF2,ROBO2,ROCK2,RPGRIP1L,SALL1,SCARB2,SCN1A,SCN1B,SCN2A,SCYL1,SEMA3A,SEMA3F,SEMA5B,SERPINE2,SEZ6,SGCE,SH3GL1,SH3GL2,SHANK1,SLC12A2,SLC12A5,SLC17A6,SLC17A7,SLC1A2,SLC33A1,SLC4A10,SLC4A3,SLC5A3,SLC6A15,SLITRK3,SMPD1,SNAP91,SNTB2,SOD1,SORL1,SORT1,SOSTDC1,SPARCL1,SPAST,SPG7,SPRY2,SRGAP3,SS18L1,STX1A,STX1B,SULF2,SUN1,SUN2,SV2B,SYN1,SYN2,SYNE1,SYNGAP1,Tardbp,TBR1,TCOF1,TGFBR2,THRA,THRB,TNFRSF1B,TOP2B,TOR1A,TPP1,TRIO,TTL,TTPA,TYRO3,UBE4B,UNC13A,VTI1B,WASF1,WNT5A,XPC,XRCC6,YWHAE,ZDHHC8,ZNF365</t>
  </si>
  <si>
    <t xml:space="preserve">Cognition</t>
  </si>
  <si>
    <t xml:space="preserve">ABCA7,ABCC8,ABI2,ACAT1,ADAM10,ADAM11,ADCY3,ADCY5,ADCY8,ADGRB3,AKAP5,AKT1,AMPH,ANK3,APBB1,APOD,APOE,APP,ARC,ARHGEF9,ASNA1,ATAD1,ATP13A2,ATP1A2,ATP1A3,ATP8A1,AVP,B4GALT2,BACE1,BRINP1,CACNA1C,CACNA1E,CACNA1G,CACNB3,CADPS2,CAMK2A,CAMK2B,CAMKK2,CAPNS1,CD47,CDK5R1,Celf6,CERS1,CERS6,CFL1,CHL1,CHRD,CHRM1,CHRNA7,CHRNB2,CHST10,CHUK,CKB,CKMT1A/CKMT1B,CNR1,CNTN2,CNTNAP2,COMT,COX8A,CPEB3,CPLX2,CPT1C,CREB1,CREBBP,CREM,CRHBP,CRHR1,CRHR2,CRMP1,CUX2,CYP46A1,DDHD2,DLG3,DLG4,DOC2A,DOPEY2,DTNBP1,DUSP4,EGR1,ELAVL4,EP300,FAM107A,FOS,FOSB,FTO,FXR2,FZR1,GABBR1,GABBR2,GABRA1,GABRA5,GABRB3,GABRD,GABRG2,GALNS,GM2A,GMFB,GNAI1,GNAS,GPR155,GPR37L1,GRIA1,GRIA2,GRIA4,GRIN1,GRM4,GRM5,GRM7,HCN1,HCRT,HDAC3,HDAC4,HDAC6,HIF1A,HMGCR,HOMER1,HRH3,HSD17B10,HTR1B,HTR2C,HTR4,IFT20,IGF2,IGF2R,ITGA3,ITGB1,JUNB,KALRN,KCNAB1,KCNAB2,KCNH3,KIF1A,KIT,KL,KMT2A,KMT2D,KRAS,KSR1,L1CAM,LDLR,LZTS1,MAG,MAN2B1,MAOA,MAP2K1,MAPK1,MAPK10,MAPK7,MAPT,MBNL2,MDK,MGLL,MTOR,NAMPT,NCAM1,NCDN,NCOA1,NDRG4,NECTIN1,Nedd4,NEURL1,NF1,NIPBL,NOS1,NOS3,NPTN,NPTX2,NPY2R,NQO2,NR3C1,NRCAM,NREP,Nrgn,NRXN1,NTRK2,NTRK3,NTS,OXT,PAFAH1B1,PAK5,PAK6,PARK7,PCDH8,PDE11A,PDE4D,PEX5L,PGRMC1,PIAS1,PJA2,PKM,PLA2G6,PLK2,PLP1,PPARGC1A,PPP3CA,PPP3CB,PRKAR1A,PRKAR2B,PRKCA,PRKCG,PSEN1,PTCHD1,PTN,PTPRA,PTPRF,PTPRN,PTPRN2,QPCT,RAPGEF3,RAPGEF4,RARB,RASGRF1,REL,RELN,RGS14,RTN4,RXRB,RYR3,S100B,SCAP,SCN1A,SEZ6,SHANK1,SLC12A5,SLC17A7,SLC30A3,SLC6A1,SLC6A9,SLC8A2,SMPD1,SOBP,SOD3,SORCS3,SORL1,SRGAP3,STX1A,SYNGAP1,SYNJ1,SYNPO,SYT4,TAC1,TACR3,TANC1,TBR1,TGFBR2,THRA,THRB,TNC,TNFRSF1B,TRIM3,TRPM7,TSC1,TSC2,TUSC3,UBA6,UBR1,VDAC1,VDAC3,VGF,VPS26A,WASF1,WFS1,ZDHHC8</t>
  </si>
  <si>
    <t xml:space="preserve">Cell-To-Cell Signaling and Interaction, Nervous System Development and Function</t>
  </si>
  <si>
    <t xml:space="preserve">Neurotransmission</t>
  </si>
  <si>
    <t xml:space="preserve">AGRN,AKAP5,AMPH,ANK3,ANKS1B,APBA2,APOE,APP,ARC,ARHGEF9,ASIC2,ATP,ATP1A2,BACE1,BSN,CA7,CA8,CACNA1A,CACNA1B,CACNA1C,CACNA1E,CACNA1G,CACNA1I,CACNA2D3,CACNB2,CACNB3,CAMK2A,CAST,CCK,CD44,CD47,CDH2,CHRM1,CHRM3,CHRNA7,CHRNB2,CHST10,CLSTN1,CLSTN2,CLSTN3,CNIH2,CNR1,CNTNAP2,CPLX2,CPNE6,CRHBP,CRHR1,CRHR2,CSPG5,CYTH1,DHCR7,DLG4,DLG5,DLGAP1,DNAJC5,DNM1,DOC2A,DPP6,DPYSL2,EPHB1,ERC1,ETV5,EXOC4,FGF14,FOSB,GABARAP,GABBR1,GABBR2,GABPA,GABRA1,GABRA3,GABRA4,GABRA5,GABRB2,GABRD,GABRG2,GAD1,GAD2,GDAP1,GLRB,GLS,GNAI1,GNAI2,GRIA1,GRIA2,GRIA4,GRIK2,GRIK5,GRIN1,GRIN3A,GRM1,GRM2,GRM4,GRM5,GRM7,HAP1,HCN1,HCN4,HCRT,HCRTR2,HDAC2,HDAC4,HIF1A,HNRNPK,HOMER1,HRAS,HTR1B,HTR1F,HTR2C,HTR4,KALRN,KCNA1,KCNAB1,KCNC2,KCNC4,KCNH2,KCNJ6,KCNK9,KCNMB4,Kcnn2,KCNQ2,KIF5A,LGI1,LRRC4,LRRTM4,LYNX1,LZTS1,MAOA,MAOB,MAPK1,MAPK8IP1,MAPK8IP2,MAPT,MBNL2,MET,MINK1,MYH10,MYO6,NAPA,NAPB,Nedd4,Nefm,NLGN2,NPTX1,NPY2R,NQO1,NR3C1,NRCAM,Nrgn,NRXN1,NRXN2,Nrxn3,NSF,NTRK2,OXT,P2RX4,PAFAH1B1,PARK7,PCDH17,PCDH8,PDE7B,PIP5K1C,PLCB4,PLP1,PMP22,PNKD,PPP1R9B,PPP3CA,PRKACA,PRKCA,PRKCB,PRKCG,PSEN1,PTK2,PTK2B,PTPRS,RAB3A,RAPGEF4,RARB,RASGRF1,REL,RELN,RGS4,ROCK2,ROM1,RXRB,S100B,SCN1A,SCN1B,SCN2A,SCN2B,SCN3A,SCN5A,SCN8A,SCN9A,SERPINE2,SEZ6,SH3GL1,SH3GL2,SLC12A5,SLC17A6,SLC17A7,SLC1A1,SLC1A2,SLC1A6,SLC32A1,SLC6A1,SLC6A9,SLITRK5,SNAP29,SNAP91,SNAPIN,STX1A,STX1B,STXBP1,STXBP5,SV2A,SV2B,SYBU,SYN1,SYN2,SYNGAP1,SYP,SYT1,SYT10,TNFRSF1B,UNC13A,USP14,VDAC1,VDAC3,VIPR1,WASF1,WNT5A</t>
  </si>
  <si>
    <t xml:space="preserve">Learning</t>
  </si>
  <si>
    <t xml:space="preserve">ABCA7,ABCC8,ABI2,ACAT1,ADAM10,ADAM11,ADCY3,ADCY5,ADCY8,ADGRB3,AKAP5,AMPH,APBB1,APOD,APOE,APP,ARC,ARHGEF9,ASNA1,ATAD1,ATP13A2,ATP1A2,ATP1A3,ATP8A1,AVP,B4GALT2,BACE1,BRINP1,CACNA1C,CACNA1E,CACNA1G,CACNB3,CADPS2,CAMK2A,CAMK2B,CAMKK2,CAPNS1,CD47,CDK5R1,Celf6,CERS1,CERS6,CFL1,CHRD,CHRM1,CHRNA7,CHRNB2,CHST10,CHUK,CKB,CKMT1A/CKMT1B,CNR1,CNTN2,CNTNAP2,COMT,COX8A,CPEB3,CPLX2,CPT1C,CREB1,CREBBP,CREM,CRHBP,CRHR1,CRHR2,CRMP1,CUX2,CYP46A1,DDHD2,DLG3,DLG4,DOC2A,DTNBP1,DUSP4,EGR1,ELAVL4,EP300,FOS,FTO,FXR2,FZR1,GABBR1,GABBR2,GABRA1,GABRA5,GABRB3,GABRD,GABRG2,GALNS,GM2A,GMFB,GNAI1,GPR37L1,GRIA1,GRIA2,GRIA4,GRIN1,GRM4,GRM5,GRM7,HCN1,HCRT,HDAC3,HDAC4,HDAC6,HIF1A,HMGCR,HOMER1,HRH3,HSD17B10,HTR1B,HTR2C,IFT20,IGF2,IGF2R,ITGA3,ITGB1,JUNB,KALRN,KCNAB1,KCNAB2,KCNH3,KIF1A,KIT,KMT2A,KMT2D,KRAS,KSR1,L1CAM,LDLR,LZTS1,MAN2B1,MAOA,MAP2K1,MAPK1,MAPT,MBNL2,MDK,MGLL,MTOR,NAMPT,NCAM1,NCDN,NCOA1,NDRG4,NECTIN1,Nedd4,NEURL1,NF1,NOS1,NOS3,NPTN,NPTX2,NPY2R,NQO2,NR3C1,NRCAM,NREP,Nrgn,NRXN1,NTRK2,NTRK3,NTS,OXT,PAFAH1B1,PAK5,PAK6,PARK7,PCDH8,PDE11A,PDE4D,PEX5L,PGRMC1,PIAS1,PJA2,PKM,PLA2G6,PLK2,PPARGC1A,PPP3CA,PPP3CB,PRKAR1A,PRKAR2B,PRKCA,PRKCG,PSEN1,PTN,PTPRA,PTPRF,PTPRN,PTPRN2,QPCT,RAPGEF3,RAPGEF4,RARB,RASGRF1,REL,RELN,RGS14,RTN4,RXRB,RYR3,S100B,SCN1A,SEZ6,SHANK1,SLC12A5,SLC17A7,SLC30A3,SLC6A1,SLC6A9,SLC8A2,SOD3,SORCS3,SORL1,SRGAP3,STX1A,SYNGAP1,SYNJ1,SYNPO,SYT4,TAC1,TACR3,TANC1,TBR1,TGFBR2,THRA,THRB,TNC,TNFRSF1B,TRIM3,TRPM7,TSC1,TSC2,UBA6,UBR1,VDAC1,VDAC3,VGF,VPS26A,WASF1,WFS1,ZDHHC8</t>
  </si>
  <si>
    <t xml:space="preserve">Growth of neurites</t>
  </si>
  <si>
    <t xml:space="preserve">AATK,ACTB,ADAM10,ADCY6,AKT1,APBA2,APBB1,APBB2,APOE,APP,AR,ARFGEF1,ARHGEF11,ARHGEF25,ARHGEF7,ATP,BAG1,BAIAP2,BCAN,BECN1,BMP4,BMP7,CAMK1,CAMK2A,CAMK2B,CAT,CD47,Cdc42,CDH2,CDK5R1,CHL1,CHST2,CNR1,CNTN2,CREB1,CRK,CSNK1D,CSNK1E,CSPG5,CSRP1,CXCL12,DDR1,DISC1,DIXDC1,DLG4,DNAJA3,DNER,DNM1L,DOK5,DPYSL2,DPYSL3,DPYSL5,DTNBP1,DVL1,DYRK1A,EFNB1,EFNB2,EGR1,EIF4EBP1,ELAVL4,ELMO2,ENPP2,EP300,EPHB3,EPN1,ETV5,EXOC4,EXOC5,Exoc7,EXTL3,EZR,FAM107A,FEZ1,FGF1,FGFR1,FZR1,GAS7,GDAP1,GFAP,GFRA2,GJB1,GNAS,GPHN,GPR3,HAP1,HMGCR,HRAS,HSPA8,ICAM5,IGF1R,IGF2,IL6ST,ILK,IMPACT,INPP1,INPP5F,IQUB,ITGA3,ITGB1,KALRN,KATNA1,KIF1BP,KIF2A,KIF3A,KIT,KITLG,KNDC1,KRAS,L1CAM,LAMA2,LINGO1,LRRC4C,MAG,MAOA,MAP1B,MAP2,MAP2K1,MAP3K5,MAPK1,MAPK7,MAPK8,MAPK9,MAPT,MARK2,MATK,MDK,MEGF8,MET,MIB1,MNAT1,MTOR,MYH10,MYH9,MYO10,NCAM1,NCDN,Nedd4,NEDD4L,Nefm,NF1,NF2,NFIX,NGEF,NOS1,NPTX1,NRCAM,NRP1,NRXN1,NSG1,NSMF,NTRK2,NTRK3,NUDT7,OPRD1,PAFAH1B1,PAK1,PAK5,PAK6,PDE4A,PDIA3,PDP1,PIK3CA,PIP5K1A,PJA2,PLPPR4,PLXNA1,PPP2R2C,PPP2R2D,PPP3CB,PRAG1,PRKACA,PSAP,PSEN1,PTK2B,PTN,PTPRA,PTPRF,PTPRM,PTPRS,PTPRZ1,RABGEF1,RAC1,RALGDS,RAP1B,RAP1GAP,RAPGEF1,RAPH1,RASA1,RASGRF1,REL,RELN,RET,RIMS3,RIT1,RND2,RNF6,ROBO2,ROCK2,RPL4,RPS6KA1,RTN4,RTN4RL2,S100B,SCN1B,SCN4B,SEMA3A,SEMA3F,SEMA5B,SEPT9,SERPINE2,SET,SGPP2,SIRT1,SKIL,SLC12A2,SLC9A5,SLIT1,SMAD2,SMN1/SMN2,SNX1,SOCS3,SOD1,SPAST,SPOCK2,SPRY2,SPTBN1,SRGAP2,SRGAP3,STAT3,STK38L,STMN2,SYN1,SYNGAP1,SYNGR1,TESK1,THBS1,TIAM1,TNC,TNFRSF19,TNK2,TOP1,TRIM3,TRIO,TSC1,TSC2,TTLL7,TUBA1A,TXN,UBE4B,USP47,VCAM1,VEGFB,VGF,VIP,VTI1B,Wasl,WNT5A,YWHAZ,ZDHHC3,ZDHHC8,ZFYVE26</t>
  </si>
  <si>
    <t xml:space="preserve">Cell Morphology</t>
  </si>
  <si>
    <t xml:space="preserve">Morphology of cells</t>
  </si>
  <si>
    <t xml:space="preserve">AATK,ABCA2,ABCA3,ABCB1,ABCD2,ABCD3,ABCG1,ABHD5,ABI1,ABI2,ABR,ACADVL,ACHE,ACOT11,ACOX1,ACSBG1,ACSL6,ACTA1,ACTN1,ACTN4,ACTR2,ACVR2A,ADAM10,ADAM15,ADAR,ADCY6,ADCYAP1R1,ADGRG1,ADK,AEBP1,AFDN,AFF1,AGRN,AGT,AHI1,AKAP1,AKAP5,AKT1,AKT2,ALDH1A2,AMPD2,AMPH,ANK3,AP3D1,AP3M2,APAF1,APC,APLP2,APOE,APP,AR,ARAF,ARAP1,ARC,ARF1,ARHGAP10,ARHGAP35,ARHGEF11,ARHGEF2,ARHGEF28,ARHGEF7,ARHGEF9,ARID1A,ARID4A,ARID5B,ARNT,ARNTL,ARPC2,ARSB,ASAH1,ASAP1,ASTN1,ASXL1,ATE1,ATG7,ATP,ATP13A2,ATP2A2,ATP2B2,ATP6AP1,ATP6V1B2,AVP,B4GALNT1,BACE1,BACH2,BAG1,BAIAP2,BAK1,BCAM,BCAR1,BCL11A,BECN1,BGN,BIN1,BMP4,BMP7,BRINP1,BSCL2,BTRC,BUB3,CABIN1,CACNA1A,CACNA1H,CACNA2D2,CACNA2D3,CACNB3,CADM1,CADPS,CADPS2,Cald1,CALR,CAMK2A,CAMK2B,CAMK2D,CAMKK1,CAMKK2,CAP1,CAPRIN1,CASP9,CAST,CAT,CBX4,CBY1,CC2D1A,CCK,CD200,CD34,CD44,CD47,CD68,CD81,Cdc42,CDC5L,CDH11,CDH13,CDH2,CDK16,CDK4,CDK5R1,CDKN1B,CDKN2C,CEP120,CEP170,CERS6,CFL1,CHCHD6,CHD5,CHFR,CHGA,CHGB,CHL1,CHM,CHMP2A,CHRD,CHRM1,CHRM3,CHRNA7,CHST15,CIAPIN1,CIRBP,CKAP5,CKB,CKMT1A/CKMT1B,CLCN2,CLCN6,CLCN7,CLDN14,Clip1,CLSTN1,CLTC,CLU,CMIP,CNOT7,CNR1,CNTN2,CNTN3,CNTNAP1,CNTNAP2,COIL,COL18A1,COL1A1,COMMD3-BMI1,CPEB3,CPT1C,CREB1,CREBBP,CREM,CRHR1,CRHR2,CRK,CRKL,CRMP1,CSF1R,CSNK1D,CSNK2B,CSTB,CTNNBIP1,CTNND1,CTR9,CTSA,CTSB,CTSF,CUL4A,CUL9,CXCL12,CXCL14,CYB5R4,CYLD,DAAM1,DACT1,DAG1,DAPK1,DBI,DBN1,DCBLD2,DCN,DCTN1,DDHD2,DDR1,DEPTOR,DGAT2,DGKK,DGKZ,DIAPH1,DIDO1,DISC1,DIXDC1,DKK3,DLG3,DLG4,DLK1,Dlx1as,DMTN,DNAJB6,DNAJC5,DNASE1L2,DNER,DNM1,DNM1L,DNM3,DNMT1,DPYSL2,DPYSL3,DPYSL4,DPYSL5,DSCAM,DSE,Dst,DTNBP1,DTX1,DVL1,DYRK1A,ECE1,ECEL1,ECM1,EDN3,EEF1D,EEF2,EFNB1,EFNB2,EGFLAM,EGR1,EGR4,EHD4,EIF2AK1,EIF2AK3,EIF4EBP1,EIF6,ELOVL4,EMP2,EMP3,ENDOG,ENHO,ENPP2,EP300,EPAS1,EPB41L3,EPHA7,EPHB1,EPHB3,ERCC4,ERCC6,ERH,ERN1,ETS2,ETV5,EXOC5,EZR,F3,FAH,FAIM2,FAM234B,FBXW7,FERMT2,FGF1,FGF10,FGFR1,FLNA,FLRT3,FNIP1,FOS,FOXO4,Foxp1,FSCN1,FSTL3,FTO,FXR1,GAA,GABBR1,GABPA,GABRA1,GAD1,GADD45A,GALNS,GBA2,GCLC,GCNT1,GDAP1,GDI1,GFAP,GFRA2,GGA1,GGA2,GGA3,GJB1,GM2A,GNA12,GNAS,GNE,GNPTAB,GOLGA5,GP1BB,GPAT4,GPHN,GPI,GPR3,GPR37L1,GRIA1,GRIN1,GRIN3A,GRM1,GRM5,GSTK1,H2AFV,HADH,HADHA,HDAC2,HDAC3,HDAC6,HEPACAM,HEXA,HEXB,HEY1,HGS,HIF1A,HIF1AN,HINT2,HLF,HNRNPA2B1,HPRT1,HRAS,HSD17B4,HSF2,HSP90AA1,HSP90B1,HSPA1A/HSPA1B,HSPA4,HSPD1,HTR2C,ID2,IFNAR1,IFRD1,IFT122,IFT172,IFT88,IGF1R,IGF2,IGF2R,IGFBP2,IGFBP4,IL4R,IL6ST,ILF3,ILK,INF2,INHA,INPP4B,INPP5D,INPP5E,INPP5K,INSIG1,INSR,IQGAP2,IREB2,IRF2,IRS2,ITGA3,ITGA7,ITGB1,ITPA,ITSN1,JAK2,JPH1,JUNB,JUP,KALRN,KAT5,KATNA1,KAZN,KCNH1,KCNJ10,KDM3A,KIAA1324,KIDINS220,KIF2A,KIF3A,KIF3B,KIF5A,KIRREL,KITLG,KL,KLC1,KLF2,KLF4,KMT2A,KMT2E,KRAS,KREMEN1,KSR1,L1CAM,LAMA2,LAMA4,LAMB1,LAMB2,LAMC1,LAMP2,LAMTOR1,LAMTOR4,LARS,LATS1,LDB1,LDLR,LETM1,LGI1,LGMN,LIG1,LIG4,LIMK2,LIMS1,LINGO1,LIPA,LMCD1,LMNB1,LMO7,LMTK3,LPIN1,LRP1,LRRC29,LSP1,LTBR,LUM,Ly6a (includes others),LZTS1,MADD,MAG,MAGI2,MAL,MAN1C1,MAN2A2,MAN2B1,MAN2C1,MAP1A,MAP1B,MAP1S,MAP2,MAP2K1,MAP2K3,MAP2K4,MAP2K5,MAP3K1,MAP3K12,MAP3K5,MAP7,MAPK1,MAPK10,MAPK7,MAPK8,MAPK8IP1,MAPK8IP2,MAPK9,MAPT,MARK2,MBNL1,MBNL2,MBOAT7,MBTPS1,MCF2,MCOLN1,MCRS1,MDK,MED1,MEF2A,MEF2C,MEF2D,MEN1,MERTK,MET,MFN2,MFSD2A,MGAT5,MGEA5,MGLL,MGRN1,MIB1,MIF,MKL1,MLC1,MLIP,MN1,MOG,MORF4L1,MSN,Mt1,Mt2,Mt3,MTFP1,MTMR3,MTOR,MTPN,MTSS1,MUS81,MXD1,MYBPC3,MYCBP2,MYH10,MYH9,MYLK,MYO18A,MYO6,MYOC,NAE1,NAGLU,NAMPT,NBEAL2,NCAM1,NCKIPSD,NCOA1,NCOA3,NCOR1,NCOR2,NDUFS1,NECTIN1,NECTIN3,Nedd4,Nefm,NEK6,NEUROG2,NF1,NF2,NFATC2IP,NID1,NOLC1,NOS1,NOS3,NOTCH4,NOV,NPC1,NPEPPS,NPPC,NPY2R,NR2F1,NR3C1,NR4A1,NR4A3,NRCAM,NRP2,NSF,NTN4,NTRK2,NTRK3,NUMB,OPA1,OSBP2,OSTM1,OTOF,OXSR1,P2RX4,PACSIN1,PAFAH1B1,PAFAH1B2,PAK1,PAK5,PAK6,PAM,PARD3,PARG,PARK7,PARL,PARVA,PBX1,Pcmt1,PCSK2,PCYT1B,PDCD6IP,PDPK1,PDPN,PDS5B,PEA15,PEBP1,PEG10,PFKM,PHC1,PHLDA1,PHLPP2,PIK3C3,PIK3CA,PIK3CD,PIM2,PIN1,PINK1,PIP5K1A,PIP5K1B,PITPNA,PITPNM1,PKD1,PLA2G6,PLCB4,PLIN3,PLK3,PLP1,PLS3,PLXNB2,PLXNC1,PMP22,PNPLA6,PNRC2,Podxl,POLDIP3,PON2,Pot1b,PPARGC1A,PPARGC1B,PPIB,PPM1D,PPM1E,PPM1F,PPP1R15B,PPP1R9B,PPP2CB,PPP3CA,PPP3CB,PRDX1,PRDX6,PRKAA1,PRKAB2,PRKAR1A,PRKAR2B,PRKCA,PRKCB,PRKCE,PRKCI,PRLR,PRMT8,PSAP,PSD,PSEN1,PSME3,PSME4,PTK2,PTK2B,PTPN1,PTPN9,PTPRA,PTPRE,PTPRF,PTPRJ,PTPRO,PTPRS,PTPRZ1,PYGO2,RAB1B,RAB2A,RAB8B,RABGEF1,RAC1,RAD18,RAD23B,RAMP3,RAN,RAP1B,RAP1GAP,RAP1GAP2,RAPGEF1,RAPGEF2,RAPGEF3,RAPGEF4,RARB,RASA1,RASGRF1,RASGRP1,RASL10B,RB1,RB1CC1,RBL2,RBP1,RDX,REEP1,REL,RET,RETREG1,RGMB,RGS4,RGS7,RHBDD3,RHOC,RNASEH1,RNF2,ROBO2,ROCK2,ROM1,RPS6KA1,RPSA,RPTOR,RRAD,RTN4,RXRB,RYR1,RYR3,S100A1,S100A6,S100B,SCAMP5,SCARB2,SCMH1,SCN1A,SCN1B,SCYL1,SDC4,SEC23IP,SEMA3A,SEMA3F,SEMA5B,SEPT11,SEPT7,SEPT9,SERPINE2,SETDB1,SEZ6,SFRP1,SGCE,SH3GL1,SH3GL2,SHANK1,SIDT2,SIK3,SIRPA,SIRT1,SIRT2,SIRT3,SKP2,SLC12A2,SLC12A5,SLC17A6,SLC17A7,SLC23A2,SLC4A3,SLC4A7,SLC5A3,SLC6A15,SLC6A9,SLC7A1,SLC9A2,SLC9A3R1,SLIRP,SLITRK3,SLITRK5,SMAD2,SMAD3,SMAD4,SMARCA1,SMG6,SMN1/SMN2,SMPD1,SNAP91,SNTB2,SOCS3,SOD1,SORBS1,SORL1,SORT1,SOS1,SOX9,SPARCL1,SPAST,SPEG,SPG7,SPRY2,SPTAN1,SPTB,SPTBN1,SREBF2,SRGAP3,SRL,SRSF1,SRSF2,Srsf5,ST8SIA1,STAT3,STAT5B,STAT6,STC1,STRADB,STX1A,STX1B,SULF2,SUN1,SUN2,SUV39H1,SYN1,SYN2,SYNE1,SYNGAP1,SYNPO,TAC1,TACC2,TAF10,Tardbp,TBC1D2,TBPL1,TBR1,TDRD6,TDRKH,TFRC,TGFBR2,THBS1,THRA,THRB,THRSP,TIAM1,TK2,TMBIM6,TMEM38A,TNC,TNFAIP3,TNK2,TNKS2,TNNT1,TOP1,TOR1A,TOR1B,TPP1,TPP2,TPR,TRIB1,TRIO,TSC1,TSC2,TTPA,TTYH1,TUBA1A,TWF1,TWF2,TXN2,TYRO3,UBE4B,UGCG,UNC13A,USE1,USO1,USP1,USP10,USP2,USP8,USPL1,VAC14,VCAM1,VCP,VDAC3,VEGFB,VGF,VHL,VPS4B,VTI1B,WASF1,WDR13,WIPF3,WNT5A,XPC,XPO7,XRCC6,Yap1,YME1L1,YWHAG,YWHAZ,ZC3HC1,ZDHHC16,ZDHHC8,ZFYVE1,ZFYVE26,ZFYVE9,ZNF365,ZYX</t>
  </si>
  <si>
    <t xml:space="preserve">Potentiation of synapse</t>
  </si>
  <si>
    <t xml:space="preserve">ADCY8,ADCYAP1R1,AKAP5,AP3M2,APOE,APP,ARC,ARHGEF9,ATAD1,ATP,BACE1,BAIAP2,BSCL2,CACNA1A,CACNB3,CAMK2A,CAMK2B,CAMKK2,CAPNS1,CD200,CD47,CDH11,CDH2,CDK5R1,CHRD,CHRM1,CHRM3,CHRNA7,CHRNB2,CHST10,CLSTN1,CNR1,CPEB1,CPLX2,CREB1,CREBBP,CRHR1,CRHR2,CRMP1,CYP46A1,DBI,DLG3,DLG4,DOC2A,DPP6,DPYSL4,DR1,DUSP4,DYRK1A,EFNB1,EGR1,EPHA4,GABBR1,GABRA5,GABRG2,GFAP,GNAI1,GNAI2,GRIA1,GRIA2,GRIA4,GRIK2,GRIK3,GRIN1,GRM1,GRM5,GRM7,HDAC2,HNRNPK,HRAS,HSD17B10,HTR2C,IGF2,IGF2R,ITGA3,ITPKA,KALRN,KCNAB1,KCNC1,KCNH3,KIDINS220,KRAS,KSR1,LRP1,LRRTM2,MAN2B1,MAP2K1,MAP6,MAPK1,MAPT,MAS1,MBNL2,MGLL,MPP2,NCAM1,NELL2,NF1,NOS1,NOS3,NOVA2,NPTN,NPTX1,Nrgn,NTRK2,NTRK3,OXT,P2RX4,PAK1,PCDH8,PINK1,PJA2,PLK2,PPP1R1A,PPP3CA,PRKACA,PRKACB,PRKAR1A,PRKCA,PRKCB,PRKCG,PSAP,PSEN1,PTK2,PTK2B,PTN,PTPN5,PTPRA,RAB3A,RAPGEF3,RAPGEF4,RARB,RASGRF1,RELN,RGS14,ROCK2,RTN4,RXRB,RYR3,S100B,SCAP,SERPINE2,SLC17A7,SLC1A1,SLC8A2,SNAP47,SOD1,SRPK2,STIP1,STX1A,STX4,STXBP5,SYNGAP1,SYNGR1,SYNJ1,SYNPO,SYP,THY1,TNC,TRIM3,TSC2,UNC13A,VDAC1,VDAC3,VPS26A,WASF1</t>
  </si>
  <si>
    <t xml:space="preserve">Long-term potentiation</t>
  </si>
  <si>
    <t xml:space="preserve">ADCY8,ADCYAP1R1,AKAP5,AP3M2,APOE,APP,ARC,ARHGEF9,ATAD1,ATP,BACE1,BAIAP2,BSCL2,CACNA1A,CACNB3,CAMK2A,CAMK2B,CAMKK2,CAPNS1,CD200,CD47,CDH11,CDH2,CDK5R1,CHRD,CHRM1,CHRM3,CHRNA7,CHRNB2,CHST10,CLSTN1,CNR1,CPEB1,CPLX2,CREB1,CREBBP,CRHR1,CRHR2,CRMP1,CYP46A1,DBI,DLG3,DLG4,DOC2A,DPP6,DPYSL4,DR1,DUSP4,DYRK1A,EFNB1,EGR1,EPHA4,GABBR1,GABRA5,GABRG2,GFAP,GNAI1,GNAI2,GRIA1,GRIA2,GRIA4,GRIK2,GRIK3,GRIN1,GRM1,GRM5,GRM7,HDAC2,HNRNPK,HRAS,HSD17B10,HTR2C,IGF2,IGF2R,ITGA3,ITPKA,KALRN,KCNAB1,KCNC1,KCNH3,KIDINS220,KRAS,KSR1,LRP1,LRRTM2,MAN2B1,MAP2K1,MAP6,MAPK1,MAPT,MAS1,MBNL2,MGLL,MPP2,NCAM1,NELL2,NF1,NOS1,NOS3,NOVA2,NPTN,NPTX1,Nrgn,NTRK2,NTRK3,OXT,P2RX4,PAK1,PCDH8,PINK1,PJA2,PLK2,PPP1R1A,PPP3CA,PRKACA,PRKACB,PRKAR1A,PRKCG,PSAP,PSEN1,PTK2,PTK2B,PTN,PTPN5,PTPRA,RAB3A,RAPGEF3,RAPGEF4,RARB,RASGRF1,RELN,RGS14,ROCK2,RTN4,RXRB,RYR3,S100B,SCAP,SERPINE2,SLC17A7,SLC1A1,SLC8A2,SNAP47,SOD1,SRPK2,STIP1,STX1A,STX4,STXBP5,SYNGAP1,SYNGR1,SYNJ1,SYNPO,SYP,THY1,TNC,TRIM3,TSC2,UNC13A,VDAC1,VDAC3,VPS26A,WASF1</t>
  </si>
  <si>
    <t xml:space="preserve">Proliferation of neuronal cells</t>
  </si>
  <si>
    <t xml:space="preserve">AATK,ACSL6,ACTB,ADAM10,ADCY6,ADCYAP1R1,AGRN,AKT1,ANK3,APBA2,APBB1,APBB2,APOE,APP,AR,ARFGEF1,ARHGEF11,ARHGEF25,ARHGEF7,ATP,BAG1,BAIAP2,BCAN,BECN1,BMP4,BMP7,CAMK1,CAMK2A,CAMK2B,CAMKK2,CAT,CD47,Cdc42,CDH2,CDK5R1,CHL1,CHST2,CLU,CNR1,CNTN2,CREB1,CRK,CSNK1D,CSNK1E,CSPG5,CSRP1,CX3CL1,CXCL12,DAGLA,DAGLB,DDR1,DISC1,DIXDC1,DLG4,DLL4,DNAJA3,DNER,DNM1L,DOK5,DPYSL2,DPYSL3,DPYSL5,DTNBP1,DVL1,DYRK1A,EFNB1,EFNB2,EGR1,EIF4EBP1,ELAVL4,ELMO2,ENPP2,EP300,EPHB3,EPN1,ETV5,EXOC4,EXOC5,Exoc7,EXTL3,EZR,FAM107A,FEZ1,FGF1,FGFR1,FTO,FZR1,GAS7,GDAP1,GFAP,GFRA2,GJB1,GNAS,GPHN,GPR3,HAP1,HIF1A,HMGCR,HRAS,HSPA8,ICAM5,IGF1R,IGF2,IL6ST,ILK,IMPACT,INPP1,INPP5F,IQUB,ITGA3,ITGB1,KALRN,KATNA1,KCNA1,KDM2A,KIF1BP,KIF2A,KIF3A,KIT,KITLG,KNDC1,KRAS,L1CAM,LAMA2,LGI1,LINGO1,LRRC4C,MAG,MAOA,MAP1B,MAP2,MAP2K1,MAP3K5,MAPK1,MAPK7,MAPK8,MAPK9,MAPT,MARK2,MATK,MDK,MEGF8,MET,MIB1,MNAT1,MTOR,MYH10,MYH9,MYO10,NCAM1,NCDN,Nedd4,NEDD4L,Nefm,NF1,NF2,NFIX,NGEF,NOS1,NPTX1,NR1D1,NRCAM,NRP1,NRXN1,NSG1,NSMF,NTRK2,NTRK3,NUDT7,NUMB,OPRD1,OTP,PAFAH1B1,PAK1,PAK5,PAK6,PDE4A,PDIA3,PDP1,PIK3CA,PIP5K1A,PJA2,PLPPR4,PLXNA1,PLXNB2,PPP2R2C,PPP2R2D,PPP3CB,PRAG1,PRKACA,PRKCA,PRLR,PSAP,PSEN1,PTCH1,PTK2B,PTN,PTPRA,PTPRF,PTPRM,PTPRS,PTPRZ1,RABGEF1,RAC1,RALGDS,RAP1B,RAP1GAP,RAPGEF1,RAPH1,RASA1,RASGRF1,RB1,REL,RELN,RET,RIMS3,RIT1,RND2,RNF6,ROBO2,ROCK2,RPGRIP1L,RPL4,RPS6KA1,RTN4,RTN4RL2,S100B,SCN1B,SCN4B,SEMA3A,SEMA3F,SEMA4C,SEMA5B,SEPT9,SERPINE2,SET,SGPP2,SIRT1,SKIL,SLC12A2,SLC9A5,SLIT1,SMAD2,SMARCD3,SMN1/SMN2,SMO,SNX1,SOCS3,SOD1,SPAST,SPOCK2,SPRY2,SPTBN1,SRGAP2,SRGAP3,STAT3,STK38L,STMN2,SYN1,SYNGAP1,SYNGR1,TCOF1,TESK1,TGFBR2,THBS1,TIAM1,TNC,TNFRSF19,TNK2,TOP1,TRIM3,TRIO,TSC1,TSC2,TTLL7,TUBA1A,TXN,UBE4B,USP47,VCAM1,VEGFB,VGF,VIP,VTI1B,Wasl,WNT5A,YWHAZ,ZDHHC3,ZDHHC8,ZFYVE26</t>
  </si>
  <si>
    <t xml:space="preserve">Synaptic transmission</t>
  </si>
  <si>
    <t xml:space="preserve">AGRN,AKAP5,AMPH,ANKS1B,APBA2,APOE,APP,ARC,ASIC2,ATP,BACE1,BSN,CA7,CA8,CACNA1A,CACNA1B,CACNA1C,CACNA1E,CACNA1G,CACNA2D3,CACNB2,CACNB3,CAMK2A,CAST,CCK,CD44,CDH2,CHRM1,CHRM3,CHRNA7,CHRNB2,CLSTN1,CLSTN2,CLSTN3,CNIH2,CNR1,CNTNAP2,CPNE6,CRHBP,CSPG5,CYTH1,DHCR7,DLG4,DLG5,DLGAP1,DNAJC5,DOC2A,DPP6,DPYSL2,EPHB1,ERC1,ETV5,EXOC4,FGF14,FOSB,GABARAP,GABBR1,GABBR2,GABRA1,GABRA3,GABRA4,GABRA5,GABRB2,GABRD,GABRG2,GAD1,GAD2,GLRB,GLS,GNAI1,GNAI2,GRIA1,GRIA2,GRIA4,GRIK2,GRIK5,GRIN1,GRIN3A,GRM1,GRM2,GRM4,GRM5,GRM7,HAP1,HCN4,HCRT,HCRTR2,HIF1A,HNRNPK,HOMER1,HRAS,HTR1B,HTR1F,HTR2C,HTR4,KCNA1,KCNC4,KCNJ6,KCNMB4,KCNQ2,KIF5A,LGI1,LRRC4,LYNX1,LZTS1,MAPK1,MAPK8IP1,MAPK8IP2,MAPT,MET,MINK1,MYH10,MYO6,NAPA,NAPB,Nedd4,NLGN2,NPTX1,NPY2R,NQO1,NR3C1,NRCAM,Nrgn,NRXN1,NRXN2,Nrxn3,NSF,OXT,PAFAH1B1,PARK7,PCDH17,PCDH8,PDE7B,PIP5K1C,PLCB4,PLP1,PMP22,PNKD,PPP1R9B,PPP3CA,PRKACA,PRKCA,PRKCB,PRKCG,PSEN1,PTK2,PTK2B,PTPRS,RAB3A,RAPGEF4,REL,RELN,ROM1,S100B,SCN1A,SCN1B,SCN2B,SH3GL1,SH3GL2,SLC12A5,SLC17A6,SLC17A7,SLC1A1,SLC1A2,SLC1A6,SLC6A1,SLC6A9,SLITRK5,SNAP29,SNAP91,SNAPIN,STX1A,STX1B,STXBP1,SV2A,SV2B,SYBU,SYN1,SYN2,SYNGAP1,SYP,SYT1,SYT10,TNFRSF1B,UNC13A,USP14,VDAC1,VDAC3,VIPR1,WASF1,WNT5A</t>
  </si>
  <si>
    <t xml:space="preserve">Cell-To-Cell Signaling and Interaction, Cellular Assembly and Organization</t>
  </si>
  <si>
    <t xml:space="preserve">Cell-cell contact</t>
  </si>
  <si>
    <t xml:space="preserve">ACHE,ACTN1,ACTN4,ACTR3,ADAM10,ADGRB2,ADGRB3,ADGRL1,ADGRL2,ADGRL3,AFDN,AFG3L2,AGRN,AKT1,AKT2,ALCAM,AMIGO1,AMIGO2,AMPH,ANK3,ANXA5,AP3M2,APLP2,APOE,APP,AR,ARHGAP21,ARHGAP35,ARHGEF7,ARNT,ASIC2,ASTN1,ATE1,ATP,BCAM,BCAN,BHLHB9,BSN,CACNA1A,CACNA1H,CACNA2D2,CACNB2,CADM1,CALR,CAMK2D,CAPRIN1,CBLL1,CC2D1A,CD200,CD44,CD47,CD81,CDH11,CDH13,CDH2,CDH24,CDH4,CDK5R1,CHGA,CHRM1,CHRNA7,CHRNB2,CLSTN1,CLSTN2,CLSTN3,CLTC,CLU,CNTN4,CNTNAP1,CNTNAP2,COL4A1,CREB1,CSF1R,CSNK2B,CTNND1,CTSB,CUX2,CX3CL1,CXCL12,DACT1,DAG1,DDR1,DEPTOR,DISC1,DLG1,DLG3,DLG4,DLG5,DNAJA3,DNAJC5,DNM1,DNM1L,DNM3,DRG2,DSCAML1,DSG2,DUSP4,DVL1,ECEL1,EFNB2,ELMO2,EPHA7,EPHB1,EPHB3,FLOT1,FLRT1,FLRT2,FLRT3,FSCN1,GABARAP,GABBR2,GABPA,GABRA1,GABRG2,GDAP1,GJB1,GJB2,GPHN,GPI,GRIA1,GRIN1,GTPBP4,HDAC2,HDAC4,HMGCR,HRAS,ID2,IFRD1,IGF1R,IGF2,INPP5D,IP6K2,ITGA3,ITGB1,JAK2,JUNB,JUP,KALRN,KCNH1,KCNJ10,KIF1A,KIRREL3,KLF2,KRIT1,L1CAM,LAMA2,LAMB2,LAMC1,LDLR,LIMS1,LRRC24,LRRC4,LRRC4B,LRRN3,LRRTM2,LRRTM4,LRTM2,LZTS1,MADD,MAP2K1,MAPK1,MAPK7,MAPT,MBNL1,MBNL2,MDGA1,MEF2C,MEN1,MET,MPDZ,MSN,MTOR,MYCBP2,MYH9,MYLK,MYO6,NCAM1,NDFIP2,NECTIN1,Nedd4,NEO1,NEURL1,NF1,NF2,NLGN2,NOS1,NPTX1,NPTX2,NR3C1,NRCAM,NRXN1,NRXN2,Nrxn3,NTRK2,NTRK3,OCSTAMP,OSTM1,OTOF,OXT,PACSIN1,PAK1,PALM,PARD3,PCDH8,PCDHGA2,PCDHGA3,PCDHGA5,PCDHGA8,PCDHGB1,PCDHGB2,PCDHGC5,PI4KB,PIP5K1C,PKD1,PLCG1,PLXND1,PMP22,Podxl,PRKACA,PRKCA,PRKCI,PRLR,PSEN1,PTGER3,PTK2,PTK2B,PTPN23,PTPRA,PTPRF,RAB29,RAC1,RACK1,RAP1GAP,RAPGEF3,RARB,RDX,RELN,RET,RND3,ROCK2,RPTOR,RTN4,SACM1L,SDK2,SEZ6,SEZ6L,SEZ6L2,SH3GL1,SH3GL2,SHANK1,SIRPA,SIRT1,SLC12A2,SLC12A5,SLC3A2,SLC9A6,SLITRK3,SLITRK5,SMN1/SMN2,SNTB2,SOD1,SPARCL1,SPINT2,STAB1,STAT5B,STAT6,STAU2,STX1A,STX1B,SUN1,SUN2,SYN1,SYN2,SYNE1,SYNGAP1,SYP,TANC1,TCF12,THBS1,THRA,THY1,TIAM1,TLN2,TNC,TOR1A,TPST2,UCP2,UNC13A,UPF3B,USP19,VCAM1,VHL,Wasl,WBP2,WNT5A,YWHAG,ZDHHC2,ZDHHC8,ZYX</t>
  </si>
  <si>
    <t xml:space="preserve">Morphology of cellular protrusions</t>
  </si>
  <si>
    <t xml:space="preserve">AATK,ABCD2,ACSL6,ACTN4,AKT1,AKT2,APOE,APP,AR,ARC,ARHGAP35,ATP,CACNA1A,CACNA2D2,CADM1,CADPS2,CAMKK1,CAMKK2,CAPRIN1,CAST,CC2D1A,CD47,CDK5R1,CHL1,CKB,CKMT1A/CKMT1B,CLCN6,Clip1,CLSTN1,CNR1,CNTNAP1,COMMD3-BMI1,CRHR1,CSNK1D,CTSB,DAAM1,DIAPH1,DISC1,DIXDC1,DLG3,DMTN,DPYSL2,DPYSL3,DPYSL4,DPYSL5,Dst,EFNB1,EPB41L3,EPHA7,EPHB1,EPHB3,ERCC6,FOS,FSCN1,FTO,GABBR1,GDAP1,GDI1,GFRA2,GJB1,GRIA1,GRIN3A,GRM5,HNRNPA2B1,IFT122,IFT172,IFT88,IREB2,ITGA3,KALRN,KATNA1,KCNH1,KCNJ10,KIDINS220,KIF2A,KIF3A,KIF3B,KIF5A,KLC1,KRAS,L1CAM,LGI1,LINGO1,MAG,MAN2B1,MAP1A,MAP1B,MAP2,MAPK10,MAPK8IP2,MAPT,MARK2,MBOAT7,MCF2,MET,MFN2,MGLL,MOG,MSN,Mt3,MYH10,MYH9,MYO6,NAMPT,NCAM1,Nedd4,Nefm,NF1,NOS1,NPC1,NR2F1,NRCAM,NRP2,NTRK2,NUMB,OSTM1,PAFAH1B1,PAK1,PAK5,PAK6,PARD3,Pcmt1,PCYT1B,PDS5B,PKD1,PLA2G6,PLP1,PLS3,PMP22,PNPLA6,PPP3CA,PRMT8,PSEN1,PTK2,PTPRZ1,RAB8B,RAC1,RAP1B,RDX,RET,RGMB,RNF2,ROBO2,SCN1A,SCN1B,SCYL1,SEMA3A,SEMA5B,SEZ6,SH3GL1,SH3GL2,SLC17A7,SLC9A3R1,SOD1,SPAST,SPG7,SUN1,SUN2,SYNGAP1,TAC1,Tardbp,TGFBR2,TNC,TWF2,WNT5A,ZDHHC8</t>
  </si>
  <si>
    <t xml:space="preserve">Morphology of neurites</t>
  </si>
  <si>
    <t xml:space="preserve">AATK,ABCD2,ACSL6,AKT1,APOE,APP,AR,ARC,ATP,CACNA1A,CACNA2D2,CADM1,CADPS2,CAMKK1,CAMKK2,CAPRIN1,CAST,CC2D1A,CD47,CDK5R1,CHL1,CKB,CKMT1A/CKMT1B,CLCN6,Clip1,CLSTN1,CNTNAP1,COMMD3-BMI1,CRHR1,CTSB,DIAPH1,DISC1,DIXDC1,DLG3,DPYSL2,DPYSL3,DPYSL4,DPYSL5,Dst,EFNB1,EPB41L3,EPHA7,EPHB1,EPHB3,ERCC6,FOS,GABBR1,GDAP1,GDI1,GFRA2,GJB1,GRIA1,GRIN3A,GRM5,HNRNPA2B1,IREB2,ITGA3,KALRN,KATNA1,KCNJ10,KIDINS220,KIF2A,KIF5A,KLC1,KRAS,L1CAM,LGI1,LINGO1,MAG,MAN2B1,MAP1A,MAP1B,MAP2,MAPK10,MAPK8IP2,MAPT,MARK2,MBOAT7,MCF2,MET,MFN2,MOG,MSN,Mt3,MYH10,MYO6,NAMPT,NCAM1,Nedd4,Nefm,NF1,NOS1,NPC1,NR2F1,NRCAM,NRP2,NTRK2,OSTM1,PAFAH1B1,PAK5,PAK6,PARD3,Pcmt1,PCYT1B,PDS5B,PLA2G6,PLP1,PMP22,PNPLA6,PPP3CA,PRMT8,PSEN1,RAC1,RAP1B,RDX,RET,RGMB,RNF2,ROBO2,SCN1A,SCN1B,SCYL1,SEMA3A,SEMA5B,SEZ6,SH3GL1,SH3GL2,SLC17A7,SOD1,SPAST,SPG7,SUN1,SUN2,SYNGAP1,TAC1,Tardbp,TGFBR2,WNT5A,ZDHHC8</t>
  </si>
  <si>
    <t xml:space="preserve">Cell Morphology, Nervous System Development and Function, Neurological Disease, Tissue Morphology</t>
  </si>
  <si>
    <t xml:space="preserve">Abnormal morphology of neurons</t>
  </si>
  <si>
    <t xml:space="preserve">AATK,ABCA2,ABCD2,ABI2,AGRN,AP3M2,APAF1,APLP2,APOE,APP,ARHGEF9,ASTN1,ATP13A2,ATP2B2,B4GALNT1,BACE1,BRINP1,CACNA1A,CADPS,CADPS2,CAMK2A,CAMKK1,CAMKK2,CAPRIN1,CAST,CC2D1A,CD47,CD81,CDK5R1,CHL1,CHRNA7,CKB,CKMT1A/CKMT1B,CLCN2,CLCN6,CLSTN1,CNTNAP1,CNTNAP2,COMMD3-BMI1,CPEB3,CPT1C,CRMP1,CSTB,CTSF,DACT1,DBN1,DDHD2,DLG3,DLG4,Dlx1as,DNAJC5,DNM1,DNM3,DSCAM,Dst,DVL1,DYRK1A,ECE1,ECEL1,EDN3,EFNB1,ENHO,EPB41L3,EPHA7,EPHB1,EPHB3,ERCC6,GABBR1,GABRA1,GAD1,GDAP1,GFRA2,GJB1,GM2A,GPHN,GRIA1,GRIN3A,HDAC2,HEPACAM,HEXA,HEXB,HNRNPA2B1,IFT122,IGF1R,IREB2,KALRN,KIDINS220,KIF2A,KIF5A,L1CAM,LAMA4,LAMB2,LAMC1,LDLR,LGI1,LMNB1,LZTS1,MADD,MAG,MAGI2,MAN2B1,MAP1A,MAP1B,MAP2,MAPK8IP1,MAPK8IP2,MAPT,MARK2,MBNL1,MBNL2,MBOAT7,MCF2,MEF2D,MLC1,MOG,Mt3,MYCBP2,MYH10,NAGLU,NCAM1,NCKIPSD,NCOA1,Nedd4,Nefm,NEUROG2,NOS1,NOS3,NPY2R,NR2F1,NRCAM,NTRK2,NTRK3,OTOF,PACSIN1,PAFAH1B1,PAK5,PAK6,PARD3,Pcmt1,PDS5B,PINK1,PITPNA,PLA2G6,PLP1,PLXNB2,PLXNC1,PMP22,PPARGC1A,PPP1R9B,PPP3CA,PRMT8,PSAP,PTPRA,PTPRF,PTPRS,RAP1B,RB1,REEP1,RET,RETREG1,RNF2,ROBO2,ROCK2,SCARB2,SCN1A,SCN1B,SCYL1,SEMA3A,SEMA5B,SEZ6,SGCE,SH3GL1,SH3GL2,SHANK1,SLC12A2,SLC12A5,SLC17A6,SLC17A7,SLC4A3,SLC6A15,SLITRK3,SNAP91,SNTB2,SOD1,SORL1,SORT1,SPARCL1,SPAST,SPG7,SPRY2,SRGAP3,STX1A,STX1B,SULF2,SUN1,SUN2,SYN1,SYN2,SYNE1,SYNGAP1,Tardbp,TGFBR2,THRA,THRB,TPP1,UBE4B,UNC13A,WASF1,WNT5A,XPC,ZDHHC8,ZNF365</t>
  </si>
  <si>
    <t xml:space="preserve">Cellular Assembly and Organization</t>
  </si>
  <si>
    <t xml:space="preserve">Organization of organelle</t>
  </si>
  <si>
    <t xml:space="preserve">A4GALT,ABCD3,ACTN1,AFG3L2,AGRN,AGTPBP1,AKT1,ALDOA,ANK3,APC,APP,ARAP1,ARF1,ARFGEF1,ARFGEF2,ARHGAP21,ARHGAP6,ARHGEF2,ARHGEF28,ARHGEF7,ARID1A,ARSB,ATG7,ATL2,ATP13A2,ATP2A2,ATP2B2,ATP7A,ATXN7,BAZ2A,BCAR1,BCAS3,BECN1,BGN,BIN1,BNIP1,BOC,BRDT,CADPS,CCDC13,CD44,Cdc42,CDKN1B,CEP126,CEP170,CEP70,CFL1,CHGA,CHMP1A,CHMP2A,CHRNA7,CIB1,CIT,CLASP1,CLN5,CLN6,CLTC,CLUH,CLVS1,COG4,COL1A1,COL1A2,COL4A3BP,CORO7/CORO7-PAM16,COX10,CRHR2,CSF1R,CSNK1A1,CSNK1D,CST3,Cstad,CTCF,DACT1,DAXX,DBN1,DCN,DLG1,DLG3,DLG4,DNAJA3,DNAJB6,DNM1,DNM1L,DOPEY2,DPYSL2,DRP2,Dst,DTNBP1,DVL1,DYM,EIF2AK3,EIF4G1,EMP2,EPAS1,ETV5,FAM160A2,FLNA,FLRT3,GAA,GBF1,GFAP,GNPTAB,GOLGA5,GOLM1,GPI,GSN,HACE1,HDAC11,HDAC2,HDAC3,HDAC6,HEXA,HEXB,HEY1,HPS1,HPS5,HSD17B10,HSP90AB1,IFT172,IFT20,IFT27,IFT88,ILK,ITGB1,ITPA,JUP,KATNA1,KDM3A,KIF1BP,KIF3A,KIFC3,KLHL24,KRAS,L1CAM,LAMB2,LAMTOR1,LEMD3,LIG4,LIMK2,LMAN1,LMNB2,LPIN1,LRRC4,LRRTM2,LRRTM4,MAP2K5,MAP3K12,MAP7,MAPT,Marcks,MBTPS1,MCF2,MFN2,MGAT5,MIA3,MKS1,MKX,MSN,MTFP1,MTOR,MTSS1,MYH9,MYO18A,MYO1B,MYO7A,NAGLU,Nedd4,Nefm,NF1,NLGN2,NPLOC4,NUCKS1,NUMA1,NUMB,NUP133,OPA1,PAFAH1B1,PARK7,PARL,PCDHGC5,PCM1,PES1,PEX5,PIK3C3,PIN1,PINK1,PITPNB,PLEKHA1,PLK3,PLS3,POM121/POM121C,Pot1b,PPARGC1A,PPARGC1B,PPIB,PPP1R9B,PRKCI,PTCD2,PTK2B,RAB29,RAB2A,RAB3A,RAB8B,RAC1,RDX,RET,RGS4,RHOC,RLF,RPS19,RRN3,RUFY3,SAFB,SDC4,SEC16A,SEC23IP,SEC61A1,SEMA3E,SFPQ,SHROOM2,SIRPA,SIRT1,SLC22A5,SLC9A6,SMARCA2,SMPD1,SNAPIN,SNX10,SOD1,SORT1,SPAST,SPG7,SPTB,SPTBN1,SPTSSB,SQSTM1,STK35,STX6,SUN1,SUN2,SURF4,SUV39H1,SYNE1,TBC1D20,TMED9,TOP1,TOR1A,TOR1B,TPP1,TPR,TRAPPC11,TRAPPC12,TRAPPC8,TSC1,TSC2,TUBB,USE1,USO1,USP8,VAPB,VCPIP1,VIPAS39,VPS33B,VPS35,VPS4B,VPS54,Wasl,YME1L1,ZNF462,ZW10</t>
  </si>
  <si>
    <t xml:space="preserve">Outgrowth of neurites</t>
  </si>
  <si>
    <t xml:space="preserve">AATK,ADAM10,ADCY6,AKT1,APBA2,APBB1,APBB2,APOE,APP,AR,ARFGEF1,ARHGEF11,ARHGEF25,ARHGEF7,ATP,BAG1,BAIAP2,BCAN,BMP4,CAMK1,CAMK2A,CAMK2B,CAT,CD47,Cdc42,CDH2,CDK5R1,CHL1,CNR1,CREB1,CRK,CSNK1D,CSNK1E,CSPG5,CXCL12,DDR1,DISC1,DNAJA3,DNER,DNM1L,DOK5,DPYSL2,DPYSL3,DPYSL5,DTNBP1,DVL1,DYRK1A,EFNB1,EFNB2,ELAVL4,ELMO2,ENPP2,EPHB3,EPN1,ETV5,EXOC4,EXOC5,Exoc7,EXTL3,EZR,FAM107A,FEZ1,FGF1,FGFR1,GAS7,GDAP1,GFAP,GFRA2,GJB1,GNAS,GPHN,GPR3,HAP1,HMGCR,HRAS,ICAM5,IGF1R,IGF2,IL6ST,ILK,IMPACT,IQUB,ITGA3,ITGB1,KATNA1,KIF2A,KIF3A,KIT,KITLG,KRAS,L1CAM,LAMA2,LRRC4C,MAG,MAP1B,MAP2,MAP2K1,MAP3K5,MAPK1,MAPK7,MAPK8,MAPT,MARK2,MATK,MDK,MEGF8,MET,MIB1,MNAT1,MYH10,MYH9,MYO10,NCAM1,NCDN,NF1,NF2,NFIX,NGEF,NPTX1,NRCAM,NRP1,NRXN1,NSMF,NTRK2,NTRK3,OPRD1,PAFAH1B1,PAK1,PAK5,PAK6,PDE4A,PDIA3,PIK3CA,PIP5K1A,PJA2,PLXNA1,PPP2R2C,PRAG1,PRKACA,PSAP,PSEN1,PTK2B,PTN,PTPRA,PTPRF,PTPRM,PTPRS,PTPRZ1,RABGEF1,RAC1,RALGDS,RAP1B,RAP1GAP,RAPGEF1,RAPH1,RASA1,RASGRF1,REL,RELN,RET,RIMS3,RIT1,RND2,RNF6,ROCK2,RPL4,RPS6KA1,RTN4,S100B,SCN1B,SCN4B,SEMA3A,SEMA3F,SEMA5B,SERPINE2,SET,SKIL,SLC12A2,SLC9A5,SMN1/SMN2,SNX1,SOD1,SPAST,SPOCK2,SPRY2,SPTBN1,SRGAP2,SRGAP3,STAT3,STK38L,STMN2,SYN1,SYNGAP1,SYNGR1,TESK1,THBS1,TIAM1,TNC,TNFRSF19,TNK2,TOP1,TRIM3,TRIO,TTLL7,TUBA1A,TXN,VCAM1,VTI1B,Wasl,WNT5A,YWHAZ,ZDHHC3,ZFYVE26</t>
  </si>
  <si>
    <t xml:space="preserve">Outgrowth of neurons</t>
  </si>
  <si>
    <t xml:space="preserve">AATK,ADAM10,ADCY6,AKT1,APBA2,APBB1,APBB2,APOE,APP,AR,ARFGEF1,ARHGEF11,ARHGEF25,ARHGEF7,ATP,BAG1,BAIAP2,BCAN,BMP4,CAMK1,CAMK2A,CAMK2B,CAT,CD47,Cdc42,CDH2,CDK5R1,CHL1,CLU,CNR1,CREB1,CRK,CSNK1D,CSNK1E,CSPG5,CXCL12,DDR1,DISC1,DNAJA3,DNER,DNM1L,DOK5,DPYSL2,DPYSL3,DPYSL5,DTNBP1,DVL1,DYRK1A,EFNB1,EFNB2,ELAVL4,ELMO2,ENPP2,EPHB3,EPN1,ETV5,EXOC4,EXOC5,Exoc7,EXTL3,EZR,FAM107A,FEZ1,FGF1,FGFR1,GAS7,GDAP1,GFAP,GFRA2,GJB1,GNAS,GPHN,GPR3,HAP1,HMGCR,HRAS,ICAM5,IGF1R,IGF2,IL6ST,ILK,IMPACT,IQUB,ITGA3,ITGB1,KATNA1,KIF2A,KIF3A,KIT,KITLG,KRAS,L1CAM,LAMA2,LRRC4C,MAG,MAP1B,MAP2,MAP2K1,MAP3K5,MAPK1,MAPK7,MAPK8,MAPT,MARK2,MATK,MDK,MEGF8,MET,MIB1,MNAT1,MYH10,MYH9,MYO10,NCAM1,NCDN,NF1,NF2,NFIX,NGEF,NPTX1,NRCAM,NRP1,NRXN1,NSMF,NTRK2,NTRK3,OPRD1,PAFAH1B1,PAK1,PAK5,PAK6,PDE4A,PDIA3,PIK3CA,PIP5K1A,PJA2,PLXNA1,PPP2R2C,PRAG1,PRKACA,PSAP,PSEN1,PTK2B,PTN,PTPRA,PTPRF,PTPRM,PTPRS,PTPRZ1,RABGEF1,RAC1,RALGDS,RAP1B,RAP1GAP,RAPGEF1,RAPH1,RASA1,RASGRF1,REL,RELN,RET,RIMS3,RIT1,RND2,RNF6,ROCK2,RPL4,RPS6KA1,RTN4,RTN4RL2,S100B,SCN1B,SCN4B,SEMA3A,SEMA3F,SEMA5B,SERPINE2,SET,SKIL,SLC12A2,SLC9A5,SMN1/SMN2,SNX1,SOD1,SPAST,SPOCK2,SPRY2,SPTBN1,SRGAP2,SRGAP3,STAT3,STK38L,STMN2,SYN1,SYNGAP1,SYNGR1,TESK1,THBS1,TIAM1,TNC,TNFRSF19,TNK2,TOP1,TRIM3,TRIO,TTLL7,TUBA1A,TXN,VCAM1,VTI1B,Wasl,WNT5A,YWHAZ,ZDHHC3,ZFYVE26</t>
  </si>
  <si>
    <t xml:space="preserve">Sprouting</t>
  </si>
  <si>
    <t xml:space="preserve">ABI1,ACTR3,ADAM10,ADAP1,AGRN,AGT,AKAP5,AKT1,APOE,APP,ARHGEF25,ARHGEF7,ATF6,BACE1,BMP4,BMP7,BSN,CACNA1A,CAMK1G,CAMK2A,CAMK2B,CAMKK2,CAPNS1,CAT,CD44,CD63,Cdc42,CDH2,CDK5R1,CFL1,Chn1,CHRNB2,CLSTN1,CNR1,CNTNAP2,COL18A1,CPEB3,CPT1C,CREB1,CRHR1,CRK,CRMP1,CSRP1,CTNND1,CXCL12,CYLD,DACT1,DBN1,DCN,DGKK,DIAPH1,DISC1,DLG1,DLG4,DLG5,DLL4,DNM1L,DPYSL2,DPYSL3,DPYSL4,DPYSL5,DSCAM,DTNBP1,DYRK1A,ECEL1,EFNB1,EFNB2,EIF4EBP1,EIF4G3,ELAVL4,EMB,EPHB1,EPHB3,EPHX2,EZR,FAM107A,FERMT2,FGFR1,FOS,GALNS,GDA,GRB2,GRIN1,GRIN3A,GRM5,HNRNPK,HRAS,HS6ST1,HS6ST2,ICAM5,IGF2,IGFBP4,IQUB,ITGA3,ITGB1,ITSN1,JAK2,KALRN,KIDINS220,KIF2A,KIF3A,KIF3B,KITLG,KMT2A,KNDC1,L1CAM,LAMA2,LAMA4,LRRC4,LTBR,LZTS1,MAG,MAGI2,MAP1B,MAP2K4,MAPK7,MAPT,MET,MFN2,MKS1,MOG,MTOR,MYO5B,NCAM1,Nedd4,Nefm,NF1,NOS1,NOS3,NOTCH4,NPY2R,NRCAM,NRP1,NRP2,NSG1,NTRK2,NTRK3,NUAK1,NUMB,OPA1,PACSIN1,PAK1,PALM,PAQR3,PCYT1B,PDIA3,PIK3CA,PIP5K1A,PKD1,PSEN1,PTPRF,PTPRJ,RAC1,RAPGEF2,RAPGEF4,RAPH1,RELN,RET,RGS4,RIMS3,RIT1,RND2,ROBO2,ROCK2,RPL4,RTN4,RYR1,S100B,SARS,SCN1A,SCN4B,SDK2,SEMA3A,SEMA3E,SEMA3F,SEPT11,SHROOM2,SKIL,SLC12A5,SLC9A6,SLIT1,SMAD4,SNAPIN,SOD1,SPAST,SPRY2,SPRY4,SRGAP3,STAT3,STAU2,STK38L,SULF2,SV2A,SYNGAP1,TGFBR2,THBS1,TIAM1,TMEM67,TNC,TNFRSF21,TRIM3,TRIM9,TRIO,TSC1,TSC2,UBA6,UBP1,UGCG,ULK2,VEGFB,VGF,VHL,VIP,WNT5A,ZDHHC8,ZMIZ1</t>
  </si>
  <si>
    <t xml:space="preserve">Development of central nervous system</t>
  </si>
  <si>
    <t xml:space="preserve">AATK,ABR,ADAM10,ADAM23,ADCYAP1R1,ADGRG1,AFDN,AGO2,AGTPBP1,AHI1,AK7,AKT1,ALDH1A2,ALDH3A2,ANK3,ANKLE2,APAF1,APBB1,APBB2,APLP1,APLP2,APOE,APP,ARHGAP35,ARID1A,ARSB,ASIC2,ATG7,ATP,ATP2B2,ATRN,AXL,B4GALT2,BAG6,BBS1,BCAN,BMP4,BMP7,BPTF,C5orf42,CACNA1A,CASP9,CDH2,CDK5R1,CDKN1B,CELSR2,CEP120,CERS1,CHD8,CHL1,CHRD,CHRNB2,CIT,CNR1,CNTNAP2,COL4A1,COMMD3-BMI1,CREB1,CREM,CRTAC1,CSF1R,CSNK2B,CST3,CTNNBIP1,CXCL12,DAG1,DBI,DHCR7,DIAPH1,DISC1,DIXDC1,DLC1,DLG4,DLG5,DNER,DSCAML1,EGR1,EGR2,ELP3,EMX1,ENPP2,EPHA4,EPHA5,EPHA7,EPHB1,EPHB3,ERCC6,EXOC4,EZR,F3,FAIM2,FBXW7,FGFR1,FOXJ3,FTO,FUBP1,GABRA4,GALNS,GFAP,GJB1,GPC1,GRIN1,GRM1,GRM5,GSTP1,HAP1,HCN1,HDAC11,HDAC2,HEY1,HIF1A,HNRNPK,HPCAL4,HPRT1,HYDIN,ID2,IFT140,IFT172,IFT88,IGF1R,IKBKAP,IL6ST,IPMK,IRS2,ITGA3,KAT2A,Kat6b,KCNA1,KCNJ10,KDM6B,KHDRBS1,KIF1A,KIF2A,KIF3A,KIRREL3,KRAS,L1CAM,LAMA2,LAMB2,LAMC1,LDB1,LIG4,LINGO1,LLGL1,LMNB1,LMNB2,MAG,MAL,MAOA,MAP1B,MAP1S,MAP2,MAP2K1,MAP2K4,MAPK1,MAPK7,MAPK8,MAPK9,MAPT,MBOAT7,MDGA1,MDK,MED1,MET,MFSD2A,MGAT5B,MKL1,MKS1,MNAT1,MOG,Mt3,MTOR,MYH10,MYRF,MYT1L,NAPA,NAV2,NCAM1,NCKAP1,NCOR1,NCOR2,NEO1,NEUROG2,NF1,NF2,NFIX,NIN,NIPBL,NPTX1,NR1D1,NR2F1,NR3C1,NR4A3,NRCAM,NRP2,NTRK2,NUMB,OTP,PAFAH1B1,PAK1,PARD3,PDPK1,PFDN5,PHGDH,PITPNM1,PLCB4,PLP1,PLXNB2,PMP22,POR,POU6F1,PSEN1,PTCH1,PTCHD1,PTK2,PTPRA,PTPRJ,PTPRS,PTPRZ1,PTS,PYGO2,RAC1,RAPGEF2,RAPGEF3,RARB,RBFOX2,RDH10,RELN,RERE,RNF2,RNH1,ROBO2,ROBO3,ROGDI,RORB,RPGRIP1L,RPS6KA6,RTN4,RTN4RL2,S100B,SALL1,SATB2,SEC24B,SECISBP2,SEMA3A,SEMA3F,SEMA4C,SERPINI1,SETD2,SH3GL1,SH3GL2,SHROOM2,SIRT2,SLC17A6,SLC17A7,SLC1A2,SLC4A10,SLC4A7,SLC6A17,SLIT1,SLIT3,SLITRK5,SMAD4,SMARCA1,SMG9,SMO,SOX12,SOX9,SPHK2,SPRY2,SPRY4,SPTBN1,ST8SIA1,STAM,STIP1,STXBP1,SUFU,SUN1,SUN2,TACC2,TBR1,TCOF1,TCTN1,TDG,TGFBR2,THBS1,THRA,THRB,TNC,TNFRSF1B,TOP2B,TRAPPC9,TRIO,TRNP1,TRPC4,TSC1,TTBK2,TTC21B,TTL,TYRO3,UBA6,UBR1,UBR2,UCHL5,VWC2,WASF3,WNT5A,YWHAE</t>
  </si>
  <si>
    <t xml:space="preserve">Cellular Growth and Proliferation</t>
  </si>
  <si>
    <t xml:space="preserve">Outgrowth of cells</t>
  </si>
  <si>
    <t xml:space="preserve">AATK,ADAM10,ADCY6,AKT1,APBA2,APBB1,APBB2,APOE,APP,AR,ARFGEF1,ARHGEF11,ARHGEF25,ARHGEF7,ATP,BAG1,BAIAP2,BCAN,BMP4,CAMK1,CAMK2A,CAMK2B,CAT,CD47,Cdc42,CDH2,CDK5R1,CHL1,CLU,CNR1,CREB1,CRK,CSNK1D,CSNK1E,CSPG5,CUL4B,CXCL12,DDR1,DISC1,DNAJA3,DNER,DNM1L,DOK5,DPYSL2,DPYSL3,DPYSL5,DTNBP1,DVL1,DYRK1A,EFNB1,EFNB2,ELAVL4,ELMO2,ENPP2,EPHB3,EPN1,ETV5,EXOC4,EXOC5,Exoc7,EXTL3,EZR,FAM107A,FEZ1,FGF1,FGFR1,GAS7,GDAP1,GFAP,GFRA2,GJB1,GNAS,GPHN,GPR3,HAP1,HMGCR,HRAS,HSP90AA1,ICAM5,IGF1R,IGF2,IL6ST,ILK,IMPACT,IQUB,ITGA3,ITGB1,JAK1,JAK2,KATNA1,KIF2A,KIF3A,KIT,KITLG,KRAS,L1CAM,LAMA2,LRRC4C,MAG,MAP1B,MAP2,MAP2K1,MAP3K5,MAPK1,MAPK7,MAPK8,MAPT,MARK2,MATK,MDK,MEGF8,MET,MIB1,MNAT1,MYH10,MYH9,MYO10,NCAM1,NCDN,NF1,NF2,NFIX,NGEF,NOS3,NPTX1,NRCAM,NRP1,NRXN1,NSMF,NTRK2,NTRK3,OPRD1,PAFAH1B1,PAK1,PAK5,PAK6,PDE4A,PDIA3,PDPK1,PIK3CA,PIP5K1A,PJA2,PLXNA1,PPP2R2C,PRAG1,PRKACA,PSAP,PSEN1,PTK2B,PTN,PTPRA,PTPRF,PTPRM,PTPRS,PTPRZ1,RABGEF1,RAC1,RALGDS,RAP1B,RAP1GAP,RAPGEF1,RAPH1,RASA1,RASGRF1,REL,RELN,RET,RIMS3,RIT1,RND2,RNF6,ROCK2,RPL4,RPS6KA1,RTN4,RTN4RL2,S100B,SCN1B,SCN4B,SEMA3A,SEMA3F,SEMA5B,SERPINE2,SET,SKIL,SLC12A2,SLC9A5,SMN1/SMN2,SNX1,SOD1,SPAST,SPOCK2,SPRY2,SPTBN1,SRGAP2,SRGAP3,STAT3,STK38L,STMN2,SYN1,SYNGAP1,SYNGR1,TCF12,TESK1,THBS1,TIAM1,TNC,TNFRSF19,TNK2,TOP1,TRIM3,TRIO,TTLL7,TUBA1A,TXN,VCAM1,VTI1B,Wasl,WNT5A,YWHAZ,ZDHHC3,ZFYVE26</t>
  </si>
  <si>
    <t xml:space="preserve">Shape change of neurites</t>
  </si>
  <si>
    <t xml:space="preserve">ABI1,ACTR3,ADAM10,ADAP1,ADCY3,AGRN,AKAP5,AKT1,APOE,APP,ARHGEF25,ARHGEF7,ATF6,BACE1,BMP7,BSN,CACNA1A,CAMK1G,CAMK2A,CAMK2B,CAMKK2,CAPNS1,Cdc42,CDH2,CFL1,CHL1,Chn1,CHRNB2,CLSTN1,CNR1,CNTNAP2,CPEB3,CPT1C,CREB1,CRHR1,CRMP1,CSRP1,CXCL12,DACT1,DBN1,DGKK,DIAPH1,DISC1,DLG1,DLG4,DLG5,DNM1L,DPYSL2,DPYSL4,DPYSL5,DSCAM,DTNBP1,DYRK1A,EFNB1,EIF4EBP1,EIF4G3,ELAVL4,EPHA4,EPHB1,EPHB3,EZR,FAM107A,FOS,GALNS,GDA,GRIN1,GRIN3A,GRM5,HNRNPK,HRAS,ICAM5,IQUB,ITGA3,ITGB1,ITSN1,KALRN,KIDINS220,KIF2A,KIF3A,KIF3B,KNDC1,L1CAM,LRRC4,LZTS1,MAG,MAGI2,MAP1B,MAP2K4,MAPT,MET,MFN2,MOG,MTOR,MYO5B,NCAM1,Nedd4,Nefm,NF1,NOS1,NR2F1,NRCAM,NRP1,NRP2,NSG1,NTRK2,NTRK3,NUAK1,NUMB,OPA1,PACSIN1,PAK1,PALM,PCYT1B,PDIA3,PIK3CA,PIP5K1A,PSEN1,PTPRF,RAC1,RAPGEF2,RAPGEF4,RAPH1,RELN,RIMS3,RIT1,RND2,ROBO2,ROCK2,RPL4,RTN4,RYR1,S100B,SCN1A,SCN4B,SDK2,SEMA3A,SEMA3E,SEMA3F,SEPT11,SKIL,SLC12A5,SLC9A6,SLIT1,SNAPIN,SOD1,SPAST,SRGAP3,STAT3,STAU2,STK38L,SULF2,SV2A,SYNGAP1,TBR1,TIAM1,TNFRSF21,TRIM3,TRIM9,TRIO,TSC1,TSC2,UBA6,UGCG,ULK2,VEGFB,VGF,VIP,WNT5A,ZDHHC8</t>
  </si>
  <si>
    <t xml:space="preserve">Cell Morphology, Cellular Development</t>
  </si>
  <si>
    <t xml:space="preserve">Branching of cells</t>
  </si>
  <si>
    <t xml:space="preserve">ABI1,ACTR3,ADAM10,ADAP1,ADCY6,AGRN,AKAP5,AKT1,APOE,APP,ARHGEF25,ARHGEF7,ATF6,BACE1,BMP4,BMP7,BSN,CACNA1A,CAMK1G,CAMK2A,CAMK2B,CAMKK2,CAPNS1,CD44,Cdc42,CDH2,CDK5R1,CFL1,Chn1,CHRNB2,CLSTN1,CNR1,CNTNAP2,COL18A1,CPEB3,CPT1C,CREB1,CRHR1,CRK,CRMP1,CSRP1,CTNND1,CXCL12,CYLD,DACT1,DBN1,DCN,DGKK,DIAPH1,DISC1,DLG1,DLG4,DLG5,DLL4,DNM1L,DPYSL2,DPYSL3,DPYSL4,DPYSL5,DSCAM,DTNBP1,DYRK1A,ECEL1,EFNB1,EFNB2,EIF4EBP1,EIF4G3,ELAVL4,EPHB1,EPHB3,EZR,FAM107A,FERMT2,FGF10,FGFR1,FOS,GALNS,GDA,GRB2,GRIN1,GRIN3A,GRM5,HNRNPK,HRAS,HS6ST1,HS6ST2,ICAM5,IQUB,ITGA3,ITGB1,ITSN1,KALRN,KIDINS220,KIF2A,KIF3A,KIF3B,KITLG,KMT2A,KNDC1,KRAS,L1CAM,LAMA2,LAMA4,LRRC4,LZTS1,MAG,MAGI2,MAP1B,MAP2K4,MAPK7,MAPT,MET,MFN2,MKS1,MOG,MTOR,MYO5B,NCAM1,Nedd4,Nefm,NF1,NOS1,NOTCH4,NRCAM,NRP1,NRP2,NSG1,NTRK2,NTRK3,NUAK1,NUMB,OPA1,PACSIN1,PAK1,PALM,PAM,PAQR3,PCYT1B,PDIA3,PIK3CA,PIP5K1A,PKD1,PRLR,PSEN1,PTPRF,PTPRJ,RAC1,RAPGEF2,RAPGEF4,RAPH1,RELN,RET,RGS4,RIMS3,RIT1,RND2,RND3,ROBO2,ROCK2,RPL4,RRAS,RTN4,RYR1,S100B,SARS,SCN1A,SCN4B,SDK2,SEMA3A,SEMA3E,SEMA3F,SEPT11,SKIL,SLC12A5,SLC9A6,SLIT1,SNAPIN,SOD1,SPAST,SRGAP3,STAT3,STAU2,STK38L,SULF2,SV2A,SYNGAP1,TIAM1,TMEM67,TNC,TNFRSF21,TRIM3,TRIM9,TRIO,TSC1,TSC2,UBA6,UGCG,ULK2,VEGFB,VGF,VHL,VIP,WNT5A,ZDHHC8</t>
  </si>
  <si>
    <t xml:space="preserve">Cell Morphology, Cellular Assembly and Organization, Cellular Development, Cellular Function and Maintenance, Cellular Growth and Proliferation, Embryonic Development, Nervous System Development and Function, Organismal Development, Tissue Development</t>
  </si>
  <si>
    <t xml:space="preserve">Branching of neurites</t>
  </si>
  <si>
    <t xml:space="preserve">ABI1,ACTR3,ADAM10,ADAP1,AGRN,AKAP5,AKT1,APOE,APP,ARHGEF25,ARHGEF7,ATF6,BACE1,BMP7,BSN,CACNA1A,CAMK1G,CAMK2A,CAMK2B,CAMKK2,CAPNS1,Cdc42,CDH2,CFL1,Chn1,CHRNB2,CLSTN1,CNR1,CNTNAP2,CPEB3,CPT1C,CREB1,CRHR1,CRMP1,CSRP1,CXCL12,DACT1,DBN1,DGKK,DIAPH1,DISC1,DLG1,DLG4,DLG5,DNM1L,DPYSL2,DPYSL4,DPYSL5,DSCAM,DTNBP1,DYRK1A,EFNB1,EIF4EBP1,EIF4G3,ELAVL4,EPHB1,EPHB3,EZR,FAM107A,FOS,GALNS,GDA,GRIN1,GRIN3A,GRM5,HNRNPK,HRAS,ICAM5,IQUB,ITGA3,ITGB1,ITSN1,KALRN,KIDINS220,KIF2A,KIF3A,KIF3B,KNDC1,L1CAM,LRRC4,LZTS1,MAG,MAGI2,MAP1B,MAP2K4,MAPT,MET,MFN2,MOG,MTOR,MYO5B,NCAM1,Nedd4,Nefm,NF1,NOS1,NRCAM,NRP1,NRP2,NSG1,NTRK2,NTRK3,NUAK1,NUMB,OPA1,PACSIN1,PAK1,PALM,PCYT1B,PDIA3,PIK3CA,PIP5K1A,PSEN1,PTPRF,RAC1,RAPGEF2,RAPGEF4,RAPH1,RELN,RIMS3,RIT1,RND2,ROBO2,ROCK2,RPL4,RTN4,RYR1,S100B,SCN1A,SCN4B,SDK2,SEMA3A,SEMA3E,SEMA3F,SEPT11,SKIL,SLC12A5,SLC9A6,SLIT1,SNAPIN,SOD1,SPAST,SRGAP3,STAT3,STAU2,STK38L,SULF2,SV2A,SYNGAP1,TIAM1,TNFRSF21,TRIM3,TRIM9,TRIO,TSC1,TSC2,UBA6,UGCG,ULK2,VEGFB,VGF,VIP,WNT5A,ZDHHC8</t>
  </si>
  <si>
    <t xml:space="preserve">Morphology of central nervous system</t>
  </si>
  <si>
    <t xml:space="preserve">AATK,ABCD2,ABI2,ABR,ACHE,ADCY3,AGT,AHI1,AKAP12,AKT1,AKT2,ALDH1A2,ANK3,AP3M2,APAF1,APBB1,APBB2,APOE,APP,ARFGEF2,ARHGAP35,ASIC2,ASTN1,ATP1A2,ATP2B2,ATRN,ATXN1L,AXL,B4GALNT1,B4GALT2,BACE1,BAG6,BAK1,BMP4,BRINP1,CACNA1A,CACNA2D2,CACNB3,CADPS2,CASP9,CD81,CDK5R1,CDKN1B,CDKN2C,CELSR2,CHL1,CHRD,CHRM1,CHRNA7,CHRNB2,CHUK,CKB,CKMT1A/CKMT1B,CLCN2,CLN5,CLSTN3,CNTN2,CNTNAP2,COL18A1,COMMD3-BMI1,CPEB3,CREBBP,CRMP1,CRTAC1,CSF1R,CSTB,CTSB,CTSF,CUX2,CXCL12,DBN1,DDHD2,DHCR7,DIAPH1,DLG3,DPYSL3,DSCAM,DYRK1A,EFNB1,EGR1,EMX1,ENHO,EPHA4,EPHA7,EPHB1,EPHB3,ERCC6,FAIM2,FGF1,FGF10,FGFR1,FKBP8,FLNA,FRZB,FSCN1,FTO,FUBP1,FZR1,GABRB3,GFAP,GJB1,GM2A,GMFB,GNAS,GPR37L1,GPR85,GRIA1,GRIA2,GRIN1,HAP1,HDAC2,HDAC6,HEXA,HEXB,HEY1,HSF2,ID2,IFT172,IGBP1,IGF1R,IGF2R,IL6ST,IREB2,ITGA3,KALRN,KCNA1,KCNJ10,KHDRBS1,KIDINS220,KIF2A,KIF3B,KIFAP3,KLF4,KLHL1,L1CAM,LAMC1,LAMP2,LDLR,LGI1,LIG4,LIPA,LLGL1,LMNB1,LMNB2,LRRTM4,LYNX1,MAG,MAN2B1,MAN2C1,MAOA,MAP1B,MAP2,MAP3K12,MAPK7,MAPK8IP1,MAPK8IP2,MAPT,MBOAT7,MCOLN1,MDK,MERTK,MLC1,MRPS16,MSI1,Mt1,Mt2,Mt3,MYCBP2,MYH10,NAGLU,NCAM1,NCOA1,NCOR1,NCOR2,NDST3,NEUROG2,NF1,NFIX,NOS1,NOS3,NPY2R,NR2F1,NRCAM,NTRK2,NYAP1,PAFAH1B1,PAPPA2,PARK7,PCGF2,Pcmt1,PDCD6IP,PEA15,PEX5,PGAP1,PHGDH,PINK1,PITPNA,PKD1,PLA2G6,PLCB4,PLP1,PLXNB2,PPARGC1A,PPP1R9B,PPP3CA,PROS1,PSAP,PSEN1,PTCH1,PTK2,PTPN9,PTPRA,PTPRS,PTPRZ1,PYGO2,RASA1,RB1,RELN,RNF2,ROBO2,RPGRIP1L,S100B,SALL1,SCN1A,SCN1B,SCN2A,SELENBP1,SEMA3A,SEMA3B,SEMA3F,SERPINE2,SGCE,SHANK1,SIRT1,SLC17A6,SLC1A2,SLC33A1,SLC4A10,SLC4A3,SLITRK5,SMN1/SMN2,SMPD1,SPARCL1,SRGAP3,SS18L1,SULF2,SUN1,SUN2,SYN1,SYN2,SYNGAP1,TBR1,TCOF1,TKT,TNFRSF1B,TOP2B,TOR1A,TPP1,TRIO,TSC1,TTL,TTPA,TUBA1A,TYRO3,UBE4B,VTI1B,WASF1,XRCC6,YWHAE,ZFYVE26</t>
  </si>
  <si>
    <t xml:space="preserve">Organismal Development</t>
  </si>
  <si>
    <t xml:space="preserve">Size of body</t>
  </si>
  <si>
    <t xml:space="preserve">ABCA2,ABHD5,ACHE,ACOX1,ACTA1,ADCY3,ADCY8,ADCYAP1R1,AEBP1,AFF1,AFG3L2,AGT,AHI1,AKT1,AKT2,ALDH1A2,ANKRD26,AP1G1,APBA2,APBB1,APBB2,APLP1,APLP2,APOE,APP,APRT,AR,ARAF,ARHGAP35,ARHGEF11,ARHGEF28,ARID4A,ARID5B,ARNTL,ARSB,ATAD1,ATG7,ATP2A2,ATP2B2,ATRN,ATXN1L,ATXN2,BACE1,BACE2,BCL6,BCLAF1,BGN,BIRC2,BLMH,BMP4,BMP7,BMPER,BRINP1,BSCL2,CA14,CACNA1A,CACNA1H,CACNA2D2,CADPS2,CAMK2B,CAMTA1,CANX,CASP9,CAVIN3,CBY1,CC2D1A,CD81,CDK4,CDKN1B,CDKN2C,Celf1,CHRM3,CKB,CKMT1A/CKMT1B,CLCN7,CLMP,CNPY3,CNR1,CNTNAP2,COMMD3-BMI1,CPE,CPT1C,CREB1,CREBBP,CRKL,CSF1R,CTBP1,CTSA,CUL4B,CUL9,CXCL14,CYLD,DACT1,DBI,DCN,DGAT2,DLG1,DLK1,DNAJC10,DNAJC5,DNAJC6,DNMT3A,DSE,DYRK1A,EFEMP1,EGR2,EHD4,EIF2AK3,EIF4EBP1,EIF6,ERCC6,ERI1,ETV1,ETV5,F3,FAM20C,FEZ1,FGF10,FKBP8,FLVCR1,FOS,FOSB,FOXK1,FTO,FUOM,Fus,G6PC3,G6PD,GABBR2,GABRA1,GABRB3,GAD2,GFRA2,GJB1,GLG1,GNAI2,GNAS,GNPTAB,GPAT4,GPC3,GPD2,GPR85,GRIA1,GRIA2,GRIA4,GRIK2,GTF2IRD1,GUCY1B1,HAP1,HDAC2,HDAC3,HDAC4,HEY1,HIF1AN,HS6ST1,HSD17B4,HTR4,ID2,IFRD1,IGF1R,IGF2,IGF2R,IGFBP4,IL6ST,ILF3,INHA,INPP5D,INSIG1,INSR,IRS2,Irs4,ITPA,ITSN1,JAK1,KALRN,KCNAB2,KCNC1,KCNC3,KCNJ10,KHDRBS1,KL,KMT2E,KMT5B,L1CAM,LAMA2,LAMA4,LAMC1,LAMP2,LATS1,LGI1,LGMN,LIG4,LIPA,LMO7,LMTK3,LRIG2,LTBP3,LUM,M6PR,MAGEL2,MAN2B1,MAP1B,MAP2,MAP3K4,MAPK1,MAPK8,MAPK8IP1,MAPK8IP2,MARK2,MARK3,MBNL1,MBNL2,MBOAT7,MCOLN1,MFSD2A,MGP,MKL1,MSRA,MYH10,NCOA3,NCOR1,NECTIN1,NEUROG2,NFIX,NIPBL,NLGN2,NLRX1,NOS1,NOS3,NPPC,NPR2,NPY2R,NQO1,NRCAM,NRXN2,NTRK2,NTRK3,PACSIN1,PAPPA2,PBX1,PCLO,Pcmt1,PDCD6IP,PDS5B,PEA15,PER1,PER2,PEX5,PHC1,PIAS1,PIK3CA,PIM2,PIN1,PITPNA,PLCB4,PLK2,PLP1,PNRC2,POLR2A,Pot1b,PPARGC1A,PPARGC1B,PPIB,PPM1D,PPP1R15B,PPP1R9B,PPP3CA,PPP3CB,PREPL,PREX1,PRKACA,PRKAR2B,PRKCE,PRLR,PSAP,PSEN1,PTCH1,PTPN1,PTPN9,PTPRJ,PTPRS,PUM1,PYGO2,RAB3A,RAD23B,RAMP3,RAP1B,RAPGEF3,RARB,RASGRF1,RB1,RBL2,RGS7,RNF2,Rpl29 (includes others),SAFB,SCARB2,SCN1A,SCYL1,SEMA3A,SEMA3F,SH3GL1,SH3GL2,SIDT2,Sik1,SIK3,SIRPA,SIRT1,SKP2,SLC12A2,SLC17A6,SLC17A7,SLC25A25,SLC27A4,SLC29A1,SLC30A5,SLC39A14,SLC5A3,SLC6A1,SLC6A9,SLC7A1,SMAD3,SMPD1,SNAP91,SNX1,SOD1,SPG7,SPRN,SPRY2,SPRY4,SPTBN1,SS18L1,STAT3,STAT5B,STAT6,STX1A,STX1B,SULF2,SUN1,SUN2,SV2A,SV2B,SYNE1,SYNGAP1,TACR3,THRA,THRB,TKT,TLE4,TMEM119,TNFAIP3,TNKS2,TOP2B,TP53BP1,TPST1,TPST2,TRIB1,TSC1,UBR1,UNC79,USP1,VGF,VIPR1,VTI1B,WASF1,WNT5A,XPC,XRCC6,ZC3HC1,ZFHX3,ZFYVE26</t>
  </si>
  <si>
    <t xml:space="preserve">Spatial learning</t>
  </si>
  <si>
    <t xml:space="preserve">ABCC8,ADAM11,AKAP5,AMPH,APBB1,APOD,APOE,APP,ARC,ARHGEF9,ATP13A2,ATP1A2,ATP1A3,B4GALT2,BACE1,CACNA1C,CACNA1E,CAMK2A,CAMKK2,CDK5R1,CFL1,CHRNA7,CHRNB2,CHST10,CKB,CKMT1A/CKMT1B,CPLX2,CPT1C,CREB1,CRHR1,CRMP1,CYP46A1,DDHD2,DLG3,FOS,FXR2,GABRA5,GRIN1,GRM5,HCN1,HDAC4,HIF1A,HMGCR,HRH3,HTR1B,HTR2C,IFT20,ITGA3,ITGB1,KCNAB1,KCNAB2,KIF1A,KIT,KMT2A,KRAS,L1CAM,LDLR,MAN2B1,MAPT,MTOR,NAMPT,NCAM1,NCDN,NCOA1,NDRG4,NF1,NOS1,NOS3,NPTN,NPY2R,NQO2,NRCAM,NREP,NTRK2,NTS,PAFAH1B1,PIAS1,PRKCG,PSEN1,PTPRA,PTPRF,QPCT,RAPGEF3,RAPGEF4,RARB,RASGRF1,RGS14,RXRB,RYR3,SEZ6,SHANK1,SLC6A9,SYNGAP1,SYNPO,TACR3,TANC1,TSC2,UBR1,VDAC1,VDAC3,VGF,WASF1,WFS1</t>
  </si>
  <si>
    <t xml:space="preserve">Branching of neurons</t>
  </si>
  <si>
    <t xml:space="preserve">ABI1,ACTR3,ADAM10,ADAP1,AGRN,AKAP5,AKT1,APOE,APP,ARHGEF25,ARHGEF7,ATF6,BACE1,BMP7,BSN,CACNA1A,CAMK1G,CAMK2A,CAMK2B,CAMKK2,CAPNS1,Cdc42,CDH2,CFL1,Chn1,CHRNB2,CLSTN1,CNR1,CNTNAP2,CPEB3,CPT1C,CREB1,CRHR1,CRMP1,CSRP1,CXCL12,DACT1,DBN1,DGKK,DIAPH1,DISC1,DLG1,DLG4,DLG5,DNM1L,DPYSL2,DPYSL3,DPYSL4,DPYSL5,DSCAM,DTNBP1,DYRK1A,ECEL1,EFNB1,EIF4EBP1,EIF4G3,ELAVL4,EPHB1,EPHB3,EZR,FAM107A,FOS,GALNS,GDA,GRIN1,GRIN3A,GRM5,HNRNPK,HRAS,ICAM5,IQUB,ITGA3,ITGB1,ITSN1,KALRN,KIDINS220,KIF2A,KIF3A,KIF3B,KNDC1,L1CAM,LRRC4,LZTS1,MAG,MAGI2,MAP1B,MAP2K4,MAPT,MET,MFN2,MOG,MTOR,MYO5B,NCAM1,Nedd4,Nefm,NF1,NOS1,NRCAM,NRP1,NRP2,NSG1,NTRK2,NTRK3,NUAK1,NUMB,OPA1,PACSIN1,PAK1,PALM,PCYT1B,PDIA3,PIK3CA,PIP5K1A,PSEN1,PTPRF,RAC1,RAPGEF2,RAPGEF4,RAPH1,RELN,RIMS3,RIT1,RND2,ROBO2,ROCK2,RPL4,RTN4,RYR1,S100B,SCN1A,SCN4B,SDK2,SEMA3A,SEMA3E,SEMA3F,SEPT11,SKIL,SLC12A5,SLC9A6,SLIT1,SNAPIN,SOD1,SPAST,SRGAP3,STAT3,STAU2,STK38L,SULF2,SV2A,SYNGAP1,TIAM1,TNFRSF21,TRIM3,TRIM9,TRIO,TSC1,TSC2,UBA6,UGCG,ULK2,VEGFB,VGF,VIP,WNT5A,ZDHHC8</t>
  </si>
  <si>
    <t xml:space="preserve">Nervous System Development and Function, Organ Morphology, Organismal Development</t>
  </si>
  <si>
    <t xml:space="preserve">Morphology of brain</t>
  </si>
  <si>
    <t xml:space="preserve">AATK,ABCD2,ABI2,ABR,ACHE,ADCY3,AGT,AHI1,AKAP12,AKT1,AKT2,ALDH1A2,ANK3,AP3M2,APAF1,APBB1,APBB2,APOE,APP,ARFGEF2,ARHGAP35,ASIC2,ASTN1,ATP1A2,ATP2B2,ATXN1L,AXL,B4GALNT1,B4GALT2,BACE1,BAG6,BAK1,BRINP1,CACNA1A,CACNA2D2,CACNB3,CADPS2,CASP9,CD81,CDK5R1,CDKN1B,CDKN2C,CELSR2,CHL1,CHRD,CHRM1,CHRNA7,CHRNB2,CHUK,CKB,CKMT1A/CKMT1B,CLCN2,CLN5,CLSTN3,CNTNAP2,COL18A1,COMMD3-BMI1,CPEB3,CREBBP,CRMP1,CRTAC1,CSF1R,CSTB,CTSB,CTSF,CUX2,CXCL12,DBN1,DDHD2,DHCR7,DIAPH1,DLG3,DPYSL3,DSCAM,DYRK1A,EFNB1,EGR1,EMX1,ENHO,EPHA4,EPHA7,EPHB1,EPHB3,ERCC6,FAIM2,FGF1,FGF10,FGFR1,FKBP8,FLNA,FSCN1,FTO,FUBP1,FZR1,GABRB3,GFAP,GM2A,GMFB,GNAS,GPR37L1,GPR85,GRIA2,GRIN1,HAP1,HDAC2,HDAC6,HEXA,HEXB,HEY1,HSF2,ID2,IFT172,IGBP1,IGF1R,IGF2R,IL6ST,IREB2,ITGA3,KALRN,KCNA1,KHDRBS1,KIDINS220,KIF2A,KIFAP3,KLF4,KLHL1,L1CAM,LAMC1,LAMP2,LDLR,LGI1,LIG4,LIPA,LLGL1,LMNB1,LMNB2,LRRTM4,LYNX1,MAN2B1,MAN2C1,MAOA,MAP1B,MAP2,MAP3K12,MAPK7,MAPK8IP1,MAPK8IP2,MAPT,MBOAT7,MCOLN1,MDK,MERTK,MLC1,MRPS16,MSI1,Mt3,MYCBP2,MYH10,NAGLU,NCAM1,NCOA1,NCOR1,NCOR2,NDST3,NEUROG2,NF1,NFIX,NOS1,NOS3,NPY2R,NR2F1,NRCAM,NTRK2,NYAP1,PAFAH1B1,PAPPA2,PARK7,PCGF2,Pcmt1,PDCD6IP,PEX5,PGAP1,PHGDH,PINK1,PITPNA,PKD1,PLCB4,PLXNB2,PPARGC1A,PPP1R9B,PPP3CA,PROS1,PSAP,PSEN1,PTCH1,PTK2,PTPN9,PTPRA,PTPRS,PYGO2,RASA1,RB1,RELN,RNF2,ROBO2,RPGRIP1L,SALL1,SCN1A,SCN2A,SELENBP1,SEMA3A,SEMA3B,SEMA3F,SERPINE2,SGCE,SHANK1,SIRT1,SLC17A6,SLC1A2,SLC33A1,SLC4A10,SLITRK5,SMPD1,SPARCL1,SRGAP3,SS18L1,SULF2,SUN1,SUN2,SYN1,SYN2,SYNGAP1,TBR1,TCOF1,TKT,TNFRSF1B,TOP2B,TPP1,TRIO,TSC1,TTL,TUBA1A,TYRO3,UBE4B,VTI1B,WASF1,XRCC6,YWHAE,ZFYVE26</t>
  </si>
  <si>
    <t xml:space="preserve">Shape change of neurons</t>
  </si>
  <si>
    <t xml:space="preserve">ABI1,ACTR3,ADAM10,ADAP1,AGRN,AKAP5,AKT1,APOE,APP,ARHGEF25,ARHGEF7,ATF6,BACE1,BMP7,BSN,CACNA1A,CAMK1G,CAMK2A,CAMK2B,CAMKK2,CAPNS1,Cdc42,CDH2,CFL1,Chn1,CHRNB2,CLSTN1,CNR1,CNTNAP2,CPEB3,CPT1C,CREB1,CRHR1,CRMP1,CSRP1,CXCL12,DACT1,DBN1,DGKK,DIAPH1,DISC1,DLG1,DLG4,DLG5,DNM1L,DPYSL2,DPYSL3,DPYSL4,DPYSL5,DSCAM,DTNBP1,DYRK1A,ECEL1,EFNB1,EIF4EBP1,EIF4G3,ELAVL4,EPHB1,EPHB3,EZR,FAM107A,FOS,GALNS,GDA,GRIN1,GRIN3A,GRM5,HCRT,HNRNPK,HRAS,ICAM5,IQUB,ITGA3,ITGB1,ITSN1,KALRN,KIDINS220,KIF2A,KIF3A,KIF3B,KNDC1,L1CAM,LRRC4,LZTS1,MAG,MAGI2,MAP1B,MAP2K4,MAPT,MET,MFN2,MOG,MTOR,MYO5B,NCAM1,Nedd4,Nefm,NF1,NOS1,NRCAM,NRP1,NRP2,NSG1,NTRK2,NTRK3,NUAK1,NUMB,OPA1,PACSIN1,PAK1,PALM,PCYT1B,PDIA3,PIK3CA,PIP5K1A,PSEN1,PTPRF,RAC1,RAPGEF2,RAPGEF4,RAPH1,RELN,RIMS3,RIT1,RND2,ROBO2,ROCK2,RPL4,RTN4,RYR1,S100B,SCN1A,SCN4B,SDK2,SEMA3A,SEMA3E,SEMA3F,SEPT11,SKIL,SLC12A5,SLC9A6,SLIT1,SNAPIN,SOD1,SPAST,SRGAP3,STAT3,STAU2,STK38L,SULF2,SV2A,SYNGAP1,TIAM1,TNFRSF21,TRIM3,TRIM9,TRIO,TSC1,TSC2,UBA6,UGCG,ULK2,VEGFB,VGF,VIP,WNT5A,ZDHHC8</t>
  </si>
  <si>
    <t xml:space="preserve">Abnormal morphology of central nervous system</t>
  </si>
  <si>
    <t xml:space="preserve">ABCD2,ABI2,ABR,ACHE,ADCY3,AGT,AHI1,AKAP12,AKT1,ANK3,AP3M2,APAF1,APBB1,APBB2,APOE,APP,ARFGEF2,ARHGAP35,ASIC2,ASTN1,ATP1A2,ATP2B2,ATXN1L,AXL,B4GALNT1,B4GALT2,BAG6,BAK1,BMP4,BRINP1,CACNA1A,CACNA2D2,CACNB3,CADPS2,CASP9,CD81,CDK5R1,CDKN1B,CDKN2C,CELSR2,CHL1,CHRM1,CHRNA7,CHRNB2,CHUK,CKB,CKMT1A/CKMT1B,CLCN2,CLN5,CLSTN3,CNTNAP2,COL18A1,COMMD3-BMI1,CPEB3,CREBBP,CRMP1,CRTAC1,CSF1R,CSTB,CTSB,CUX2,CXCL12,DBN1,DDHD2,DIAPH1,DLG3,DYRK1A,EFNB1,EMX1,ENHO,EPHA4,EPHA7,EPHB1,EPHB3,ERCC6,FGF1,FGF10,FGFR1,FKBP8,FRZB,FUBP1,FZR1,GABRB3,GFAP,GJB1,GM2A,GMFB,GNAS,GPR37L1,GRIA1,GRIA2,GRIN1,HAP1,HDAC2,HEXA,HEXB,HEY1,ID2,IFT172,IGBP1,IGF1R,IL6ST,IREB2,ITGA3,KALRN,KCNA1,KCNJ10,KHDRBS1,KIDINS220,KIF2A,KIF3B,KIFAP3,KLF4,KLHL1,L1CAM,LAMC1,LDLR,LGI1,LIG4,LIPA,LLGL1,LMNB1,LMNB2,LRRTM4,LYNX1,MAG,MAN2B1,MAN2C1,MAP1B,MAP2,MAP3K12,MAPK8IP1,MAPK8IP2,MBOAT7,MCOLN1,MDK,MERTK,MLC1,MRPS16,MSI1,Mt1,Mt2,Mt3,MYCBP2,MYH10,NAGLU,NCAM1,NCOA1,NCOR1,NCOR2,NDST3,NEUROG2,NF1,NFIX,NOS1,NOS3,NPY2R,NR2F1,NRCAM,NTRK2,PAFAH1B1,PARK7,PCGF2,Pcmt1,PDCD6IP,PEA15,PEX5,PGAP1,PHGDH,PINK1,PITPNA,PKD1,PLA2G6,PLCB4,PLP1,PLXNB2,PPARGC1A,PPP1R9B,PROS1,PSAP,PSEN1,PTPN9,PTPRA,PTPRS,PTPRZ1,RASA1,RB1,RNF2,ROBO2,RPGRIP1L,SALL1,SCN1A,SCN1B,SCN2A,SEMA3A,SEMA3F,SERPINE2,SGCE,SHANK1,SLC17A6,SLC1A2,SLC33A1,SLC4A10,SLC4A3,SMPD1,SPARCL1,SRGAP3,SS18L1,SULF2,SUN1,SUN2,SYN1,SYN2,SYNGAP1,TBR1,TCOF1,TOP2B,TOR1A,TPP1,TRIO,TTL,TTPA,TYRO3,UBE4B,VTI1B,XRCC6,YWHAE</t>
  </si>
  <si>
    <t xml:space="preserve">Embryonic Development, Nervous System Development and Function, Organ Development, Organismal Development, Tissue Development</t>
  </si>
  <si>
    <t xml:space="preserve">Formation of brain</t>
  </si>
  <si>
    <t xml:space="preserve">AATK,ABR,ADAM10,ADCYAP1R1,ADGRG1,AFDN,AGO2,AGTPBP1,AHI1,AK7,ALDH1A2,ANK3,APAF1,APBB1,APBB2,APLP1,APLP2,APOE,APP,ARHGAP35,ARID1A,ATG7,ATP,ATP2B2,ATRN,AXL,B4GALT2,BAG6,BBS1,BCAN,BMP4,BMP7,BPTF,C5orf42,CACNA1A,CASP9,CDH2,CDK5R1,CELSR2,CEP120,CERS1,CHD8,CHL1,CHRD,CHRNB2,CNR1,CNTNAP2,COL4A1,COMMD3-BMI1,CREB1,CREM,CRTAC1,CSF1R,CST3,CTNNBIP1,CXCL12,DBI,DHCR7,DIAPH1,DISC1,DIXDC1,DLC1,DLG4,DLG5,DNER,DSCAML1,EGR1,EGR2,EMX1,ENPP2,EPHA4,EPHA5,EPHA7,EPHB3,ERCC6,EZR,F3,FAIM2,FBXW7,FGFR1,FTO,GALNS,GPC1,GRIN1,GRM1,GRM5,HAP1,HCN1,HDAC2,HIF1A,HNRNPK,HPRT1,HYDIN,ID2,IFT140,IFT172,IFT88,IGF1R,IKBKAP,IL6ST,IPMK,IRS2,ITGA3,KAT2A,KCNA1,KDM6B,KHDRBS1,KIF1A,KIF3A,KIRREL3,L1CAM,LAMC1,LDB1,LLGL1,MAOA,MAP1B,MAP1S,MAP2K1,MAP2K4,MAPK1,MAPK7,MAPK8,MAPK9,MAPT,MBOAT7,MDGA1,MDK,MED1,MET,MFSD2A,MKL1,MKS1,MNAT1,MTOR,MYH10,MYT1L,NAPA,NCAM1,NCOR1,NCOR2,NEO1,NEUROG2,NF1,NF2,NFIX,NIN,NIPBL,NR1D1,NR2F1,NR3C1,NR4A3,NRCAM,NRP2,NTRK2,NUMB,OTP,PAFAH1B1,PAK1,PARD3,PDPK1,PHGDH,PITPNM1,PLCB4,PLXNB2,POR,POU6F1,PSEN1,PTCH1,PTCHD1,PTK2,PTPRS,PYGO2,RAC1,RAPGEF2,RAPGEF3,RARB,RBFOX2,RDH10,RELN,RERE,RNF2,ROBO2,ROBO3,ROGDI,RORB,RPGRIP1L,RTN4RL2,SALL1,SEC24B,SECISBP2,SEMA3A,SEMA3F,SEMA4C,SETD2,SHROOM2,SLC17A6,SLC17A7,SLC1A2,SLC4A10,SLC4A7,SLC6A17,SLIT1,SLIT3,SLITRK5,SMAD4,SMARCA1,SMG9,SMO,SPHK2,SPRY2,SPRY4,SPTBN1,ST8SIA1,STAM,STIP1,STXBP1,SUFU,SUN1,SUN2,TACC2,TBR1,TCOF1,TCTN1,TDG,TGFBR2,THBS1,THRA,THRB,TNC,TOP2B,TRAPPC9,TRIO,TRNP1,TSC1,TTBK2,TTC21B,TTL,TYRO3,UBA6,UBR1,UBR2,UCHL5,VWC2,WNT5A,YWHAE</t>
  </si>
  <si>
    <t xml:space="preserve">Development of cytoplasm</t>
  </si>
  <si>
    <t xml:space="preserve">AATF,ABCD3,ACTB,ACTR2,ACTR3,AGT,AKAP1,AKT1,ANKRD13A,ANKRD13D,APC,APOE,APP,AR,ARAP1,ARF1,ARFGEF1,ARHGAP6,ARHGEF1,ARHGEF11,ARHGEF2,ARHGEF3,ARPC2,ATG13,ATG16L1,ATG4B,ATG4C,ATG7,ATG9A,ATXN2,AVP,BAG4,BCAR1,BECN1,BMP4,BOP1,BRK1,Cald1,CAMSAP1,CD44,CDC42BPB,CDH11,CDH13,CDK4,CDKN1B,CFL1,CHCHD2,CHRM1,CHUK,CLASP1,CNTNAP1,COBL,COL18A1,COL4A3BP,CORO1C,CORO7/CORO7-PAM16,CREB1,CRK,CTNND1,CXCL12,Cyb5r3,DBN1,DCTN1,DIAPH1,DLC1,DLG1,DNM1L,DPYSL2,DPYSL3,EHD4,EIF2A,FBXW7,FGF1,FHOD3,FLNA,FZR1,GAS7,GDA,GDI1,GNA12,GNAI2,GNAS,GNB1,GPI,GRB2,GSN,HAP1,HDAC2,HDAC6,HIP1R,HRAS,HSPA8,HTR2C,INPP5A,INPP5J,INPP5K,IPO9,IQUB,ITGA3,ITGB1,ITGB5,JUNB,KANK4,KIAA1324,KIRREL,KLF2,KRAS,KSR1,LAMP2,LAS1L,LATS1,LETM1,LIMK2,LMCD1,LRP1,MAGI1,MAP1A,MAP1B,MAP1LC3A,MAP2,MAP2K1,MAP3K1,MAPK1,MAPK11,MAPK8,MAPT,MARK2,MCF2,MET,MFN2,MGAT5,MIF,MINK1,MKL1,MTOR,MTSS1,MYADM,MYLK,MYOC,NCKAP1,NCKIPSD,Nefm,NEK6,NF1,NF2,NIN,NOS3,NR1D1,NTRK2,NUMA1,NVL,OPA1,PACS2,PAFAH1B1,PAK1,PAM,PARK7,PDCD6IP,PDPK1,PES1,PEX26,PFDN5,PHACTR1,PIK3C3,PIK3R2,PIN1,PIP5K1B,PITPNM1,PNPT1,Poldip2,PPARGC1A,PPARGC1B,PPM1E,PPM1F,PREX1,PRKCE,PRKCI,PSEN1,PTK2,PTK2B,PTPRA,RAB7A,RAC1,RAPGEF3,RAPGEF4,RASA1,RB1CC1,RELN,RHOC,RND3,ROCK2,RPS28,RPS3,RRN3,SDC4,SIRPA,SIRT1,SKIL,SLIRP,SMAD3,SNAPIN,SORBS1,SPRY2,STAT3,STMN2,TAC1,TBCD,TESK1,TGFBR2,THBS1,THY1,TIAM1,TNC,TNFAIP1,TOGARAM1,TP53INP2,TRPC4,TSC1,TUB,TUBA4A,TUBB,TWF1,TWF2,UBAP2L,UBQLN1,VCAM1,VHL,WASF1,WASF3,Wasl,WIPI2,XPO1,ZYX</t>
  </si>
  <si>
    <t xml:space="preserve">Formation of dendrites</t>
  </si>
  <si>
    <t xml:space="preserve">ABI1,ABI2,ACHE,ACTR3,ADGRB3,AGTPBP1,AKAP5,ANAPC2,APP,ATP7A,BAIAP2,BBS1,BMP7,CACNA1A,CAMK2A,CAPRIN1,CC2D1A,CDH2,CELSR2,CHRNA7,CHRNB2,CIT,CKB,CUX2,DACT1,DNER,DSCAM,DTNBP1,DVL1,EFNB1,EGR1,ELAVL4,EPHA4,FBXO31,FLRT1,GAS7,GRIN1,GRIN3A,HDAC2,HDAC6,HPRT1,ILK,ITGB1,KALRN,KIDINS220,KLHL1,KNDC1,L1CAM,Lst1,LZTS1,MAP1B,MAP2,MAP6,MAPK8,MAPK8IP2,MCF2,MEF2A,MET,MINK1,MYO5B,MYO6,Nedd4,NFIX,NRP1,NSMF,NTRK2,NUMB,PAK1,PPP1R9B,PPP3CA,PREX1,PTPRF,PTPRZ1,RABGEF1,RAC1,RAPGEF2,RAPGEF4,RAPH1,RBFOX2,RELN,RERE,ROCK2,SEMA3A,SEZ6,SLITRK5,SS18L1,STRN,SYNE1,SYNGAP1,Tnik</t>
  </si>
  <si>
    <t xml:space="preserve">Organismal Development, Organismal Injury and Abnormalities</t>
  </si>
  <si>
    <t xml:space="preserve">Abnormal morphology of head</t>
  </si>
  <si>
    <t xml:space="preserve">ABCD2,ABI2,ABR,ACHE,ACVR1B,ACVR2A,ADCY3,AES,AGT,AHI1,AKAP12,AKT1,ALDH1A1,ANK3,AP3M2,APAF1,APBB1,APBB2,APOE,APP,ARFGEF2,ARHGAP35,ARID3B,ARNT,ARNTL,ARSB,ASIC2,ASTN1,ASXL1,ATMIN,ATP1A2,ATP2B2,ATXN1L,AXIN2,AXL,B4GALNT1,B4GALT2,BAG6,BAK1,BGN,BMP4,BMP7,BMPER,BRD1,BRINP1,C5orf42,CACNA1A,CACNA2D2,CACNB3,CADPS2,CASP9,CD81,CDK4,CDK5R1,CDKN1B,CDKN2C,CELSR2,CHL1,CHM,CHRD,CHRM1,CHRNA7,CHRNB2,CHUK,CKB,CKMT1A/CKMT1B,CLCN2,CLCN7,CLN5,CLSTN3,CNTNAP2,COL18A1,COMMD3-BMI1,CPEB3,CREB3L2,CREBBP,CRK,CRKL,CRMP1,CRTAC1,CSF1R,CSTB,CTNNBIP1,CTSA,CTSB,CUX2,CXCL12,DBN1,DCN,DDHD2,DDR1,DHCR7,DIAPH1,DLG1,DLG3,DLK1,Dlx1as,DNAJC5,DSCAM,DVL1,DVL3,DYRK1A,ECE1,EDN3,EFEMP1,EFNB1,EFNB2,EFTUD2,EGFLAM,EGR1,EGR2,ELOVL4,EMX1,ENHO,EP300,EPHA4,EPHA7,EPHB1,EPHB3,ERCC6,FAM20C,FGF1,FGF10,FGFR1,FIGN,FKBP8,FLVCR1,FOS,FTO,FUBP1,FZR1,G6PD,GABRA5,GABRB2,GABRB3,GAD1,GALNS,GM2A,GMFB,GNAS,GNPTAB,GPC3,GPHN,GPR161,GPR37L1,GRIA2,GRIN1,GTF2I,GTF2IRD1,HAP1,HDAC2,HDAC4,HERC1,HEXA,HEXB,HEY1,HRAS,HS6ST1,HYAL2,ID2,IFT122,IFT172,IGBP1,IGF1R,IGF2,IGSF1,INPP5E,INSIG1,IREB2,IRS2,ITGA3,ITGAV,KALRN,KATNB1,KCNA1,KCNJ10,KDM1A,KHDRBS1,KIDINS220,KIF2A,KIFAP3,KLF2,KLF4,KLHL1,KRAS,KRT12,L1CAM,LAMB2,LAMC1,LAMP2,LDB1,LDLR,LGI1,LIG4,LIPA,LLGL1,LMNB1,LMNB2,LMO7,LRRTM4,LTBP3,LUM,LYNX1,MAB21L1,MAN2B1,MAN2C1,MAP1B,MAP2,MAP2K1,MAP3K12,MAPK7,MAPK8,MAPK8IP1,MAPK8IP2,MAPK9,MBOAT7,MCOLN1,MDK,MED13L,MEF2D,MEN1,MERTK,MET,MFSD2A,MIF,MLC1,MN1,MRPS16,MSI1,Mt1,Mt2,Mt3,MTF2,MTOR,MYCBP2,MYH10,NAGLU,NALCN,NCAM1,NCOA1,NCOR1,NCOR2,NDST3,NECTIN1,NECTIN3,NEUROG2,NF1,NFIX,NID1,NIPBL,NOS1,NOS3,NOV,NPR2,NPY2R,NR2F1,NRCAM,NTRK2,NTRK3,OTOF,PACSIN1,PAFAH1B1,PAPPA2,PARK7,PBX1,PCGF2,Pcmt1,PDCD6IP,PDS5B,PER2,PEX5,PGAP1,PHC1,PHC2,PHGDH,PINK1,PITPNA,PKD1,PLCB4,PLXNB2,POC1A,POLR3A,POLR3B,POR,PPARGC1A,PPP1R9B,PRLR,PROS1,PSAP,PSEN1,PTCH1,PTPN9,PTPRA,PTPRF,PTPRS,PYGO2,RAD23B,RARB,RASA1,RB1,RBL2,RBP1,RDH10,RGS7,RNF2,ROBO2,ROM1,RPGRIP1L,RXRB,SALL1,SATB2,SCARB2,SCN1A,SCN2A,SEMA3A,SEMA3F,SEMA5B,SERPINE2,SFRP1,SGCE,SHANK1,SIK3,SIRT1,SLC12A2,SLC17A6,SLC1A2,SLC27A4,SLC32A1,SLC33A1,SLC4A10,SLC4A3,SLC4A7,SMAD2,SMAD3,SMAD4,SMO,SMPD1,SOD1,SORT1,SOSTDC1,SOX12,SPARCL1,SPRY2,SPRY4,SPTBN1,SRGAP3,SS18L1,STAT6,SUFU,SULF2,SUN1,SUN2,SV2B,SYN1,SYN2,SYNGAP1,TBR1,TCOF1,TFCP2L1,TGFBR2,THBS1,THRA,THRB,TNFRSF1B,TOP2B,TOP3B,TPP1,TRIO,TTL,TTPA,TUB,TYRO3,UBE4B,UNC80,VPS26A,VTI1B,WAC,WNT5A,WNT9A,XRCC6,YWHAE,ZSWIM6</t>
  </si>
  <si>
    <t xml:space="preserve">Morphology of head</t>
  </si>
  <si>
    <t xml:space="preserve">AATK,ABCD2,ABI2,ABR,ACHE,ACVR1B,ACVR2A,ADCY3,AES,AGT,AHI1,AKAP12,AKT1,AKT2,ALDH1A1,ALDH1A2,ANK3,AP3M2,APAF1,APBB1,APBB2,APOE,APP,ARFGEF2,ARHGAP35,ARID3B,ARNT,ARNTL,ARSB,ASIC2,ASTN1,ASXL1,ATG7,ATMIN,ATP1A2,ATP2B2,ATXN1L,ATXN7,AXIN2,AXL,B4GALNT1,B4GALT2,BACE1,BAG6,BAK1,BGN,BMP4,BMP7,BMPER,BRD1,BRINP1,C5orf42,CACNA1A,CACNA2D2,CACNB3,CADPS2,CASP9,CD81,CDK4,CDK5R1,CDKN1B,CDKN2C,CELSR2,CHL1,CHM,CHRD,CHRM1,CHRNA7,CHRNB2,CHUK,CKB,CKMT1A/CKMT1B,CLCN2,CLCN7,CLN5,CLSTN3,CNTNAP2,COL18A1,COL1A1,COMMD3-BMI1,CPEB3,CREB3L2,CREBBP,CRK,CRKL,CRMP1,CRTAC1,CSF1R,CSTB,CTNNBIP1,CTSA,CTSB,CTSF,CUX2,CXCL12,DBN1,DCN,DDHD2,DDR1,DHCR7,DIAPH1,DLG1,DLG3,DLK1,Dlx1as,DNAJC5,DNMT3A,DPYSL3,DSCAM,DVL1,DVL3,DYRK1A,ECE1,EDN3,EFEMP1,EFNB1,EFNB2,EFTUD2,EGFLAM,EGR1,EGR2,ELOVL4,EMX1,ENHO,EP300,EPHA4,EPHA7,EPHB1,EPHB3,ERCC6,FAIM2,FAM20C,FGF1,FGF10,FGFR1,FIGN,FKBP8,FLNA,FLVCR1,FOS,FSCN1,FTO,FUBP1,FZR1,G6PD,GABRA5,GABRB2,GABRB3,GAD1,GALNS,GFAP,GM2A,GMFB,GNAS,GNPTAB,GPC3,GPHN,GPR161,GPR37L1,GPR85,GRIA2,GRIN1,GTF2I,GTF2IRD1,HAP1,HDAC2,HDAC4,HDAC6,HERC1,HEXA,HEXB,HEY1,HPS5,HRAS,HS6ST1,HSF2,HYAL2,ID2,IFT122,IFT172,IGBP1,IGF1R,IGF2,IGF2R,IGSF1,IL6ST,INPP5E,INSIG1,IREB2,IRS2,ITGA3,ITGAV,KALRN,KATNB1,KCNA1,KCNJ10,KDM1A,KHDRBS1,KIDINS220,KIF2A,KIF3A,KIFAP3,KLF2,KLF4,KLHL1,KRAS,KRT12,L1CAM,LAMB2,LAMC1,LAMP2,LDB1,LDLR,LGI1,LIG4,LIPA,LLGL1,LMNB1,LMNB2,LMO7,LRRTM4,LTBP3,LUM,LYNX1,MAB21L1,MAN2B1,MAN2C1,MAOA,MAP1B,MAP2,MAP2K1,MAP3K12,MAPK7,MAPK8,MAPK8IP1,MAPK8IP2,MAPK9,MAPT,MBOAT7,MCOLN1,MDK,MED13L,MEF2D,MEN1,MERTK,MET,MFSD2A,MIF,MLC1,MN1,MRPS16,MSI1,Mt1,Mt2,Mt3,MTF2,MTOR,MYCBP2,MYH10,NAGLU,NALCN,NCAM1,NCOA1,NCOR1,NCOR2,NDST3,NECTIN1,NECTIN3,NEUROG2,NF1,NFIX,NID1,NIPBL,NOS1,NOS3,NOV,NPPC,NPR2,NPY2R,NR2F1,NRCAM,NTRK2,NTRK3,NYAP1,OTOF,PACSIN1,PAFAH1B1,PAPPA2,PARK7,PBX1,PCGF2,Pcmt1,PDCD6IP,PDS5B,PER2,PEX5,PGAP1,PHC1,PHC2,PHGDH,PIK3R2,PINK1,PITPNA,PKD1,PLCB4,PLXNB2,POC1A,POLR3A,POLR3B,POR,PPARGC1A,PPP1R9B,PPP3CA,PRLR,PROS1,PSAP,PSEN1,PSIP1,PTCH1,PTK2,PTPN9,PTPRA,PTPRF,PTPRS,PYGO2,RAD23B,RARB,RASA1,RB1,RBL2,RBP1,RDH10,RELN,RGS7,RNF2,ROBO2,ROM1,RPGRIP1L,RXRB,SALL1,SATB2,SCARB2,SCN1A,SCN2A,SELENBP1,SEMA3A,SEMA3B,SEMA3F,SEMA5B,SERPINE2,SFRP1,SGCE,SHANK1,SIK3,SIRT1,SLC12A2,SLC17A6,SLC1A2,SLC27A4,SLC32A1,SLC33A1,SLC4A10,SLC4A3,SLC4A7,SLITRK5,SMAD2,SMAD3,SMAD4,SMO,SMPD1,SOD1,SORT1,SOSTDC1,SOX12,SOX9,SPARCL1,SPRY2,SPRY4,SPTBN1,SRGAP3,SS18L1,STAT6,SUFU,SULF2,SUN1,SUN2,SV2B,SYN1,SYN2,SYNGAP1,TBR1,TCOF1,TFCP2L1,TGFBR2,THBS1,THRA,THRB,TKT,TLE1,TNFRSF1B,TOP2B,TOP3B,TPP1,TRIO,TSC1,TTL,TTPA,TUB,TUBA1A,TYRO3,UBE4B,UNC80,VPS26A,VTI1B,WAC,WASF1,WNT5A,WNT9A,XRCC6,YWHAE,ZFYVE26,ZSWIM6</t>
  </si>
  <si>
    <t xml:space="preserve">Cell-To-Cell Signaling and Interaction, Cellular Assembly and Organization, Cellular Function and Maintenance</t>
  </si>
  <si>
    <t xml:space="preserve">Development of gap junctions</t>
  </si>
  <si>
    <t xml:space="preserve">ACHE,ACTR3,ADGRB2,ADGRB3,ADGRL1,ADGRL2,ADGRL3,AFG3L2,AGRN,AMIGO1,AMIGO2,APP,ARHGEF7,ASIC2,BCAN,BHLHB9,BSN,CACNA1A,CACNA2D2,CACNB2,CADM1,CAPRIN1,CC2D1A,CD44,CDH2,CHGA,CHRM1,CHRNA7,CHRNB2,CLSTN1,CLSTN2,CLSTN3,COL4A1,CREB1,CSNK2B,CUX2,DISC1,DLG3,DLG4,DLG5,DNAJA3,DNM1L,DNM3,DVL1,EPHA7,EPHB1,EPHB3,FLOT1,FLRT1,FLRT2,FLRT3,GABPA,GJB1,GJB2,GPHN,GRIA1,GRIN1,HDAC2,ITGB1,KALRN,KIF1A,KIRREL3,LAMB2,LAMC1,LRRC24,LRRC4,LRRC4B,LRRN3,LRRTM2,LRRTM4,LRTM2,LZTS1,MDGA1,MEF2C,MEN1,MET,MYO6,NCAM1,NDFIP2,NECTIN1,Nedd4,NLGN2,NRCAM,NRXN1,NRXN2,Nrxn3,NTRK2,NTRK3,OXT,PAK1,PALM,PARD3,PCDH8,PLXND1,PRKACA,PRKCA,PTK2,RAB29,RTN4,SDK2,SEZ6,SEZ6L,SEZ6L2,SHANK1,SLC12A2,SLITRK3,SLITRK5,SPARCL1,STAU2,SUN1,SUN2,SYN1,SYN2,SYNGAP1,SYP,THBS1,TNC,TOR1A,UCP2,UNC13A,UPF3B,WNT5A,YWHAG</t>
  </si>
  <si>
    <t xml:space="preserve">Axonogenesis</t>
  </si>
  <si>
    <t xml:space="preserve">ACHE,ACTB,ACTR3,ADCY3,AFG3L2,AGRN,AMIGO1,ANK3,APC,APOE,APP,ARHGAP35,ARHGEF28,ATF6,ATG7,BACE1,BAIAP2,CACNA1A,CCK,Cdc42,CDH2,CHRNB2,CNTN2,CNTN4,CREB1,CXCL12,DIXDC1,DPYSL2,Dst,DVL1,EPHA4,EPHB1,EPHB3,EZR,FLOT1,FOS,GALNS,GDI1,GRIN1,IGF1R,ILK,IQUB,KALRN,KIF2A,L1CAM,LAMC1,LLGL1,LRP1,LRRC4,LRRC4C,MAP1B,MAP2,MAP2K1,MAPT,MARK2,Mbp,METRN,MTOR,MYH10,NCAM1,NIN,NRP1,NTRK2,NTRK3,NUAK1,NUMB,PACSIN1,PALM,PARD3,PDIA3,PIP5K1A,PIP5K1C,PITPNA,PLPPR4,PLXNB2,PMP22,PRKCA,PRKCI,PSEN1,PTK2,PTPRE,PTPRZ1,RAB3A,RABGEF1,RAC1,RAP1B,RELN,RET,ROBO2,ROBO3,RPL4,RTN4,RUFY3,S100B,SEMA3A,SEMA3E,SHTN1,SKIL,SLC9A6,SLIT1,SLITRK3,SLITRK5,SMN1/SMN2,SNAP91,SOD1,STAT3,STXBP5,SYNGAP1,THY1,TIAM1,TNFRSF1B,TNFRSF21,TOP2B,TRIM46,TRIM9,TSC2,TTL,UGCG,ULK2,Wasl,WNT5A,ZDHHC8</t>
  </si>
  <si>
    <t xml:space="preserve">Cell-To-Cell Signaling and Interaction, Cellular Assembly and Organization, Cellular Development, Cellular Function and Maintenance, Cellular Growth and Proliferation, Nervous System Development and Function, Tissue Development</t>
  </si>
  <si>
    <t xml:space="preserve">Developmental process of synapse</t>
  </si>
  <si>
    <t xml:space="preserve">ACHE,ACTR3,ADGRB2,ADGRB3,ADGRL1,ADGRL2,ADGRL3,AFG3L2,AGRN,AMIGO1,AMIGO2,APP,ARHGEF7,ASIC2,BCAN,BHLHB9,BSN,CACNA1A,CACNA2D2,CACNB2,CADM1,CAPRIN1,CC2D1A,CDH2,CHRM1,CHRNA7,CHRNB2,CLSTN1,CLSTN2,CLSTN3,COL4A1,CREB1,CSNK2B,CUX2,DISC1,DLG3,DLG4,DLG5,DNAJA3,DNM1L,DNM3,DVL1,EPHA7,EPHB1,EPHB3,FLOT1,FLRT1,FLRT2,FLRT3,GABPA,GPHN,GRIA1,GRIN1,HDAC2,ITGB1,KALRN,KIF1A,KIRREL3,LAMB2,LAMC1,LRRC24,LRRC4,LRRC4B,LRRN3,LRRTM2,LRRTM4,LRTM2,LZTS1,MDGA1,MEF2C,MEN1,MET,MYO6,NCAM1,NECTIN1,Nedd4,NLGN2,NRCAM,NRXN1,NRXN2,Nrxn3,NTRK2,NTRK3,OXT,PAK1,PALM,PARD3,PCDH8,PLXND1,PRKCA,PTK2,RAB29,RTN4,SDK2,SEZ6,SEZ6L,SEZ6L2,SHANK1,SLC12A2,SLITRK3,SLITRK5,SPARCL1,STAU2,SUN1,SUN2,SYN1,SYN2,SYNGAP1,SYP,THBS1,TNC,TOR1A,UCP2,UNC13A,UPF3B,WNT5A,YWHAG</t>
  </si>
  <si>
    <t xml:space="preserve">Nervous System Development and Function, Neurological Disease, Organ Morphology, Organismal Development, Organismal Injury and Abnormalities</t>
  </si>
  <si>
    <t xml:space="preserve">Abnormal morphology of brain</t>
  </si>
  <si>
    <t xml:space="preserve">ABCD2,ABI2,ABR,ACHE,ADCY3,AGT,AHI1,AKAP12,AKT1,ANK3,AP3M2,APAF1,APBB1,APBB2,APOE,APP,ARFGEF2,ARHGAP35,ASIC2,ASTN1,ATP1A2,ATP2B2,ATXN1L,AXL,B4GALNT1,B4GALT2,BAG6,BAK1,BRINP1,CACNA1A,CACNA2D2,CACNB3,CADPS2,CASP9,CD81,CDK5R1,CDKN1B,CDKN2C,CELSR2,CHL1,CHRM1,CHRNA7,CHRNB2,CHUK,CKB,CKMT1A/CKMT1B,CLCN2,CLN5,CLSTN3,CNTNAP2,COL18A1,COMMD3-BMI1,CPEB3,CREBBP,CRMP1,CRTAC1,CSF1R,CSTB,CTSB,CUX2,CXCL12,DBN1,DDHD2,DIAPH1,DLG3,DYRK1A,EFNB1,EMX1,ENHO,EPHA4,EPHA7,EPHB1,EPHB3,ERCC6,FGF1,FGF10,FGFR1,FKBP8,FUBP1,FZR1,GABRB3,GM2A,GMFB,GNAS,GPR37L1,GRIA2,GRIN1,HAP1,HDAC2,HEXA,HEXB,HEY1,ID2,IFT172,IGBP1,IGF1R,IREB2,ITGA3,KALRN,KCNA1,KHDRBS1,KIDINS220,KIF2A,KIFAP3,KLF4,KLHL1,L1CAM,LAMC1,LDLR,LGI1,LIG4,LIPA,LLGL1,LMNB1,LMNB2,LRRTM4,LYNX1,MAN2B1,MAN2C1,MAP1B,MAP2,MAP3K12,MAPK8IP1,MAPK8IP2,MBOAT7,MDK,MERTK,MLC1,MRPS16,MSI1,Mt3,MYCBP2,MYH10,NAGLU,NCAM1,NCOA1,NCOR1,NCOR2,NDST3,NEUROG2,NF1,NFIX,NOS1,NOS3,NPY2R,NR2F1,NRCAM,NTRK2,PAFAH1B1,PARK7,PCGF2,Pcmt1,PDCD6IP,PEX5,PGAP1,PHGDH,PINK1,PITPNA,PKD1,PLCB4,PLXNB2,PPARGC1A,PPP1R9B,PROS1,PSAP,PSEN1,PTPN9,PTPRA,PTPRS,RASA1,RB1,RNF2,ROBO2,RPGRIP1L,SALL1,SCN1A,SCN2A,SEMA3A,SEMA3F,SERPINE2,SGCE,SHANK1,SLC17A6,SLC1A2,SLC33A1,SLC4A10,SMPD1,SPARCL1,SRGAP3,SS18L1,SULF2,SUN1,SUN2,SYN1,SYN2,SYNGAP1,TBR1,TCOF1,TOP2B,TPP1,TRIO,TTL,TYRO3,UBE4B,VTI1B,XRCC6,YWHAE</t>
  </si>
  <si>
    <t xml:space="preserve">Embryonic Development, Organismal Development</t>
  </si>
  <si>
    <t xml:space="preserve">Development of head</t>
  </si>
  <si>
    <t xml:space="preserve">AATK,ABI2,ABR,ADAM10,ADCY3,ADCYAP1R1,ADGRG1,AES,AFDN,AGO2,AGTPBP1,AHI1,AK7,AKT1,ALDH1A1,ALDH1A2,ALG2,ANK3,ANKRD11,APAF1,APBB1,APBB2,APLP1,APLP2,APOE,APP,ARHGAP35,ARHGEF11,ARID1A,ARID5B,ARNTL,ARSB,ASXL1,ATF6,ATG7,ATP,ATP2B2,ATP6AP2,ATRN,ATXN7,AXIN2,AXL,B4GALT2,BAG6,BBS1,BCAN,BCL9,BCOR,BMP4,BMP7,BMPER,BPTF,BRD1,C5orf42,CACNA1A,CASP9,CDH2,CDK4,CDK5R1,CDKN1B,CELSR2,CEP104,CEP120,CERS1,CFL1,CHD8,CHL1,CHM,CHRD,CHRNB2,CHUK,CLCN2,CNR1,CNTNAP2,COL18A1,COL1A1,COL4A1,COMMD3-BMI1,CREB1,CREM,CRK,CRTAC1,CSF1R,CST3,CSTB,CTNNBIP1,CTNND1,CXCL12,CXCL14,CYS1,DBI,DCN,DDR1,DHCR7,DIAPH1,DISC1,DIXDC1,DLC1,DLG1,DLG4,DLG5,DLL4,DLX6,DNAJC5,DNER,DNMT3A,DSCAM,DSCAML1,DVL1,DVL3,ECE1,EFEMP1,EGFLAM,EGR1,EGR2,ELOVL4,EMX1,ENPP2,EPHA4,EPHA5,EPHA7,EPHB1,EPHB3,EPHX2,ERCC6,EZR,F3,FAIM2,FAM20C,FBXW7,FGF1,FGF10,FGFR1,FKBP8,FLRT3,FLVCR1,FNDC3B,FOS,FRZB,FTO,GABRB3,GAD1,GALNS,GNPTAB,GPC1,GPC3,GPHN,GRIN1,GRM1,GRM5,HAP1,HCN1,HDAC2,HEXA,HEXB,HEY1,HIF1A,HIPK1,HNRNPK,HPCA,HPRT1,HPS5,HS2ST1,HS6ST1,HS6ST2,HYDIN,ID2,IFT122,IFT140,IFT172,IFT88,IGF1R,IGF2,IKBKAP,IL18BP,IL6ST,INPP5E,INSIG1,IPMK,IRS2,ITGA3,ITGAV,ITGB1,KAT2A,KCNA1,KDM1A,KDM6B,KHDRBS1,KIF1A,KIF3A,KIRREL3,KLF2,KRAS,KRT12,L1CAM,LAMB1,LAMB2,LAMC1,LDB1,LDLR,LIMK2,LLGL1,LMO7,LUM,MAB21L1,MAN2B1,MAOA,MAP1B,MAP1S,MAP2,MAP2K1,MAP2K4,MAP3K1,MAPK1,MAPK7,MAPK8,MAPK9,MAPT,MBOAT7,MCOLN1,MDGA1,MDK,MED1,MEF2C,MEF2D,MEN1,MERTK,MET,MFN2,MFSD2A,MGAT5,MKL1,MKS1,MNAT1,Mt1,Mt2,MTA1,MTHFD1L,MTOR,MYH10,MYO6,MYO7A,MYT1L,NAGLU,NAPA,NCAM1,NCOR1,NCOR2,NDST3,NECTIN1,NECTIN3,NEO1,NEUROG2,NF1,NF2,NFIX,NID1,NIN,NIPBL,NKD1,NPRL3,NR1D1,NR2F1,NR3C1,NR4A3,NRCAM,NRP1,NRP2,NTRK2,NUMB,OLFM3,OTP,PACSIN1,PAFAH1B1,PAK1,PAK1IP1,PARD3,PDPK1,PER2,PGAP1,PHC1,PHC2,PHGDH,PIK3R2,PITPNM1,PLCB4,PLEKHA1,PLPPR4,PLXNB2,POR,POU6F1,PRKCB,PRKCG,PRKCI,PSAP,PSEN1,PSIP1,PTCH1,PTCHD1,PTK2,PTPN23,PTPRF,PTPRS,PYGO2,RAC1,RAD23B,RAPGEF2,RAPGEF3,RARB,RB1,RBFOX2,RBL2,RBP1,RDH10,RELN,RERE,RGS7,RNF2,ROBO2,ROBO3,ROGDI,ROM1,RORB,RPGRIP1L,RPSA,RRAS,RTN4RL2,RXRB,SALL1,SATB2,SEC24B,SECISBP2,SEMA3A,SEMA3E,SEMA3F,SEMA4C,SEMA5B,SETD2,SHROOM2,SIRT1,SLC17A6,SLC17A7,SLC1A2,SLC4A10,SLC4A3,SLC4A7,SLC6A17,SLIT1,SLIT3,SLITRK5,SMAD2,SMAD4,SMARCA1,SMCHD1,SMG9,SMO,SMOC1,SOBP,SOD1,SORT1,SOS1,SOSTDC1,SOX9,SPHK2,SPRY2,SPRY4,SPTBN1,SSBP3,ST8SIA1,STAM,STAT3,STAT6,STAU2,STIP1,STXBP1,SUFU,SUN1,SUN2,SV2B,TAC1,TACC2,TBR1,TCOF1,TCTN1,TDG,TFCP2L1,TGFBR2,THBS1,THRA,THRB,THY1,TIPARP,TKT,TLE1,TMIE,TNC,TNFRSF1B,TOP2B,TOPORS,TRAPPC9,TRIO,TRNP1,TSC1,TTBK2,TTC21B,TTC26,TTL,TTPA,TUB,TYRO3,UBA6,UBR1,UBR2,UCHL5,VCAM1,VHL,VWC2,WARS,WDR19,WNT5A,WNT9A,YWHAE,ZDHHC16,ZFAND5</t>
  </si>
  <si>
    <t xml:space="preserve">Coordination</t>
  </si>
  <si>
    <t xml:space="preserve">ABCA2,ABCD2,ABHD12,ABR,ADAM11,ADCY5,AKAP5,ASTN1,ATP1A3,ATXN2,B4GALNT1,B4GALT2,BACE1,BRINP1,CACNA1G,CACNA2D2,CADPS2,CAMK2B,CD44,CDK4,CDK5R1,CHRNA7,CHRNB2,COMMD3-BMI1,CPE,CPLX2,CREBBP,CSF1R,CSTB,DAG1,DDHD2,DLG4,DNAJC5,DNER,ELAVL3,ELAVL4,ENHO,EPHA4,ERCC6,ETV1,FXR2,GAA,GABRA1,GABRB3,GDAP1,GM2A,GPR37L1,GRIA1,GRIA2,GRM2,GTF2IRD1,HEXA,HEXB,HSD17B4,IREB2,KALRN,KCNC1,KCNC3,KLHL1,L1CAM,LAMA4,MAG,MAPK10,MAPK8IP2,MBNL1,MBNL2,MYH10,NAGLU,NAMPT,NCOA1,NEURL1,NF1,NLK,NOS1,NPC1,NRCAM,NTRK3,PAFAH1B1,PARK7,PLA2G6,PLCB4,PLP1,PPP2R5D,PRKAR2B,PTPRG,RBL2,RGS4,RNF2,SCN1A,SCYL1,SEZ6,SEZ6L,SEZ6L2,SGCE,SH3GL1,SH3GL2,SHANK1,SLC17A7,SMPD1,SPAST,SPG7,SS18L1,SUN1,SUN2,SYNE1,SYT4,TPP1,TTPA,UBE4B,UBR1,VAPB,VPS13A,WASF1,WISP1,XPC,YWHAE,ZFYVE26</t>
  </si>
  <si>
    <t xml:space="preserve">Development of body axis</t>
  </si>
  <si>
    <t xml:space="preserve">AATK,ABI2,ABR,ACVR2A,ADAM10,ADCY3,ADCYAP1R1,ADGRG1,AES,AFDN,AGO2,AGTPBP1,AHI1,AK7,AKT1,ALDH1A1,ALDH1A2,ALG2,ANK3,ANKRD11,APAF1,APBB1,APBB2,APC,APLP1,APLP2,APOE,APP,ARC,ARHGAP35,ARHGEF11,ARID1A,ARID5B,ARNTL,ARSB,ASXL1,ATF6,ATG7,ATP,ATP2B2,ATP6AP2,ATRN,ATXN7,AXIN2,AXL,B4GALT2,BAG6,BBS1,BCAN,BCL9,BCOR,BMP4,BMP7,BMPER,BPTF,BRD1,C5orf42,CACNA1A,CASP9,CDH2,CDK4,CDK5R1,CDKN1B,CELSR2,CEP104,CEP120,CERS1,CFL1,CHD8,CHL1,CHM,CHRD,CHRNB2,CHUK,CLCN2,CNR1,CNTNAP2,COL18A1,COL1A1,COL4A1,COMMD3-BMI1,CREB1,CREM,CRK,CRKL,CRTAC1,CSF1R,CSNK1D,CSNK1E,CST3,CSTB,CTNNBIP1,CTNND1,CXCL12,CXCL14,CYS1,DACT1,DBI,DCN,DDR1,DHCR7,DIAPH1,DISC1,DIXDC1,DLC1,DLG1,DLG4,DLG5,DLL4,DLX6,DNAJC5,DNER,DNMT3A,DSCAM,DSCAML1,DVL1,DVL3,ECE1,EFEMP1,EGFLAM,EGR1,EGR2,ELOVL4,EMX1,ENPP2,EPHA4,EPHA5,EPHA7,EPHB1,EPHB3,EPHX2,ERCC6,EZR,F3,FAIM2,FAM20C,FBXW7,FGF1,FGF10,FGFR1,FKBP8,FLRT3,FLVCR1,FNDC3B,FOS,FRZB,FTO,FURIN,GABRB3,GAD1,GALNS,GNPTAB,GPC1,GPC3,GPHN,GPR161,GRIN1,GRM1,GRM5,GRSF1,HAP1,HCN1,HDAC2,HEXA,HEXB,HEY1,HIF1A,HIPK1,HNRNPK,HPCA,HPRT1,HPS5,HS2ST1,HS6ST1,HS6ST2,HSP90B1,HYDIN,ID2,IFT122,IFT140,IFT172,IFT88,IGF1R,IGF2,IKBKAP,IL18BP,IL6ST,INPP5E,INSIG1,IPMK,IRS2,ITGA3,ITGAV,ITGB1,KAT2A,KCNA1,KDM1A,KDM6B,KHDRBS1,KIF1A,KIF3A,KIF3B,KIRREL3,KLF2,KMT2A,KRAS,KRT12,L1CAM,LAMB1,LAMB2,LAMC1,LDB1,LDLR,LIMK2,LLGL1,LMO7,LUM,MAB21L1,MAN2B1,MAOA,MAP1B,MAP1S,MAP2,MAP2K1,MAP2K4,MAP3K1,MAPK1,MAPK7,MAPK8,MAPK9,MAPT,MBOAT7,MCOLN1,MDGA1,MDK,MED1,MEF2C,MEF2D,MEN1,MERTK,MET,MFN2,MFSD2A,MGAT5,MIB1,MKL1,MKS1,MNAT1,Mt1,Mt2,MTA1,MTHFD1L,MTOR,MYH10,MYO6,MYO7A,MYT1L,NAGLU,NAPA,NCAM1,NCKAP1,NCOR1,NCOR2,NDST3,NECTIN1,NECTIN3,NEO1,NEUROG2,NF1,NF2,NFIX,NID1,NIN,NIPBL,NKD1,NPRL3,NR1D1,NR2F1,NR3C1,NR4A3,NRCAM,NRP1,NRP2,NTRK2,NUMB,OLFM3,OTP,PACSIN1,PAFAH1B1,PAK1,PAK1IP1,PARD3,PBX1,PCGF2,PDPK1,PER2,PGAP1,PHC1,PHC2,PHGDH,PIK3R2,PITPNM1,PLCB4,PLEKHA1,PLPPR4,PLXNB2,POR,POU6F1,PRKCB,PRKCG,PRKCI,PSAP,PSEN1,PSIP1,PTCH1,PTCHD1,PTK2,PTPN23,PTPRF,PTPRS,PYGO2,RAC1,RAD23B,RANBP3,RAPGEF2,RAPGEF3,RARB,RB1,RBFOX2,RBL2,RBP1,RDH10,RELN,RERE,RGS7,RNF2,ROBO2,ROBO3,ROGDI,ROM1,RORB,RPGRIP1L,RPSA,RRAS,RTN4RL2,RXRB,SALL1,SATB2,SCMH1,SEC24B,SECISBP2,SEMA3A,SEMA3E,SEMA3F,SEMA4C,SEMA5B,SENP2,SETD2,SF3B1,SFRP1,SHB,SHROOM2,SIRT1,SLC17A6,SLC17A7,SLC1A2,SLC4A10,SLC4A3,SLC4A7,SLC6A17,SLIT1,SLIT3,SLITRK5,SMAD2,SMAD4,SMARCA1,SMCHD1,SMG9,SMO,SMOC1,SOBP,SOD1,SORT1,SOS1,SOSTDC1,SOX9,SPHK2,SPRY2,SPRY4,SPTBN1,SSBP3,ST8SIA1,STAM,STAT3,STAT6,STAU2,STIP1,STXBP1,SUFU,SUN1,SUN2,SV2B,TAC1,TACC2,TBR1,TCOF1,TCTN1,TDG,TFCP2L1,TGFBR2,THBS1,THRA,THRB,THY1,TIPARP,TKT,TLE1,TMIE,TNC,TNFRSF1B,TOP2B,TOPORS,TRAPPC9,TRIO,TRNP1,TSC1,TTBK2,TTC21B,TTC26,TTL,TTPA,TUB,TYRO3,UBA6,UBR1,UBR2,UCHL5,USP8,VCAM1,VHL,VWC2,WARS,WDR19,WNT5A,WNT9A,YWHAE,ZDHHC16,ZFAND5</t>
  </si>
  <si>
    <t xml:space="preserve">Dendritic growth/branching</t>
  </si>
  <si>
    <t xml:space="preserve">ABI1,ADAM10,ADAP1,AGRN,AKAP5,AKT1,APOE,APP,ARHGEF25,ARHGEF7,BACE1,BMP7,BSN,CACNA1A,CAMK1G,CAMK2A,CAMKK2,CAPNS1,CDH2,CFL1,Chn1,CHRNB2,CLSTN1,CNR1,CNTNAP2,CPEB3,CPT1C,CREB1,CRHR1,CRMP1,CSRP1,DACT1,DBN1,DGKK,DISC1,DLG1,DLG4,DLG5,DNM1L,DPYSL4,DPYSL5,DSCAM,DTNBP1,DYRK1A,EFNB1,EIF4EBP1,EIF4G3,ELAVL4,EPHB1,EPHB3,FAM107A,GALNS,GDA,GRIN1,GRIN3A,GRM5,HNRNPK,HRAS,ICAM5,ITGA3,ITGB1,ITSN1,KALRN,KIDINS220,KIF3A,KNDC1,L1CAM,LRRC4,LZTS1,MAG,MAGI2,MAP2K4,MAPT,MET,MFN2,MOG,MTOR,MYO5B,Nedd4,Nefm,NF1,NOS1,NRCAM,NRP1,NRP2,NSG1,NTRK2,NUMB,OPA1,PACSIN1,PAK1,PALM,PIK3CA,PSEN1,PTPRF,RAC1,RAPGEF2,RAPGEF4,RAPH1,RELN,RIMS3,RIT1,RND2,ROBO2,ROCK2,RPL4,RTN4,RYR1,SCN1A,SCN4B,SEMA3A,SEMA3F,SEPT11,SLC12A5,SLC9A6,SLIT1,SNAPIN,SRGAP3,STAU2,STK38L,SV2A,SYNGAP1,TIAM1,TNFRSF21,TRIM3,TSC1,TSC2,UBA6,VGF,VIP,ZDHHC8</t>
  </si>
  <si>
    <t xml:space="preserve">Abnormal morphology of neurites</t>
  </si>
  <si>
    <t xml:space="preserve">AATK,ABCD2,APOE,APP,CACNA1A,CADPS2,CAMKK1,CAMKK2,CAPRIN1,CAST,CC2D1A,CD47,CHL1,CKB,CKMT1A/CKMT1B,CLCN6,CLSTN1,CNTNAP1,COMMD3-BMI1,DLG3,EFNB1,EPB41L3,EPHA7,EPHB1,EPHB3,ERCC6,GABBR1,GDAP1,GFRA2,GJB1,GRIA1,GRIN3A,HNRNPA2B1,IREB2,KALRN,KIDINS220,KIF2A,LGI1,MAG,MAN2B1,MAP1A,MAP1B,MAPK8IP2,MAPT,MARK2,MBOAT7,MCF2,MOG,Mt3,MYH10,NCAM1,Nedd4,Nefm,NOS1,NR2F1,NRCAM,NTRK2,PAK5,PAK6,PARD3,Pcmt1,PDS5B,PLA2G6,PLP1,PMP22,PPP3CA,PRMT8,RAP1B,RET,RNF2,ROBO2,SCN1A,SCN1B,SCYL1,SEMA5B,SEZ6,SH3GL1,SH3GL2,SLC17A7,SOD1,SPAST,SPG7,SUN1,SUN2,SYNGAP1,Tardbp,TGFBR2,ZDHHC8</t>
  </si>
  <si>
    <t xml:space="preserve">Locomotion</t>
  </si>
  <si>
    <t xml:space="preserve">ABCD2,ABHD12,ACADL,ACADVL,ACHE,ADCY5,ADCY8,ADGRL3,AFG3L2,AGT,AGTPBP1,AHI1,APBA2,APLP2,APOE,APP,AR,ARNTL,ASTN1,ATG7,ATP,ATP1A1,ATP1A2,ATP1A3,ATP2A2,ATP2B2,ATP7A,AVP,B4GALT2,BACE1,BAG1,BECN1,CACNA1A,CACNA1B,CACNA1C,CACNA1E,CAMK2A,CANX,CHL1,CHRM1,CHRNB2,CLN6,CNR1,CNTN2,CREBBP,CREM,CRHR1,CSTB,CXCL12,DDHD2,DLG3,DLG4,DNM1,DSCAM,ELAVL4,ENHO,EPHA4,ETV5,FAAH,FBXO7,FGF14,FOSB,GAA,GABBR1,GABRA1,GABRA3,GABRB3,GAD2,GALNS,GIGYF2,GLRB,GMFB,GPR37L1,GRIA1,GRIA2,GRIN1,GRK6,GRM1,GRM2,GRM5,HAP1,HCRT,HEXA,HEXB,HOMER1,HPRT1,HRH3,HSPA1A/HSPA1B,HTR1B,HTR2C,ID2,INPP5F,ITGB1,KALRN,KCNC1,KCNC3,KCNJ10,KCNJ6,KLHL1,LGI4,MAG,MAOB,MAPK10,MAPT,MGLL,MTA1,MYO6,NAGLU,NAMPT,NAV2,NCAM1,NOS1,NPC1,NPY2R,NR3C1,NRCAM,NTRK2,OLFM2,OPRD1,OPRL1,OXR1,PAFAH1B1,PAK1,PAK5,PAK6,PARK7,PDE11A,PIK3CD,PNPLA6,PPARGC1A,PPP3CB,PRKCB,PRKCE,PSEN1,PTGER3,PTPRF,PUM1,RARB,RELN,RET,RGS4,RRN3,RTN4,RXRB,SCN1A,SCN1B,SCN8A,SEZ6,SEZ6L,SEZ6L2,SLC17A6,SLC1A1,SLC22A5,SLC27A4,SOBP,SOD1,SQSTM1,SRGAP3,STAT3,STAT5B,STRN,THRA,TRMT1L,TSC1,UBA6,USP2,VGF,VPS13A,VPS35,ZDHHC8</t>
  </si>
  <si>
    <t xml:space="preserve">Cellular Movement, Nervous System Development and Function</t>
  </si>
  <si>
    <t xml:space="preserve">Migration of neurons</t>
  </si>
  <si>
    <t xml:space="preserve">ADAM10,ADCYAP1R1,ADGRG1,ADGRL3,APAF1,APBB1,APBB2,APC,ARF1,ARFGEF2,ASTN1,AXL,BBS1,BMP4,CADPS2,CCK,Cdc42,CDK5R1,CDKN1B,CDKN2C,CELSR2,CHL1,CNR1,CNTN2,CNTNAP2,CSPG5,CUL5,CXCL12,Dclk1,DCTN2,DGCR8,DIAPH1,DISC1,DLG4,EFNB1,EFNB2,EGR2,ELP3,FGFR1,FLNA,FLRT2,FSCN1,GAD1,GNA12,HSP90AA1,HSPA8,IGF1R,ITGA3,ITGB1,KATNA1,KIF2A,KIRREL3,KIT,KITLG,L1CAM,LAMA2,LAMC1,LMNB1,LMNB2,LRP12,MAP1B,MAP2,MAP2K4,MAP3K12,MAPK8,MAPK9,MAPT,MARK1,MARK2,MATN2,MBOAT7,MDGA1,MDK,MEF2C,MET,MKL1,MYH10,MYH9,NCKAP1,NEO1,NEUROG2,NOS1,NR1D1,NR2F1,NRP1,NRP2,NTRK2,NTRK3,PAFAH1B1,PCM1,PEX5,PHF6,PIP5K1C,PLXNB2,PLXNC1,PREX1,PSEN1,PTK2,PTN,PTPRA,PTPRZ1,RAC1,RAPGEF2,RBFOX2,RELN,RERE,RET,ROBO3,RTN4,SATB2,SEMA3A,SKIL,SLC12A2,SLC1A2,SLIT1,TBR1,TGFBR2,TIAM1,TOP2B,TRIM46,TRIO,TUBA1A,TUBB2B,TYRO3,YWHAE</t>
  </si>
  <si>
    <t xml:space="preserve">Perinatal death</t>
  </si>
  <si>
    <t xml:space="preserve">ABCA3,ABHD5,ABR,ACTN4,ACVR2A,ADAM15,AEBP1,AGRN,AKT1,AKT2,ALDH1A1,APAF1,APBA2,APLP1,APLP2,ARHGAP35,ARID1A,ARID4A,ARID5B,ATG16L1,ATG7,ATG9A,ATP1A2,ATP1A3,ATP2A2,ATXN1L,BAG6,BAK1,BCL11A,BGN,BIN1,BLMH,BMP4,BMP7,BMPER,CADPS,CADPS2,Cald1,CAPRIN1,CARM1,CASK,CASP9,CBX4,CC2D1A,CD44,CDK4,CDK5R1,CHUK,CIAPIN1,CPLX2,CREB3L2,CREBBP,CRK,CTNNBIP1,CXCL12,CXCL14,CYLD,DACT1,DCN,DGAT2,DGKD,DHCR7,DLG1,DLK1,DNM1,DNM3,DSCAM,DVL1,ECE1,ECEL1,EFNB1,EGR2,ELAVL3,ELAVL4,ELOVL4,EPAS1,ERCC6,F3,FAH,FGF10,FKBP8,FNDC3B,FOS,Foxp1,FUBP1,Fus,FXR1,GABRA1,GABRB3,GAD1,GGCX,GNAS,GPC3,GPHN,GRIN1,GUCY1B1,HADHA,HDAC2,HLTF,HS2ST1,HSD17B4,ID2,IGF1R,IGF2,IGF2R,IL6ST,ILF3,INPP5E,ITGA3,ITGAV,ITPA,JAK1,JPH1,KCNQ2,KDM6B,KHDRBS1,KIF2A,KIF5A,KITLG,KLF4,KMT2E,KMT5B,KRAS,LAMA4,LAMC1,LATS1,LIG4,LIN7B,LLGL1,LMNB1,LMNB2,MADD,MAGEL2,MAGI2,MAN2A2,MAP1B,MAP2,MAP3K12,MAP3K4,MAPK1,MBOAT7,MEF2C,MEF2D,MET,MKL1,MN1,MORF4L1,MTF2,MYCBP2,MYH10,NALCN,NDST3,Nedd4,NEDD4L,NEUROG2,NFE2L1,NLGN2,NOS3,NR2F1,NR3C1,NRXN1,NRXN2,Nrxn3,NTRK2,NUP98,OLA1,PBX1,PCGF2,PDE4B,PDPN,PDS5B,PHC1,PHC2,PHF14,PIAS1,PIP5K1C,PITPNA,PKD1,PLXND1,Podxl,PPARGC1A,PPARGC1B,PPP1R15B,PROS1,PSAP,PSEN1,PTBP2,PTPRS,PTS,PYGO2,RAB3A,RABGEF1,RAD23B,RAP1B,RARB,RBL2,REL,RET,ROBO2,RPGRIP1L,RXRB,RYR1,SAFB,SALL1,SATB2,SCN9A,SCYL2,SH3GL1,SH3GL2,SIK3,SIRT1,SLC12A5,SLC17A6,SLC23A2,SLC27A4,SLC2A3,SLC32A1,SLC5A3,SLC6A9,SLC7A1,SMARCC2,SMURF1,SNAP91,SNAPIN,SNRK,SOSTDC1,SOX9,SPOP,SPRY2,SPRY4,SS18L1,STAT3,STXBP1,SUN1,SUN2,SV2A,SYNE1,SYNJ1,TCOF1,THRA,TMEM173,TOP2B,TOR1A,TRIO,TSC1,TTL,ULK2,UNC13A,UNC79,VTI1B,WNT5A,WNT9A,XPC,YWHAE,ZNRF3</t>
  </si>
  <si>
    <t xml:space="preserve">Morphology of axons</t>
  </si>
  <si>
    <t xml:space="preserve">AATK,ABCD2,AKT1,APOE,CACNA1A,CAMKK1,CAMKK2,CD47,CDK5R1,CHL1,CKB,CKMT1A/CKMT1B,CLCN6,CNTNAP1,CTSB,DIXDC1,DLG3,DPYSL2,DPYSL3,Dst,EFNB1,EPB41L3,EPHA7,EPHB1,EPHB3,GABBR1,GFRA2,GJB1,IREB2,KALRN,KATNA1,KCNJ10,KIDINS220,KIF2A,KIF5A,KLC1,KRAS,LGI1,MAG,MAN2B1,MAP1B,MAPT,MFN2,Mt3,NCAM1,Nefm,NR2F1,NRCAM,OSTM1,Pcmt1,PDS5B,PLA2G6,PLP1,PMP22,PNPLA6,PPP3CA,RAC1,RET,SCN1B,SH3GL1,SH3GL2,SLC17A7,SOD1,SPAST,SPG7</t>
  </si>
  <si>
    <t xml:space="preserve">Quantity of neurons</t>
  </si>
  <si>
    <t xml:space="preserve">ADAM10,AGRN,AGT,AKAP5,AKT1,ANK3,APAF1,APBB1,APLP1,APLP2,APOE,APP,AR,ARC,ARHGEF7,ARSB,ATP,ATP2B2,ATP7A,ATXN2,ATXN7,AVP,B4GALT2,BACE1,BAK1,BCLAF1,BMP4,BOC,BSN,CACNA1A,CACNA1G,CACNA2D2,CADM1,CADPS2,CAMK2A,CAMK2D,CANX,CASP9,CBLN4,CDK5R1,CDKN1B,CERS1,CHRNB2,CLSTN1,CNTN2,CNTNAP2,COMMD3-BMI1,CPEB3,CREB1,CUX2,CX3CL1,CXCL12,DCTN2,DGCR8,DISC1,DLG4,DNAJC6,DNM1,DNM1L,DNM3,DPYSL4,DSCAM,DUSP4,DVL1,DYRK1A,EFNB1,EGR2,EPHA7,ERCC6,FGFR1,FOS,FTH1,GABBR2,GABRA1,GABRG2,GAD1,GALNS,GDA,GDPD5,GFRA2,GJB1,GNAI2,GNAS,GPHN,GRIN1,GSDME,HAP1,HIF1A,HSF2,HTR1B,HTR4,IFT122,IGF1R,IKBKAP,IL6ST,IREB2,KALRN,Kat6b,KHDRBS1,KIDINS220,KIF5A,L1CAM,LAMB2,LLGL1,LMNB1,MADD,MAOA,MAP1B,MAP2K4,MAP3K12,MAP3K4,MAP6,MAPK10,MAPK7,MAPT,MARK2,MET,MIF,MSN,MYO6,NAGLU,NAP1L2,NCAM1,Nedd4,Nefm,NEURL1,NEUROG2,NOS1,NPC1,NPTX1,NPTX2,NR2F1,NRCAM,NRP2,NSMF,NTRK2,NTRK3,NUMB,PACSIN1,PAFAH1B1,PAK1,PCDH17,PCDHGA2,PCDHGA3,PCDHGA5,PCDHGA8,PCDHGB1,PCDHGB2,PCDHGC5,PCLO,PCYT1B,PSAP,PSEN1,PTK2,PTPRF,PTPRN,PTPRN2,PTPRS,PTPRZ1,RAC1,REL,RELN,RERE,RET,RGMB,S100A1,SCYL1,SEMA3A,SEMA3F,SERPING1,SH3GL1,SH3GL2,SLC12A2,SLC17A6,SLC17A7,SLC1A1,SLC9A6,SMAD4,SNAP91,SOD1,SOX9,SPAST,SPRY2,SQSTM1,STAM,STX1B,SYN1,SYN2,TBR1,THRA,THRB,TSC1,UBE4B,UNC13A,VGF,WASF1,WNT5A,XPC</t>
  </si>
  <si>
    <t xml:space="preserve">Formation of cell-cell contacts</t>
  </si>
  <si>
    <t xml:space="preserve">ACHE,ACTR3,ADGRB2,ADGRB3,ADGRL1,ADGRL2,ADGRL3,AFDN,AFG3L2,AGRN,AMIGO1,AMIGO2,APP,ARHGAP35,ARHGEF7,ASIC2,BCAN,BHLHB9,BSN,CACNA1A,CACNA2D2,CACNB2,CADM1,CAPRIN1,CC2D1A,CD44,CDH2,CHGA,CHRM1,CHRNA7,CHRNB2,CLSTN1,CLSTN2,CLSTN3,COL4A1,CREB1,CSF1R,CSNK2B,CUX2,DISC1,DLG1,DLG3,DLG4,DLG5,DNAJA3,DNM1L,DNM3,DVL1,EPHA7,EPHB1,EPHB3,FLOT1,FLRT1,FLRT2,FLRT3,FSCN1,GABPA,GJB1,GJB2,GPHN,GRIA1,GRIN1,HDAC2,ITGB1,JUP,KALRN,KIF1A,KIRREL3,LAMB2,LAMC1,LRRC24,LRRC4,LRRC4B,LRRN3,LRRTM2,LRRTM4,LRTM2,LZTS1,MDGA1,MEF2C,MEN1,MET,MYO6,NCAM1,NDFIP2,NECTIN1,Nedd4,NLGN2,NRCAM,NRXN1,NRXN2,Nrxn3,NTRK2,NTRK3,OXT,PAK1,PALM,PARD3,PCDH8,PIP5K1C,PLXND1,Podxl,PRKACA,PRKCA,PRKCI,PRLR,PTK2,PTK2B,RAB29,RACK1,RTN4,SDK2,SEZ6,SEZ6L,SEZ6L2,SHANK1,SLC12A2,SLITRK3,SLITRK5,SPARCL1,STAT5B,STAU2,SUN1,SUN2,SYN1,SYN2,SYNGAP1,SYP,THBS1,TLN2,TNC,TOR1A,UCP2,UNC13A,UPF3B,VHL,WNT5A,YWHAG</t>
  </si>
  <si>
    <t xml:space="preserve">Formation of intercellular junctions</t>
  </si>
  <si>
    <t xml:space="preserve">ACHE,ACTR3,ADGRB2,ADGRB3,ADGRL1,ADGRL2,ADGRL3,AFDN,AFG3L2,AGRN,AMIGO1,AMIGO2,APP,ARHGAP35,ARHGEF7,ASIC2,BCAN,BHLHB9,BSN,CACNA1A,CACNA2D2,CACNB2,CADM1,CAPRIN1,CC2D1A,CD44,CDH2,CHGA,CHRM1,CHRNA7,CHRNB2,CLSTN1,CLSTN2,CLSTN3,COL4A1,CREB1,CSF1R,CSNK2B,CUX2,DISC1,DLG1,DLG3,DLG4,DLG5,DNAJA3,DNM1L,DNM3,DVL1,EPHA7,EPHB1,EPHB3,FLOT1,FLRT1,FLRT2,FLRT3,FSCN1,GABPA,GJB1,GJB2,GPHN,GRIA1,GRIN1,HDAC2,ITGB1,JUP,KALRN,KIF1A,KIRREL3,LAMB2,LAMC1,LRRC24,LRRC4,LRRC4B,LRRN3,LRRTM2,LRRTM4,LRTM2,LZTS1,MDGA1,MEF2C,MEN1,MET,MYO6,NCAM1,NDFIP2,NECTIN1,Nedd4,NLGN2,NRCAM,NRXN1,NRXN2,Nrxn3,NTRK2,NTRK3,OXT,PAK1,PALM,PARD3,PCDH8,PLXND1,Podxl,PRKACA,PRKCA,PRKCI,PRLR,PTK2,PTK2B,RAB29,RTN4,SDK2,SEZ6,SEZ6L,SEZ6L2,SHANK1,SLC12A2,SLITRK3,SLITRK5,SPARCL1,STAT5B,STAU2,SUN1,SUN2,SYN1,SYN2,SYNGAP1,SYP,THBS1,TLN2,TNC,TOR1A,UCP2,UNC13A,UPF3B,VHL,WNT5A,YWHAG</t>
  </si>
  <si>
    <t xml:space="preserve">Formation of plasma membrane</t>
  </si>
  <si>
    <t xml:space="preserve">ACHE,ACTR3,ADGRB2,ADGRB3,ADGRL1,ADGRL2,ADGRL3,AFDN,AFG3L2,AGRN,AMIGO1,AMIGO2,APP,ARHGEF7,ASIC2,BCAN,BHLHB9,BSN,CACNA1A,CACNA2D2,CACNB2,CADM1,CAPRIN1,CC2D1A,CD44,CDH2,CHGA,CHRM1,CHRNA7,CHRNB2,CLSTN1,CLSTN2,CLSTN3,COL4A1,CREB1,CSF1R,CSNK2B,CUX2,DISC1,DLG1,DLG3,DLG4,DLG5,DNAJA3,DNM1L,DNM3,DVL1,EPHA7,EPHB1,EPHB3,FLOT1,FLRT1,FLRT2,FLRT3,GABPA,GJB1,GJB2,GNA12,GPHN,GRIA1,GRIN1,HDAC2,HIPK1,ITGB1,JUP,KALRN,KIF1A,KIRREL3,KRAS,LAMB2,LAMC1,LRRC24,LRRC4,LRRC4B,LRRN3,LRRTM2,LRRTM4,LRTM2,LZTS1,MDGA1,MEF2C,MEN1,MET,MYO6,NCAM1,NDFIP2,NECTIN1,Nedd4,NLGN2,NRCAM,NRXN1,NRXN2,Nrxn3,NTRK2,NTRK3,OXT,PAK1,PALM,PARD3,PCDH8,PIP5K1C,PLXND1,Podxl,PRKACA,PRKCA,PRKCI,PTK2,RAB29,RTN4,SDK2,SEZ6,SEZ6L,SEZ6L2,SHANK1,SLC12A2,SLITRK3,SLITRK5,SPARCL1,STAU2,SUN1,SUN2,SYN1,SYN2,SYNGAP1,SYP,THBS1,TNC,TOR1A,UCP2,UNC13A,UPF3B,WNT5A,YWHAG,ZYX</t>
  </si>
  <si>
    <t xml:space="preserve">Behavior, Nervous System Development and Function</t>
  </si>
  <si>
    <t xml:space="preserve">Memory</t>
  </si>
  <si>
    <t xml:space="preserve">ABCA7,ABCC8,ACAT1,ADCY3,ADCY8,APOD,APOE,APP,ARC,ATAD1,ATP1A3,B4GALT2,BACE1,BRINP1,CACNB3,CADPS2,CAMK2A,CAMK2B,CAPNS1,CD47,CDK5R1,CERS1,CHRM1,CHRNA7,CHRNB2,CHST10,CHUK,CNR1,COMT,CPEB3,CPLX2,CREB1,CREBBP,CREM,CRHR1,CRHR2,CUX2,CYP46A1,DDHD2,DTNBP1,DUSP4,EGR1,EP300,FTO,FZR1,GABBR1,GABBR2,GABRB3,GABRD,GALNS,GNAI1,GRIA1,GRIA2,GRIA4,GRIN1,GRM7,HCRT,HDAC3,HDAC4,HDAC6,HIF1A,HOMER1,HRH3,HSD17B10,HTR2C,IGF2,IGF2R,ITGA3,KALRN,KCNAB1,KCNH3,KMT2A,KSR1,LDLR,LZTS1,MAN2B1,MAP2K1,MAPK1,MAPT,MBNL2,MDK,MTOR,NAMPT,NCAM1,NECTIN1,Nedd4,NEURL1,NF1,NOS3,NPY2R,NQO2,NR3C1,NREP,NTRK2,NTRK3,OXT,PAK5,PAK6,PCDH8,PDE11A,PDE4D,PGRMC1,PJA2,PKM,PLA2G6,PLK2,PPARGC1A,PPP3CA,PPP3CB,PRKAR1A,PSEN1,PTPRA,QPCT,RASGRF1,REL,RELN,RGS14,S100B,SCN1A,SHANK1,SLC17A7,SLC30A3,SLC6A1,SLC8A2,SOD3,SORCS3,SORL1,SRGAP3,STX1A,SYNGAP1,SYT4,TAC1,TGFBR2,THRA,TNFRSF1B,TRIM3,TRPM7,VPS26A,WASF1,ZDHHC8</t>
  </si>
  <si>
    <t xml:space="preserve">Excitatory postsynaptic potential</t>
  </si>
  <si>
    <t xml:space="preserve">AKAP5,ARC,ARHGEF9,ATAD1,CACNA1A,CADPS,CADPS2,CAMK2A,CAPRIN1,CD44,CD47,CHRM1,CHST10,CLSTN1,CLSTN3,CNR1,CPLX2,DACT1,DNM1,DNM3,DOC2A,DOC2B,EPHA4,GRIA2,GRIA4,GRIK2,GRIK5,GRIN1,GRM2,GRM5,HCRT,KALRN,LGI1,LRRTM4,LZTS1,MADD,MAPK8IP2,MBNL2,MEF2C,MET,MPP2,Nedd4,NRXN1,NTRK2,OTOF,OXT,P2RX4,PACSIN1,PIP5K1C,PPP3CA,RARB,RASGRF1,RELN,ROCK2,RXRB,SCN1A,SERPINE2,SEZ6,SH3GL1,SH3GL2,SLC12A5,SLC17A7,SLC29A1,SNAP91,STX1A,STX1B,STXBP5,SYN1,SYN2,SYNGAP1,SYT1,WASF1</t>
  </si>
  <si>
    <t xml:space="preserve">Assembly of cell-cell contacts</t>
  </si>
  <si>
    <t xml:space="preserve">ACHE,ACTR3,ADGRB2,ADGRB3,ADGRL1,ADGRL2,ADGRL3,AFG3L2,AGRN,AMIGO1,AMIGO2,APP,ARHGEF7,ASIC2,BCAN,BHLHB9,BSN,CACNA1A,CACNA2D2,CACNB2,CADM1,CAPRIN1,CC2D1A,CD44,CDH2,CHGA,CHRM1,CHRNA7,CHRNB2,CLSTN1,CLSTN2,CLSTN3,COL4A1,CREB1,CSNK2B,CUX2,DISC1,DLG1,DLG3,DLG4,DLG5,DNAJA3,DNM1L,DNM3,DVL1,EPHA7,EPHB1,EPHB3,FLOT1,FLRT1,FLRT2,FLRT3,FSCN1,GABPA,GJB1,GJB2,GPHN,GRIA1,GRIN1,HDAC2,ITGB1,JUP,KALRN,KIF1A,KIRREL3,LAMB2,LAMC1,LRRC24,LRRC4,LRRC4B,LRRN3,LRRTM2,LRRTM4,LRTM2,LZTS1,MDGA1,MEF2C,MEN1,MET,MYO6,NCAM1,NDFIP2,NECTIN1,Nedd4,NLGN2,NRCAM,NRXN1,NRXN2,Nrxn3,NTRK2,NTRK3,OXT,PAK1,PALM,PARD3,PCDH8,PLXND1,Podxl,PRKACA,PRKCA,PRKCI,PTK2,RAB29,RACK1,RTN4,SDK2,SEZ6,SEZ6L,SEZ6L2,SHANK1,SLC12A2,SLITRK3,SLITRK5,SPARCL1,STAU2,SUN1,SUN2,SYN1,SYN2,SYNGAP1,SYP,THBS1,TLN2,TNC,TOR1A,UCP2,UNC13A,UPF3B,WNT5A,YWHAG</t>
  </si>
  <si>
    <t xml:space="preserve">Formation of cellular membrane</t>
  </si>
  <si>
    <t xml:space="preserve">ACHE,ACTR3,ADGRB2,ADGRB3,ADGRL1,ADGRL2,ADGRL3,AFDN,AFG3L2,AGRN,AMIGO1,AMIGO2,APP,ARHGEF7,ASIC2,ATP,BCAN,BHLHB9,BSN,CACNA1A,CACNA2D2,CACNB2,CADM1,CAPRIN1,CC2D1A,CD44,CDH2,CHGA,CHRM1,CHRNA7,CHRNB2,CLSTN1,CLSTN2,CLSTN3,COL4A1,CREB1,CSF1R,CSNK2B,CUX2,DISC1,DLG1,DLG3,DLG4,DLG5,DNAJA3,DNM1L,DNM3,DVL1,EPHA7,EPHB1,EPHB3,FLOT1,FLRT1,FLRT2,FLRT3,GABPA,GJB1,GJB2,GNA12,GPHN,GRIA1,GRIN1,HDAC2,HIPK1,ITGB1,JUP,KALRN,KIF1A,KIRREL3,KRAS,LAMB2,LAMC1,LRRC24,LRRC4,LRRC4B,LRRN3,LRRTM2,LRRTM4,LRTM2,LZTS1,MDGA1,MEF2C,MEN1,MET,MYO6,NCAM1,NDFIP2,NECTIN1,Nedd4,NLGN2,NRCAM,NRXN1,NRXN2,Nrxn3,NTRK2,NTRK3,OXT,PAK1,PALM,PARD3,PCDH8,PIP5K1C,PLXND1,Podxl,PRKACA,PRKCA,PRKCI,PTK2,RAB29,RTN4,SDK2,SEZ6,SEZ6L,SEZ6L2,SHANK1,SLC12A2,SLITRK3,SLITRK5,SPARCL1,STAU2,SUN1,SUN2,SYN1,SYN2,SYNGAP1,SYP,THBS1,TNC,TOR1A,UCP2,UNC13A,UPF3B,WNT5A,YWHAG,ZYX</t>
  </si>
  <si>
    <t xml:space="preserve">Assembly of intercellular junctions</t>
  </si>
  <si>
    <t xml:space="preserve">ACHE,ACTR3,ADGRB2,ADGRB3,ADGRL1,ADGRL2,ADGRL3,AFG3L2,AGRN,AMIGO1,AMIGO2,APP,ARHGEF7,ASIC2,BCAN,BHLHB9,BSN,CACNA1A,CACNA2D2,CACNB2,CADM1,CAPRIN1,CC2D1A,CD44,CDH2,CHGA,CHRM1,CHRNA7,CHRNB2,CLSTN1,CLSTN2,CLSTN3,COL4A1,CREB1,CSNK2B,CUX2,DISC1,DLG1,DLG3,DLG4,DLG5,DNAJA3,DNM1L,DNM3,DVL1,EPHA7,EPHB1,EPHB3,FLOT1,FLRT1,FLRT2,FLRT3,FSCN1,GABPA,GJB1,GJB2,GPHN,GRIA1,GRIN1,HDAC2,ITGB1,JUP,KALRN,KIF1A,KIRREL3,LAMB2,LAMC1,LRRC24,LRRC4,LRRC4B,LRRN3,LRRTM2,LRRTM4,LRTM2,LZTS1,MDGA1,MEF2C,MEN1,MET,MYO6,NCAM1,NDFIP2,NECTIN1,Nedd4,NLGN2,NRCAM,NRXN1,NRXN2,Nrxn3,NTRK2,NTRK3,OXT,PAK1,PALM,PARD3,PCDH8,PLXND1,Podxl,PRKACA,PRKCA,PRKCI,PTK2,RAB29,RTN4,SDK2,SEZ6,SEZ6L,SEZ6L2,SHANK1,SLC12A2,SLITRK3,SLITRK5,SPARCL1,STAU2,SUN1,SUN2,SYN1,SYN2,SYNGAP1,SYP,THBS1,TLN2,TNC,TOR1A,UCP2,UNC13A,UPF3B,WNT5A,YWHAG</t>
  </si>
  <si>
    <t xml:space="preserve">Transport of vesicles</t>
  </si>
  <si>
    <t xml:space="preserve">AATK,ABI1,ACTN4,ADGRL1,AMPH,AP3B2,APBA2,APC,APOE,BIN1,CANX,CPLX2,DENND1A,DNAJC5,DNM1,DNM3,DPYSL2,DYNC1I1,EPN1,EXOC5,FCHO2,GMIP,GOLGA5,HAP1,HDAC6,HSPA8,ILK,INSR,ITSN1,KIF1A,KIF1C,KIF3B,MAL,MAP2K1,MAPK8IP1,MAPT,MARK2,OSBPL1A,OSBPL2,OTOF,PACSIN1,PAFAH1B1,PCLO,PIP5K1C,PNKD,PPP3CA,PPP3CB,RAB31,RAB3A,RASGRP1,SCAMP1,SCAMP2,SCAMP3,SCAMP5,SCFD1,SCYL1,SH3GL2,SNAPIN,SOD1,SPAST,STX1A,STX4,SYNJ1,SYP,SYT1,SYT2,SYT4,TOR1A,Wasl</t>
  </si>
  <si>
    <t xml:space="preserve">Neonatal death</t>
  </si>
  <si>
    <t xml:space="preserve">ABCA3,ABHD5,ABR,ACVR2A,ADAM15,ALDH1A1,APBA2,ARID1A,ARID5B,ATG16L1,ATG7,ATG9A,ATP1A2,ATP1A3,ATP2A2,ATXN1L,BAG6,BAK1,BCL11A,BIN1,BLMH,BMP7,BMPER,CADPS,CADPS2,Cald1,CAPRIN1,CARM1,CASK,CBX4,CC2D1A,CD44,CDK4,CHUK,CPLX2,CREB3L2,CTNNBIP1,CXCL12,CYLD,DACT1,DGAT2,DGKD,DHCR7,DLG1,DLK1,DNM1,DNM3,DSCAM,DVL1,ECE1,ECEL1,EFNB1,EGR2,ELAVL3,ELAVL4,EPAS1,F3,FAH,FGF10,FKBP8,FNDC3B,FOS,FUBP1,Fus,FXR1,GABRB3,GAD1,GGCX,GNAS,GPHN,GRIN1,GUCY1B1,HADHA,HDAC2,HLTF,HS2ST1,HSD17B4,ID2,IGF1R,IGF2,IGF2R,IL6ST,ILF3,INPP5E,ITGA3,ITGAV,JAK1,JPH1,KCNQ2,KDM6B,KIF2A,KIF5A,KLF4,KMT2E,KMT5B,LAMA4,LAMC1,LATS1,LIG4,LIN7B,LLGL1,LMNB1,LMNB2,MADD,MAGI2,MAN2A2,MEF2C,MEF2D,MET,MN1,MYCBP2,MYH10,NALCN,NDST3,NEDD4L,NEUROG2,NFE2L1,NLGN2,NOS3,NR2F1,NR3C1,NRXN1,NRXN2,Nrxn3,NTRK2,OLA1,PBX1,PDE4B,PDPN,PDS5B,PHF14,PIP5K1C,PITPNA,PKD1,PLXND1,Podxl,PPARGC1A,PPARGC1B,PPP1R15B,PSAP,PSEN1,PTBP2,PTPRS,PTS,PYGO2,RAB3A,RABGEF1,RARB,RBL2,REL,RET,RPGRIP1L,RYR1,SAFB,SALL1,SCN9A,SCYL2,SH3GL1,SH3GL2,SIK3,SIRT1,SLC12A5,SLC17A6,SLC23A2,SLC27A4,SLC32A1,SLC5A3,SLC6A9,SLC7A1,SMARCC2,SNAP91,SNAPIN,SNRK,SOSTDC1,SOX9,SPOP,STXBP1,SUN1,SUN2,SV2A,SYNE1,SYNJ1,TCOF1,TOP2B,TOR1A,TSC1,TTL,ULK2,UNC13A,WNT5A,WNT9A</t>
  </si>
  <si>
    <t xml:space="preserve">Emotional behavior</t>
  </si>
  <si>
    <t xml:space="preserve">ABCA2,ADGRL1,APBA2,APP,APRT,AR,ARC,ARID5B,AVP,BRINP1,CACNA1B,CACNA1E,CADPS2,CAMK2A,CCK,CD47,CDH11,Celf6,CHRM1,CHRNB2,CKMT1A/CKMT1B,CNR1,CNTNAP2,COMT,CPLX2,CREB1,CREBBP,CRHR1,CRHR2,CSPG5,DBI,DHRS4,DLG4,DPYSL2,DYRK1A,EIF4G1,FAAH,FOSB,FXR2,GABBR1,GABBR2,GABRA1,GABRA5,GABRD,GABRG2,GAD2,GNAI2,GRIA1,GRIA2,GRIK2,GRIN1,GRM2,GRM5,GRM7,GTF2IRD1,HDAC6,HOMER1,HPRT1,HSPA1A/HSPA1B,HTR1B,HTR2C,IGF1R,IGF2R,INSR,Irs4,ITGA7,KCNJ3,KHDRBS1,LMTK3,LZTS1,MAG,MAGED1,MAOA,MAOB,MAP2,MAPK1,MAPK8IP2,MAPT,MDK,NAGLU,NOS1,NPSR1,NPY2R,NREP,NRXN1,NTRK2,OXT,PAK5,PAK6,PER3,PPP1R9B,PREX1,PRLR,PSEN1,PTCHD1,PTPRN,PTPRN2,RAB3A,RASGRF1,ROBO2,SCN1A,SCN1B,SCN2A,SCN2B,SCN3A,SCN3B,SCN4B,SCN5A,SCN8A,SCN9A,SETDB1,SHANK1,SIRPA,SLC12A2,SLC17A6,SLC17A7,SLC1A1,SLC1A2,SLC1A6,SLC6A1,SLITRK5,SPRED2,STX1A,SYN1,SYN2,SYNE1,TACR3,TBR1,TPST1,TRHR,TSC1,USP46,VDAC1,VDAC3,VGF</t>
  </si>
  <si>
    <t xml:space="preserve">Abnormal morphology of cells</t>
  </si>
  <si>
    <t xml:space="preserve">AATK,ABCA2,ABCA3,ABCB1,ABCD2,ABCD3,ABCG1,ABHD5,ABI2,ABR,ACADVL,ACOT11,ACOX1,ACSBG1,ACTA1,ACTN4,ACVR2A,ADAR,AEBP1,AFF1,AGRN,AHI1,AKAP5,AKT1,AKT2,ALDH1A2,AMPD2,AMPH,AP3M2,APAF1,APLP2,APOE,APP,AR,ARHGEF11,ARHGEF9,ARID1A,ARID4A,ARID5B,ARNTL,ARSB,ASTN1,ASXL1,ATE1,ATG7,ATP13A2,ATP2A2,ATP2B2,B4GALNT1,BACE1,BACH2,BAK1,BCAR1,BCL11A,BGN,BIN1,BMP4,BMP7,BRINP1,BSCL2,BTRC,CACNA1A,CACNA1H,CADM1,CADPS,CADPS2,CALR,CAMK2A,CAMK2D,CAMKK1,CAMKK2,CAPRIN1,CAST,CBY1,CC2D1A,CD34,CD44,CD47,CD68,CD81,Cdc42,CDH2,CDK16,CDK4,CDK5R1,CDKN1B,CDKN2C,CEP120,CHD5,CHGB,CHL1,CHM,CHRNA7,CIAPIN1,CIRBP,CKB,CKMT1A/CKMT1B,CLCN2,CLCN6,CLCN7,CLSTN1,CLU,CMIP,CNOT7,CNTNAP1,CNTNAP2,COIL,COL18A1,COMMD3-BMI1,CPEB3,CPT1C,CREBBP,CRHR2,CRMP1,CSF1R,CSTB,CTSA,CTSB,CTSF,CUL4A,CYB5R4,CYLD,DACT1,DBN1,DCBLD2,DCN,DDHD2,DDR1,DGAT2,DIDO1,DLG3,DLG4,Dlx1as,DNAJC5,DNASE1L2,DNER,DNM1,DNM1L,DNM3,DSCAM,DSE,Dst,DTX1,DVL1,DYRK1A,ECE1,ECEL1,EDN3,EFNB1,EGFLAM,EGR1,EGR4,EHD4,EIF2AK1,EIF2AK3,EIF6,ELOVL4,ENHO,EPAS1,EPB41L3,EPHA7,EPHB1,EPHB3,ERCC6,ERN1,ETV5,F3,FAH,FGF10,FLRT3,FNIP1,FSTL3,FXR1,GAA,GABBR1,GABRA1,GAD1,GADD45A,GBA2,GCNT1,GDAP1,GFAP,GFRA2,GJB1,GM2A,GNE,GNPTAB,GPHN,GPR3,GPR37L1,GRIA1,GRIN3A,GSTK1,HADH,HADHA,HDAC2,HEPACAM,HEXA,HEXB,HEY1,HINT2,HNRNPA2B1,HSD17B4,HSP90B1,HSPA4,ID2,IFNAR1,IFT122,IGF1R,IGFBP4,IL6ST,ILF3,ILK,INHA,INPP4B,INPP5D,INPP5E,INSIG1,INSR,IQGAP2,IREB2,IRS2,ITGA3,ITGB1,ITPA,ITSN1,JAK2,JPH1,JUP,KALRN,KCNJ10,KDM3A,KIDINS220,KIF2A,KIF3A,KIF3B,KIF5A,KIRREL,KLF2,KMT2A,KMT2E,KRAS,KREMEN1,L1CAM,LAMA2,LAMA4,LAMB1,LAMB2,LAMC1,LAMP2,LAMTOR1,LATS1,LDB1,LDLR,LGI1,LGMN,LIG1,LIG4,LIMK2,LIPA,LMNB1,LMO7,LTBR,LUM,Ly6a (includes others),LZTS1,MADD,MAG,MAGI2,MAN2A2,MAN2B1,MAN2C1,MAP1A,MAP1B,MAP1S,MAP2,MAPK7,MAPK8IP1,MAPK8IP2,MAPK9,MAPT,MARK2,MBNL1,MBNL2,MBOAT7,MCF2,MCOLN1,MDK,MED1,MEF2D,MERTK,MFN2,MFSD2A,MIF,MKL1,MLC1,MOG,Mt1,Mt2,Mt3,MXD1,MYBPC3,MYCBP2,MYH10,MYH9,NAGLU,NBEAL2,NCAM1,NCKIPSD,NCOA1,NCOR1,NECTIN1,NECTIN3,Nedd4,Nefm,NEUROG2,NF1,NFATC2IP,NID1,NOS1,NOS3,NOV,NPY2R,NR2F1,NR3C1,NRCAM,NTRK2,NTRK3,OSBP2,OTOF,PACSIN1,PAFAH1B1,PAFAH1B2,PAK5,PAK6,PARD3,PARG,PARL,PBX1,Pcmt1,PCSK2,PDPK1,PDPN,PDS5B,PEA15,PEG10,PFKM,PHC1,PIK3CD,PIM2,PINK1,PIP5K1A,PIP5K1B,PITPNA,PKD1,PLA2G6,PLCB4,PLP1,PLXNB2,PLXNC1,PMP22,PNRC2,Podxl,Pot1b,PPARGC1A,PPARGC1B,PPIB,PPP1R15B,PPP1R9B,PPP3CA,PPP3CB,PRDX1,PRKAR1A,PRKCI,PRLR,PRMT8,PSAP,PSEN1,PSME4,PTK2,PTPN1,PTPRA,PTPRF,PTPRJ,PTPRO,PTPRS,PTPRZ1,PYGO2,RAB8B,RABGEF1,RAD18,RAD23B,RAP1B,RAPGEF2,RAPGEF3,RAPGEF4,RARB,RASGRP1,RASL10B,RB1,RB1CC1,RBL2,RBP1,REEP1,REL,RET,RETREG1,RHOC,RNASEH1,RNF2,ROBO2,ROCK2,ROM1,RPSA,RXRB,RYR1,SCARB2,SCMH1,SCN1A,SCN1B,SCYL1,SEC23IP,SEMA3A,SEMA5B,SERPINE2,SEZ6,SGCE,SH3GL1,SH3GL2,SHANK1,SIDT2,SIK3,SIRT1,SIRT2,SKP2,SLC12A2,SLC12A5,SLC17A6,SLC17A7,SLC23A2,SLC4A3,SLC4A7,SLC6A15,SLC7A1,SLC9A2,SLC9A3R1,SLIRP,SLITRK3,SMAD3,SMPD1,SNAP91,SNTB2,SOD1,SORL1,SORT1,SOX9,SPARCL1,SPAST,SPG7,SPRY2,SPTBN1,SRGAP3,SRL,STAT5B,STAT6,STX1A,STX1B,SULF2,SUN1,SUN2,SYN1,SYN2,SYNE1,SYNGAP1,SYNPO,Tardbp,TBPL1,TBR1,TDRD6,TDRKH,TFRC,TGFBR2,THBS1,THRA,THRB,TK2,TMEM38A,TNNT1,TOR1A,TPP1,TPP2,TRIB1,TRIO,TTYH1,UBE4B,UGCG,UNC13A,USP1,USP10,USP2,VDAC3,VTI1B,WASF1,WIPF3,WNT5A,XPC,XRCC6,ZC3HC1,ZDHHC8,ZFYVE26,ZNF365,ZYX</t>
  </si>
  <si>
    <t xml:space="preserve">Formation of cytoskeleton</t>
  </si>
  <si>
    <t xml:space="preserve">ACTB,ACTR2,ACTR3,AGT,AKAP1,AKT1,APC,APP,AR,ARAP1,ARF1,ARFGEF1,ARHGAP6,ARHGEF1,ARHGEF11,ARHGEF2,ARHGEF3,ARPC2,ATXN2,AVP,BAG4,BCAR1,BMP4,BOP1,BRK1,Cald1,CAMSAP1,CD44,CDC42BPB,CDH11,CDH13,CDK4,CDKN1B,CFL1,CHCHD2,CHRM1,CLASP1,CNTNAP1,COBL,COL18A1,CORO1C,CORO7/CORO7-PAM16,CREB1,CRK,CTNND1,CXCL12,Cyb5r3,DBN1,DCTN1,DIAPH1,DLC1,DLG1,DPYSL2,DPYSL3,FBXW7,FGF1,FHOD3,FLNA,FZR1,GAS7,GDA,GDI1,GNA12,GNAI2,GNB1,GPI,GRB2,GSN,HDAC6,HIP1R,HRAS,HTR2C,INPP5A,INPP5J,INPP5K,IQUB,ITGA3,ITGB1,ITGB5,JUNB,KANK4,KIRREL,KLF2,KRAS,KSR1,LATS1,LIMK2,LMCD1,LRP1,MAGI1,MAP1A,MAP1B,MAP2,MAP2K1,MAP3K1,MAPK1,MAPK11,MAPK8,MAPT,MARK2,MCF2,MET,MIF,MINK1,MKL1,MTOR,MTSS1,MYADM,MYLK,MYOC,NCKAP1,NCKIPSD,Nefm,NEK6,NF1,NF2,NIN,NUMA1,PAFAH1B1,PAK1,PAM,PDCD6IP,PDPK1,PFDN5,PHACTR1,PIK3R2,PIN1,PIP5K1B,PITPNM1,Poldip2,PPM1E,PPM1F,PREX1,PRKCE,PRKCI,PTK2,PTK2B,PTPRA,RAC1,RAPGEF3,RAPGEF4,RASA1,RELN,RHOC,RND3,ROCK2,RPS3,SDC4,SIRPA,SKIL,SMAD3,SNAPIN,SORBS1,SPRY2,STAT3,STMN2,TAC1,TBCD,TESK1,TGFBR2,THBS1,THY1,TIAM1,TNC,TNFAIP1,TOGARAM1,TRPC4,TSC1,TUB,TUBA4A,TUBB,TWF1,TWF2,UBAP2L,VCAM1,WASF1,WASF3,Wasl,ZYX</t>
  </si>
  <si>
    <t xml:space="preserve">Anxiety</t>
  </si>
  <si>
    <t xml:space="preserve">ADCY8,ADCYAP1R1,AKAP5,APBA2,APOE,APP,ARHGEF9,ATP1A2,AVP,BACE1,BAG1,BRINP1,CADPS2,CAMK2A,CAMK2B,CCK,CHL1,CHRNA7,CHRNB2,CLCN6,CNR1,COMT,CPEB3,CREB1,CREBBP,CREM,CRHBP,CRHR1,CRHR2,CSF1R,DDR1,DIXDC1,DLG4,DPYSL2,DYNC1LI1,ELAVL4,FAAH,FOS,FOSB,GABBR1,GABBR2,GABRD,GABRG2,GAD2,GRIA1,GRIA4,GRM2,GRM5,GTF2I,GTF2IRD1,HDAC6,HOMER1,HRH3,HSD17B4,HTR1B,HTR4,IGF1R,INSR,KALRN,KCNC2,KCNJ3,KCNJ6,KMT2A,LMTK3,LZTS1,MAPK1,MAPK8IP2,MAPT,MAS1,MDK,MPST,NAGLU,NAMPT,NDST3,NOS1,NOS3,NPEPPS,NPY2R,NRXN2,NTRK2,OPRD1,OXT,PAK1,PLCB4,PRKCG,PRLR,PTPRA,PTPRN,PTPRN2,RBL2,SHANK1,SLC17A7,SLC4A10,SLITRK5,SNAP91,STX1A,SYNGAP1,TAC1,THRA,TNC,TRHR,TRPC4,TSC1,ULK2,WASF1</t>
  </si>
  <si>
    <t xml:space="preserve">Growth of organism</t>
  </si>
  <si>
    <t xml:space="preserve">AARS,ABCB1,ACOX1,ACSL6,ACSS1,ACVR1B,ACVR2A,ADAR,AES,AFDN,AGO2,AGO3,AGT,AKT1,AKT2,ALG14,ANKRD11,APBA2,APC,APLP1,APOE,APP,AR,ARC,ARHGEF28,ARID1A,ARID5B,ARNT,ARNTL,ATE1,ATF5,ATOX1,ATP,ATXN2,BBS1,BECN1,BMP4,BMP7,BYSL,CACNA2D2,CAMK2B,CAMKK1,CASP9,CD44,CD81,Cdc42,CDC7,CDK11A,CDK4,CDKN1B,CDKN2C,CEP120,CFL1,CHD8,CHRD,CIT,CLU,CNR1,COL18A1,COL4A1,COL4A2,COMMD3-BMI1,Cops2,CRCP,CREB1,CRHBP,CSE1L,CSNK1D,CSNK2B,CST3,CTCF,CTNNBIP1,CTR9,CTSB,CUL1,CUX2,CX3CL1,CXCL12,DAG1,DAGLA,DAGLB,DAXX,DBI,DCTN1,DHCR7,DHX15,DISC1,DLD,DLK1,DLL4,DNM1L,DNMT1,DYRK1A,EDN3,EFNB1,EFNB2,EIF2AK3,EIF4EBP1,ELOA,EP300,EPAS1,EPHB1,EPN1,ERCC6,ETS2,EXT2,F3,FDFT1,FGF1,FGF10,FGFR1,FKBP8,FLVCR1,FOXK1,Foxp1,FURIN,FUT8,FXR2,G6PC3,G6PD,GABBR1,GALNS,GCLC,GDPD5,GFRA2,GIGYF2,GNA12,GNAS,GNPTAB,GPC3,GPD2,GPR37L1,GRIN1,GRK2,GSN,HAP1,HDAC3,HIF1A,HIP1R,HLTF,HRAS,HSD17B4,HSP90AA1,HSP90AB1,HSP90B1,HSPA5,HTR4,HUS1,ID2,IDH3G,IFNAR1,IFT20,IFT88,IGF1R,IGF2,IGF2R,IGFBP4,IL4R,IL6ST,ILK,INSR,IRS2,ITGB1,JAK2,KAT2A,KAT7,KCNA1,KDM1A,KDM2A,KDM5B,KIF3A,KIT,KITLG,KLF2,KLF4,KMT2C,KRAS,KSR1,L1CAM,LAMA2,LAMB2,LAMTOR1,LDB1,LIG1,LIMS1,LLGL1,LMNB1,LMNB2,Macf1,MAOA,MAP1B,MAP2K1,MAP2K3,MAP2K4,MAP3K1,MAP3K4,MAPK1,MAPK7,MAPK8,MAPK9,MAPT,MED1,MET,METAP2,MFN2,MPI,MSI1,MSI2,MTOR,MYOC,NAP1L2,NCAM1,NCOA1,NCOA3,NCOR1,NCOR2,NELFB,NELL2,NF1,NLRX1,NOC3L,NOS3,NPPC,NR3C1,NR4A3,NTRK3,NUMB,OLA1,OSBPL1A,OSBPL2,OTP,PAFAH1B1,PAPSS2,PCGF2,Pcmt1,PCSK2,PDPK1,PES1,PGAP1,PHF14,PHIP,PIK3C3,PLCG1,PLEKHA1,PLK2,PLS3,PLXNB2,PNPT1,POLR2F,POLR2H,POMT1,PPM1D,PPP1CA,PPP1CC,PPP3CA,PPP3CB,PRKACA,PRKCB,PRPF19,PSEN1,PSMC3,PSMC4,PSME3,PTCH1,PTN,PTPMT1,PTS,RAC1,RACK1,RAD23B,RAN,RAPGEF2,RARB,RASA1,RB1,RBBP6,RBL2,RC3H2,Rcan1,RDH10,RERE,RET,RNASEH1,RNF2,Rpl29 (includes others),RRAS,SALL1,SCARB2,SCN1B,SEL1L,SEMA4C,SETDB1,SH3GL2,SIK3,SLC12A2,SLC12A5,SLC1A2,SLC25A14,SLC25A19,SLC25A25,SLC30A5,SLC32A1,SLC33A1,SLC4A10,SMAD2,SMAD3,SMAD4,SMARCA5,SMARCD3,SMN1/SMN2,SMO,SMPD1,SNX1,SOCS3,SOS1,SOX9,SSB,STAM,STAT3,STAT5B,STC1,SYNJ1,TAF10,TBL1XR1,TCOF1,TDG,TFRC,TGFBR2,TGS1,THRA,THRB,TKT,TLR9,TNC,TNKS2,TNRC6A,TOP2B,TP53BP1,TPST2,TRNP1,TRPM7,TSC1,TSC2,TTPA,TTYH1,TXN,UBR1,UBR2,UBTF,UCP2,UNC79,USP1,USP7,VHL,VIP,WDR48,WNT5A,YARS</t>
  </si>
  <si>
    <t xml:space="preserve">Long-term potentiation of brain</t>
  </si>
  <si>
    <t xml:space="preserve">ADCYAP1R1,AP3M2,APOE,APP,ATP,BSCL2,CAMK2A,CAPNS1,CD200,CDH2,CHRD,CHRM1,CHRM3,CHRNA7,CHRNB2,CNR1,CREB1,CREBBP,CYP46A1,DLG4,DR1,DUSP4,EGR1,EPHA4,GNAI2,GRIA1,GRIA2,GRIK2,GRIN1,GRM1,GRM5,HNRNPK,HSD17B10,IGF2,IGF2R,KIDINS220,KRAS,KSR1,LRP1,MAPK1,MAPT,MGLL,NF1,NOS1,NPTN,Nrgn,NTRK2,PAK1,PCDH8,PINK1,PJA2,PLK2,PPP3CA,PRKACA,PRKAR1A,PSAP,PSEN1,PTK2,PTK2B,PTPN5,PTPRA,RAB3A,RAPGEF3,RAPGEF4,RASGRF1,RELN,RTN4,RYR3,SLC1A1,STIP1,SYNJ1,SYNPO,TRIM3,VPS26A</t>
  </si>
  <si>
    <t xml:space="preserve">Cellular Development, Cellular Growth and Proliferation, Connective Tissue Development and Function</t>
  </si>
  <si>
    <t xml:space="preserve">Proliferation of fibroblast cell lines</t>
  </si>
  <si>
    <t xml:space="preserve">ACAT1,AKAP12,AKT1,ALDOA,ARHGEF1,ARHGEF11,ARID5B,ASPSCR1,ATG9A,ATIC,AVP,BACH2,BCAR1,BMP4,BOP1,BRINP1,BRPF1,BTRC,CAPRIN1,CAST,CAT,CBX4,CD81,CDH13,CDK4,CDKN1B,CIRBP,CIZ1,CLTC,COL1A1,COMMD3-BMI1,Cops2,CREB1,CRK,CSF1R,CSNK2B,CUL1,CXCL12,CXCL14,CYGB,DCAF1,DCUN1D1,DGCR8,DHX9,EEF1D,EGR1,EGR2,EIF2AK1,EIF3B,EIF3C,EIF3H,EIF3I,EIF6,ERCC6,ERO1A,ETV1,FBXW7,FGF1,FOS,FOXO4,G6PD,GADD45A,GNA12,GNAI2,GRB14,GRB2,GTPBP4,HRAS,HSPA1A/HSPA1B,IGF1R,IGF2,IGFBP2,INPP4A,INSR,IRF2,ITGB1,ITSN1,JUNB,KCNK9,KHDRBS1,KIT,KLF2,KLF5,KMT2A,KMT5B,KRAS,KSR1,Ldha/RGD1562690,LIG1,LIG4,LMNB1,LZTS1,MAP2K3,MAP3K1,MAPK1,MAPK10,MAPK11,MAPK8,MAPK9,MCRS1,MDK,MEN1,MERTK,MET,MFN2,MIF,MTOR,MXD1,NF2,NOC3L,NOS1,NR3C1,NRCAM,NREP,NTRK3,OLA1,PAK1,PBX1,PCBP4,PELP1,PFDN5,PFKFB3,PIAS1,PIK3CA,PIK3CD,PIM2,PIP5K1C,PKD1,PKM,PPM1D,PPP2R2C,PRKAR2B,PRKCA,PRKCE,PRLR,PRPF19,PRUNE1,PSEN1,PSMC2,PTK2,PTK2B,RAC1,RACK1,RALGDS,RAN,RASSF5,RB1,RBL2,RET,RFC1,RIT1,RNF187,RPTOR,S100A6,SDC4,SFPQ,SH3GL1,SIRPA,SIRT1,SKIL,SKP2,SLC3A2,SMARCA2,SMC3,SOS1,SOX9,SPHK2,SRSF1,SSB,STAT3,STEAP2,STIP1,SUV39H1,SUZ12,TAF6,TBPL1,TFG,TFRC,THBS1,THRB,TNC,TNK2,TOP1,TPR,TRIM32,TRIP12,TSC1,TSC2,TTLL4,TXN,UBTF,USP8,WISP1,XRCC6</t>
  </si>
  <si>
    <t xml:space="preserve">Cellular Development, Cellular Growth and Proliferation</t>
  </si>
  <si>
    <t xml:space="preserve">Cell proliferation of tumor cell lines</t>
  </si>
  <si>
    <t xml:space="preserve">AAGAB,AATF,ABCB1,ABLIM1,ACAT1,ACHE,ACIN1,ACLY,ACSL4,ACTB,ACTN1,ACTN4,ACVR2A,ADAM10,ADAM15,ADAMTS15,ADIPOR2,ADSL,AFF1,AGT,AKAP12,AKT1,AKT2,ALCAM,ALDH1A1,ALDH1L1,ALDOA,ANO3,ANXA6,AP1G1,APAF1,APBB1,APC,API5,APP,AR,ARAF,ARF1,ARHGEF2,ARHGEF6,ARID1A,ARID4A,ARIH1,ARNT,ASAH1,ASCC3,ASIC2,ASNS,ATF5,ATG7,ATP,ATP2A2,ATP6AP1,ATP6V0A1,ATP7A,AXL,BACE2,BAG1,BAK1,BAZ1B,BCAR1,BCL6,BECN1,BIN1,BIRC2,BMP4,BMP7,BOP1,BRINP1,BRK1,BUB3,CACNA1G,CALR,CAMK2D,CAMK2N1,CASP9,CAT,CBLL1,CCNL2,CD44,CD81,CDC37,CDH11,CDH13,CDH4,CDK14,CDK4,CDK5R1,CDKN1B,CDKN2C,CERS1,CHCHD6,CHD8,CHGA,CHRM3,CIRBP,CLEC11A,CLU,CMC2,CMIP,CMTM5,CNDP2,CNOT6,CNR1,COL18A1,COL1A1,COL4A2,COPB2,COPS3,COPS6,COPS8,COPZ1,CREB1,CREM,CRHR1,CRK,CRKL,CSE1L,CSNK1A1,CSNK1D,CSNK1E,CSNK1G3,CSNK2B,CST6,CTBP1,CTCF,CTNNBIP1,CTNND1,CTR9,CTSB,CUL4A,CUL5,CX3CL1,CXCL12,CYP2J2,DCAF1,DCN,DDX5,DEGS1,DGCR8,DGKD,DIDO1,DKK3,DLC1,DLG5,DLK1,DLL4,DMAP1,DNAJA3,DNAJB2,DNAJB6,DSG2,DTX1,DUSP4,DUSP6,DVL1,DVL3,DYNC1H1,EEF1B2,EFEMP1,EGR1,EGR2,EIF2AK1,EIF3A,EIF3C,EIF3F,EIF3H,EIF4B,EIF4EBP1,EIF5,ELMSAN1,EMC10,ENC1,EP300,EPAS1,EPB41L3,EPHA4,EPHB6,ESRRG,ETS2,ETV1,EXTL3,EZR,F3,FAM120A,FBXO9,FBXW7,FDFT1,FGF1,FGF10,FGFBP1,FGFR1,FLNA,FLOT1,FLT3,FOS,FOSB,FRMD6,FSCN1,FSTL3,FTH1,FTL,FUT8,FZR1,G6PD,GABRA2,GADD45A,GLDC,GLMN,GLS,GNAS,GNE,GOLM1,GPC1,GPC3,GPR161,GRB2,GRIA1,GTF2I,GTPBP4,HCRT,HDAC2,HDAC3,HDAC4,HDAC6,HERC2,HGS,HIF1A,HIF1AN,HK1,HMGCR,HNRNPA2B1,HNRNPK,HRAS,HSP90AA1,HSPA5,HSPB6,ID2,IDH2,IFITM3,IFNAR1,IFT88,IGBP1,IGF1R,IGF2,IGF2R,IGFBP2,IGFBP4,IL6ST,ILF3,ILK,ILKAP,IMMT,INHA,INPP4B,INPP5D,INPP5F,INSR,IPO7,IQGAP2,IRF2,IRS2,ITCH,ITGA7,ITGAV,ITGB1,ITGB5,JAK1,JAK2,JUNB,JUP,KAT2A,KCNH1,KDM1A,KDM2A,KDM3B,KDM4C,KIDINS220,KIF1A,KIT,KITLG,KL,KLF2,KLF4,KLF5,KMT2A,KMT2D,KMT2E,KRAS,KSR1,L1CAM,LAMB2,LARP1,LAS1L,LATS1,Ldha/RGD1562690,LIG1,LLGL1,LOC102724788/PRODH,LRP1,LZTS1,MADD,MAGED1,MAGI1,MAP1B,MAP1LC3A,MAP2K1,MAP2K3,MAP2K4,MAP3K5,MAP4K4,MAPK1,MAPK11,MAPK6,MAPK7,MAPK8,MAPK9,MAST2,MATK,MCRS1,MDK,MED1,MED19,MEF2C,MEN1,MET,MFN2,MGAT5,MGEA5,MGLL,MGMT,MICU1,MIER1,MIF,MIIP,MIPEP,mir-95,MNAT1,MTA1,MTDH,MTOR,MYBBP1A,MYLK,NAA35,NAMPT,NCAM1,NCOA1,NCOA3,NCOR1,NCOR2,NCSTN,NDFIP1,NDRG2,NDRG4,NDUFA13,NDUFAF3,NELFCD,NEO1,NEU2,NF1,NF2,NGEF,NOTCH4,NOV,NOXO1,NPC1,NQO1,NR2F1,NR2F6,NR3C1,NR4A1,NRG3,NRP1,NRP2,NT5C3A,NTRK2,NTRK3,NTS,NUDT6,NUMA1,NUMB,OGFR,OSBP2,OXT,PACSIN2,PAFAH1B1,PAK1,PC,PCBP4,PCGF2,PCK2,PDCD4,PDE4D,PDIA3,PDLIM2,PDP1,PDPK1,PDS5B,PEBP1,PEG10,PELP1,PFKFB3,PFKP,PGRMC1,PHC1,PHF6,PHGDH,PHIP,PHLDA1,PHLPP2,PIK3C2B,PIK3C3,PIK3CA,PIK3CB,PIK3CD,PIM2,PIN1,PIP4K2A,PIP4K2B,PIP5K1C,PKM,PLA2G6,PLCG1,PMEPA1,PNPT1,POR,PPARGC1A,PPARGC1B,PPID,PPP1CC,PPP1R13B,PPP1R9B,PPP2R1A,PPP2R2C,PRKACA,PRKACB,PRKAR1A,PRKAR2B,PRKCA,PRKCB,PRKCE,PRKCI,PRLR,PRPF3,PRPF4B,PRPF6,PRPF8,PSEN1,PSMB7,PSMC2,PSMD4,PTCH1,PTK2,PTK2B,PTN,PTPN1,PTPN3,PTPN9,PTPRE,PTPRF,PTPRG,PTPRJ,PTPRK,PTPRO,PTPRU,PTPRZ1,PYGM,RAB8B,RABL6,RAC1,RACK1,RAD23A,RAN,RAP1B,RAP1GAP,RAP1GDS1,RAPGEF2,RARB,RASAL1,RASGRF1,RASGRP1,RASSF3,RASSF4,RASSF5,RASSF8,RB1,RB1CC1,RBBP6,RBCK1,RBL2,RBM17,RBM5,REL,RET,RFX1,RGL2,RGS4,RHOC,RNF111,RNF126,RNF14,RNF144A,RNF187,RNF2,RNF34,RNF40,RNF41,RPS25,RPS6KA1,RPSA,RPTOR,RRAD,RRAGB,S100A1,S100A6,S100B,SAT1,SDC4,SEC61G,SEL1L,SEMA3B,SEPT9,SET,SETD7,SETDB1,SFPQ,SFRP1,SH3GL1,SH3GL2,SIRT1,SIRT2,SIRT3,SKP2,SLC23A2,SLC36A1,SLC39A6,SLC3A2,SLC7A5,SLC9A3R1,SLIT3,SMAD2,SMAD3,SMAD4,SMARCA2,SMC1A,SMN1/SMN2,SMO,SND1,SNRK,SNRNP200,SOCS3,SOD1,SON,SOX9,SPARCL1,SPAST,SPHK2,SPOCK3,SPRY2,SPTAN1,SRM,SRSF1,SRSF2,SSB,ST8SIA1,STAT3,STAT5B,STEAP2,STK24,STK38L,STX4,SUFU,SUV39H1,SUZ12,SYMPK,TAB3,TAC1,TACC2,TAF6,TAF9B,TBC1D7,TCF12,TDG,TFRC,TGFBR2,THBS1,THRA,THRB,TIA1,TIAM1,TIMP4,TIPRL,TLE4,TMEFF1,TMEM2,TMSB10/TMSB4X,TNC,TNFAIP3,TNK2,TNKS2,TOP1,TPMT,TPP2,TRA2A,TRIM28,TRIM33,TRIO,TRPM7,TSC1,TSPYL2,TTLL4,TTPA,TUBB,TUBB2A,TXN,TYRO3,UBA1,UBA2,UBA6,UBE2D3,UBE2M,UBFD1,UGCG,ULK2,URI1,USP2,USP37,USP5,USP8,UVRAG,VCAM1,VCP,VDAC3,VHL,VIP,VPS35,WBP2,WDR48,WISP1,WNT5A,WSB1,XPC,XPO1,XRCC6,YWHAG,YWHAZ,ZBTB7A,ZMIZ1</t>
  </si>
  <si>
    <t xml:space="preserve">Morphology of cerebral cortex</t>
  </si>
  <si>
    <t xml:space="preserve">ABI2,ACHE,AP3M2,APAF1,APBB1,APBB2,APOE,APP,ARFGEF2,ATP2B2,AXL,B4GALT2,BACE1,BRINP1,CASP9,CD81,CDK5R1,CDKN1B,CHL1,CHRM1,CHRNA7,CKB,CKMT1A/CKMT1B,CLSTN3,CPEB3,CRMP1,CTSB,CUX2,DBN1,DIAPH1,DLG3,DPYSL3,DSCAM,DYRK1A,EMX1,EPHA4,FGF1,FGFR1,FLNA,FTO,GFAP,GM2A,GRIA2,HAP1,HDAC2,HDAC6,IREB2,ITGA3,KALRN,KCNA1,KIF2A,L1CAM,LAMC1,LDLR,LIG4,LLGL1,LMNB1,LMNB2,LRRTM4,MAN2B1,MAN2C1,MAOA,MAP1B,MAP2,MAP3K12,MBOAT7,MDK,MERTK,MSI1,Mt3,MYCBP2,NAGLU,NCAM1,NFIX,NOS3,NR2F1,NTRK2,PAFAH1B1,Pcmt1,PDCD6IP,PEX5,PINK1,PPARGC1A,PPP1R9B,PROS1,PSAP,PSEN1,PTK2,PTPRA,RB1,RELN,RPGRIP1L,SEMA3A,SHANK1,SLC1A2,SMPD1,SS18L1,SYN1,SYNGAP1,TRIO,TSC1,TUBA1A,TYRO3,WASF1,YWHAE</t>
  </si>
  <si>
    <t xml:space="preserve">Quantity of cellular protrusions</t>
  </si>
  <si>
    <t xml:space="preserve">ACTR2,AGT,AKAP5,APOE,APP,AR,ARC,ARHGAP44,ARHGEF7,ARPC2,ARSB,ATXN2,BACE1,BAG4,BAIAP2,BMP4,CANX,CBLN4,CDK5R1,CLSTN1,CRMP1,CXCL12,DAAM1,DIAPH1,DLG3,DLL4,DPYSL4,ERCC6,EZR,FOS,FSCN1,FTO,GDA,GFRA2,GJB1,GNAS,GRIN1,GSN,HAP1,HDAC6,HRAS,HTR1B,ILK,KALRN,KATNA1,KATNB1,KIF3A,KIF5A,L1CAM,LRP1,MAOA,MAP1B,MAP3K12,MAPK10,MAPT,MET,MSN,MTSS1,MYO6,NPC1,NTRK2,NTRK3,PACSIN1,PAK1,PALM,PCYT1B,PSEN1,PTK2,PTPRJ,PTPRZ1,RAC1,RAPH1,RDX,RGMB,S100A1,SMAD4,SOD1,SPAST,STAT3,TTBK2,UBE4B,VGF,XPC</t>
  </si>
  <si>
    <t xml:space="preserve">Developmental Disorder, Embryonic Development, Organismal Development, Tissue Morphology</t>
  </si>
  <si>
    <t xml:space="preserve">Abnormal morphology of embryonic tissue</t>
  </si>
  <si>
    <t xml:space="preserve">ABCA3,ABI1,ACVR1B,ACVR2A,ADAM10,AES,AFDN,AGO2,AHCTF1,AIP,ALDH1A1,ALDH1A2,ANGPTL6,ANKRD17,APBB1,APBB2,AR,ARC,ARHGAP35,ARHGEF11,ARID1A,ARID3B,ARNT,ASTN1,BAG6,BCLAF1,BECN1,BMP4,BMP7,BMPER,BPTF,BRAP,BRD1,CACNA1A,CACNA1C,CADPS2,CAPNS1,Cdc42,CDH2,CDH4,CDK12,CDK5R1,CFL1,CHD8,CHM,CHUK,COMMD3-BMI1,COPS3,CSE1L,CSNK2B,CTCF,CTNNBIP1,CUL4B,CYLD,DACT1,DAD1,DAG1,DAXX,DHX9,DLC1,DLD,DLG1,DNER,DNMT1,DVL1,ECE1,ECSIT,EFNB1,EFNB2,ELOA,ENPP2,EP300,EPN1,ERN1,ETS2,EXT2,F3,FERMT2,FGF10,FGFR1,FKBP8,FLNA,FLRT3,FURIN,FZR1,G6PD,GCLC,GPC3,GPR161,GPR37L1,GRK2,HAP1,HEY1,HGS,HIF1A,HSP90B1,HUS1,ID2,IFT172,IKBKAP,IL6ST,IPMK,ITGA3,ITGAV,ITGB1,JUP,KAT2A,KAT7,KCTD10,KDM2A,KIF3A,KLF2,KLF5,KRAS,L1CAM,L3MBTL2,LAMC1,LAMTOR1,LAMTOR2,LDB1,LGI1,LIMS1,LLGL1,LTBP3,MAB21L1,Macf1,MAP2K1,MAP4K4,MAPK1,MAPK7,MED1,MEF2C,MEN1,METAP2,MFN2,MIB1,MN1,MNAT1,MTOR,MYH9,N6AMT1,NAGLU,NCSTN,NDST3,NDUFA13,NELFB,NF1,NF2,NFE2L1,NOC3L,NPY2R,NR4A3,NRCAM,NRP1,NUMB,PAFAH1B1,PAM,PBX1,PCGF2,PDPK1,PES1,PGAP1,PHC1,PHC2,PIK3C3,PIK3CA,PLCB4,PLPP3,PLXNB2,PLXND1,POMT1,POR,PPRC1,PRKACA,PRKACB,PRKAR1A,PRKCI,PROS1,PSEN1,PTK2,PTPMT1,PTPRJ,RAB7A,RAC1,RAD23B,RAPGEF2,RARB,RASA1,RB1,RBL2,RDH10,RET,RNF2,RPGRIP1L,RPTOR,RXRB,SALL1,SATB2,SERPINE2,SETD2,SLC20A1,SLC25A19,SMAD2,SMAD3,SMAD4,SMO,SMURF1,SOX12,SPRTN,SPTBN1,SSB,STAT3,STIP1,SUFU,SUN1,SUN2,TAF10,TCOF1,TFRC,TGFBR2,TGS1,TOP2B,TRIM28,TRIM33,TXN,UBA3,UBP1,UBR1,UBR2,UGCG,USP7,VHL,VPS41,Wasl,WNT5A,ZMIZ1</t>
  </si>
  <si>
    <t xml:space="preserve">Cellular Assembly and Organization, Tissue Development</t>
  </si>
  <si>
    <t xml:space="preserve">Fibrogenesis</t>
  </si>
  <si>
    <t xml:space="preserve">ACTA1,ACTR2,ACTR3,ADAMTS10,AGT,AKAP1,AKT1,APC,APOE,APP,AR,ARAP1,ARF1,ARFGEF1,ARHGAP6,ARHGEF1,ARHGEF11,ARHGEF2,ARHGEF3,ARPC2,ATP,ATXN2,AVP,BAG4,BCAR1,BMP4,BOP1,BRK1,Cald1,CAMSAP1,CD44,CDC42BPB,CDH11,CDH13,CDK4,CDKN1B,CFL1,CHCHD2,CHRM1,CHRM3,CLASP1,CNTNAP1,COBL,COL18A1,CORO7/CORO7-PAM16,CREB1,CRK,CTNND1,CXCL12,Cyb5r3,DBN1,DCTN1,DIAPH1,DLC1,DLG1,DPYSL2,DPYSL3,EPAS1,FBXW7,FGF1,FHOD3,FZR1,GAS7,GDA,GFAP,GNA12,GNAI2,GNB1,GPI,GRB2,GSN,HDAC6,HIF1A,HIP1R,HRAS,HSPA5,HTR2C,INPP5A,INPP5J,INPP5K,IQUB,ITGA3,ITGB1,ITGB5,JUNB,KANK4,KIRREL,KLF2,KRAS,KSR1,LATS1,LIMK2,LMCD1,LRP1,MAGI1,MAP1A,MAP1B,MAP2,MAP2K1,MAP3K1,MAPK1,MAPK11,MAPK8,MAPT,MARK2,MCF2,MET,MIF,MINK1,MKL1,MTOR,MTSS1,MYADM,MYBPC3,MYLK,MYOC,NCKAP1,NCKIPSD,Nefm,NEK6,NF1,NF2,NIN,NUMA1,PAFAH1B1,PAK1,PDCD4,PDCD6IP,PDPK1,PFDN5,PHACTR1,PIK3R2,PIN1,PIP5K1B,PITPNM1,Poldip2,PPM1E,PPM1F,PREX1,PRKCE,PRKCI,PTK2,PTK2B,PTPRA,RAC1,RAP1GDS1,RAPGEF3,RASA1,RELN,RHOC,RND3,ROCK2,RPS3,SDC4,SIRPA,SKIL,SMAD3,SNAPIN,SORBS1,SPRY2,STAB1,STAT3,STMN2,SYVN1,TAC1,TBCD,TESK1,TGFBR2,THY1,TIAM1,TNC,TNFAIP1,TNFRSF1B,TOGARAM1,TPR,TRPC4,TSC1,TUB,TUBA4A,TUBB,TWF1,TWF2,UBAP2L,VCAM1,WASF1,WASF3,Wasl,ZYX</t>
  </si>
  <si>
    <t xml:space="preserve">Cellular Assembly and Organization, Cellular Function and Maintenance, Tissue Development</t>
  </si>
  <si>
    <t xml:space="preserve">Formation of actin filaments</t>
  </si>
  <si>
    <t xml:space="preserve">ACTR2,ACTR3,AGT,AKAP1,AKT1,APC,AR,ARAP1,ARF1,ARFGEF1,ARHGAP6,ARHGEF1,ARHGEF11,ARHGEF2,ARHGEF3,ARPC2,ATXN2,AVP,BAG4,BCAR1,BMP4,BOP1,BRK1,Cald1,CD44,CDC42BPB,CDH11,CDH13,CDK4,CFL1,CHCHD2,CHRM1,CLASP1,CNTNAP1,COBL,COL18A1,CORO7/CORO7-PAM16,CREB1,CRK,CTNND1,CXCL12,Cyb5r3,DBN1,DIAPH1,DLC1,DLG1,FBXW7,FGF1,FHOD3,FZR1,GAS7,GNA12,GNAI2,GNB1,GPI,GRB2,GSN,HDAC6,HIP1R,HRAS,HTR2C,INPP5A,INPP5K,IQUB,ITGA3,ITGB1,ITGB5,JUNB,KANK4,KIRREL,KLF2,KRAS,KSR1,LATS1,LIMK2,LMCD1,LRP1,MAGI1,MAP2,MAP2K1,MAP3K1,MAPK1,MAPK11,MARK2,MCF2,MET,MIF,MINK1,MKL1,MTOR,MTSS1,MYADM,MYLK,MYOC,NCKAP1,NCKIPSD,NF1,NF2,PAK1,PDCD6IP,PFDN5,PHACTR1,PIK3R2,PIP5K1B,PITPNM1,Poldip2,PPM1E,PPM1F,PREX1,PRKCE,PRKCI,PTK2,PTK2B,PTPRA,RAC1,RAPGEF3,RASA1,RHOC,RND3,ROCK2,SDC4,SIRPA,SKIL,SMAD3,SORBS1,SPRY2,STAT3,TAC1,TESK1,TGFBR2,THY1,TIAM1,TNC,TNFAIP1,TRPC4,TSC1,TWF1,TWF2,VCAM1,WASF1,WASF3,Wasl,ZYX</t>
  </si>
  <si>
    <t xml:space="preserve">Cell Morphology, Cell-To-Cell Signaling and Interaction, Nervous System Development and Function</t>
  </si>
  <si>
    <t xml:space="preserve">Plasticity of synapse</t>
  </si>
  <si>
    <t xml:space="preserve">AGT,AKAP5,APOE,APP,ARHGEF9,ATP2B2,BACE1,BAIAP2,CAMK2A,CAMK2B,CAMK2G,CDH11,CNTN2,CNTN4,CPEB1,CPEB3,CPLX2,CRHR1,DBN1,DGKK,DLG4,EGR1,FGF14,GRIA1,GRIA2,GRIK2,GRIN1,GRM1,GRM5,HRAS,ITPKA,KALRN,KCNH3,Kcnn2,KIT,KRAS,KSR1,LZTS1,MAPT,MBNL2,MEF2C,MYO6,NCDN,NEURL1,NF1,NSMF,NTRK2,PCDH8,PIP5K1C,PLK2,PLK3,PPP3CB,PSEN1,RAC1,RAPGEF2,RASGRF1,S100B,SIRT1,SNAP91,STX1A,SYNGAP1,SYNGR1,SYP,TNC,VGF,YWHAG</t>
  </si>
  <si>
    <t xml:space="preserve">Growth of axons</t>
  </si>
  <si>
    <t xml:space="preserve">AATK,ACTB,APBB1,APBB2,APP,BECN1,Cdc42,CDK5R1,CHST2,CREB1,CXCL12,DIXDC1,DPYSL2,ELAVL4,ENPP2,EP300,EPHB3,EZR,FZR1,GDAP1,GFAP,GPHN,HSPA8,IGF1R,INPP1,INPP5F,ITGB1,KATNA1,KIF1BP,KIF2A,L1CAM,LAMA2,LRRC4C,MAG,MAOA,MAP1B,MAPT,MARK2,MEGF8,MET,MTOR,NCAM1,Nedd4,NEDD4L,Nefm,NFIX,NGEF,NRP1,NSG1,NSMF,NTRK2,NUDT7,PDIA3,PDP1,PIK3CA,PJA2,PLPPR4,PPP3CB,PTN,PTPRS,RAC1,RASA1,RET,RIMS3,RIT1,RNF6,ROCK2,RTN4,SEMA3A,SEMA3F,SGPP2,SIRT1,SKIL,SMAD2,SMN1/SMN2,STAT3,STK38L,SYN1,TRIO,TSC1,TSC2,UBE4B,USP47,VTI1B,WNT5A,ZDHHC8,ZFYVE26</t>
  </si>
  <si>
    <t xml:space="preserve">Formation of filaments</t>
  </si>
  <si>
    <t xml:space="preserve">ACTA1,ACTR2,ACTR3,ADAMTS10,AGT,AKAP1,AKT1,APC,APOE,APP,AR,ARAP1,ARF1,ARFGEF1,ARHGAP6,ARHGEF1,ARHGEF11,ARHGEF2,ARHGEF3,ARPC2,ATP,ATXN2,AVP,BAG4,BCAR1,BMP4,BOP1,BRK1,Cald1,CAMSAP1,CD44,CDC42BPB,CDH11,CDH13,CDK4,CDKN1B,CFL1,CHCHD2,CHRM1,CHRM3,CLASP1,CNTNAP1,COBL,COL18A1,CORO7/CORO7-PAM16,CREB1,CRK,CTNND1,CXCL12,Cyb5r3,DBN1,DCTN1,DIAPH1,DLC1,DLG1,DPYSL2,DPYSL3,FBXW7,FGF1,FHOD3,FZR1,GAS7,GDA,GFAP,GNA12,GNAI2,GNB1,GPI,GRB2,GSN,HDAC6,HIP1R,HRAS,HSPA5,HTR2C,INPP5A,INPP5J,INPP5K,IQUB,ITGA3,ITGB1,ITGB5,JUNB,KANK4,KIRREL,KLF2,KRAS,KSR1,LATS1,LIMK2,LMCD1,LRP1,MAGI1,MAP1A,MAP1B,MAP2,MAP2K1,MAP3K1,MAPK1,MAPK11,MAPK8,MAPT,MARK2,MCF2,MET,MIF,MINK1,MKL1,MTOR,MTSS1,MYADM,MYBPC3,MYLK,MYOC,NCKAP1,NCKIPSD,Nefm,NEK6,NF1,NF2,NIN,NUMA1,PAFAH1B1,PAK1,PDCD6IP,PDPK1,PFDN5,PHACTR1,PIK3R2,PIN1,PIP5K1B,PITPNM1,Poldip2,PPM1E,PPM1F,PREX1,PRKCE,PRKCI,PTK2,PTK2B,PTPRA,RAC1,RAP1GDS1,RAPGEF3,RASA1,RELN,RHOC,RND3,ROCK2,RPS3,SDC4,SIRPA,SKIL,SMAD3,SNAPIN,SORBS1,SPRY2,STAT3,STMN2,TAC1,TBCD,TESK1,TGFBR2,THY1,TIAM1,TNC,TNFAIP1,TOGARAM1,TPR,TRPC4,TSC1,TUB,TUBA4A,TUBB,TWF1,TWF2,UBAP2L,VCAM1,WASF1,WASF3,Wasl,ZYX</t>
  </si>
  <si>
    <t xml:space="preserve">Cell Morphology, Cellular Assembly and Organization, Cellular Function and Maintenance, Nervous System Development and Function</t>
  </si>
  <si>
    <t xml:space="preserve">Extension of neurites</t>
  </si>
  <si>
    <t xml:space="preserve">AATK,ACTR3,ADCY6,AGT,AHI1,ANAPC2,APOE,APP,ATF6,ATP2B1,BCAR1,CDH2,CDH4,CDK5R1,Cend1/LOC100911402,CKAP5,CREB1,CXCL12,DBN1,DIAPH1,DISC1,DVL1,EFNB1,EP300,ERCC6,FEZ1,GALNS,HAP1,HRAS,IFRD1,ILK,ITGB1,KALRN,KITLG,KNDC1,L1CAM,LAMA2,LRP1,MAG,MAP1B,MAP2K1,MAPK1,MAPT,MGLL,MYH10,MYH9,MYO5B,NCAM1,NFIX,NR2F1,NRP1,NRP2,NTRK3,OLFM1,PAFAH1B1,PAK1,PIP5K1A,PITPNM1,PJA2,PPP3CB,PTPRS,RAC1,RAPGEF2,RAPH1,RASGRF1,RELN,RNF6,RPL4,RRAD,RTN4,RUFY3,SCN1B,SEMA3A,SEMA3E,SEMA5B,SHTN1,SLAIN1,SLC9A6,SMURF1,TIAM1,TRIO,TSC1,TTL,TWF2,UBE4B,ULK2</t>
  </si>
  <si>
    <t xml:space="preserve">Long-term potentiation of cerebral cortex</t>
  </si>
  <si>
    <t xml:space="preserve">ADCYAP1R1,AP3M2,APOE,APP,ATP,BSCL2,CAMK2A,CAPNS1,CD200,CDH2,CHRD,CHRM1,CHRNA7,CHRNB2,CNR1,CREB1,CREBBP,CYP46A1,DLG4,DR1,DUSP4,EGR1,EPHA4,GRIA1,GRIA2,GRIN1,GRM1,GRM5,HNRNPK,HSD17B10,IGF2,IGF2R,KIDINS220,KRAS,KSR1,LRP1,MAPK1,MAPT,MGLL,NF1,NOS1,NPTN,Nrgn,NTRK2,PAK1,PJA2,PLK2,PPP3CA,PRKAR1A,PSEN1,PTK2,PTK2B,PTPN5,PTPRA,RAPGEF3,RAPGEF4,RASGRF1,RELN,RTN4,RYR3,SLC1A1,STIP1,SYNJ1,SYNPO,TRIM3,VPS26A</t>
  </si>
  <si>
    <t xml:space="preserve">Extension of cellular protrusions</t>
  </si>
  <si>
    <t xml:space="preserve">AATK,ACTR3,ADCY6,AGT,AHI1,ANAPC2,APOE,APP,ARPC2,ATF6,ATP,ATP2B1,AXL,BCAR1,CAST,CD44,CDH2,CDH4,CDK5R1,Cend1/LOC100911402,CKAP5,CREB1,CRK,CRKL,CXCL12,DBN1,DIAPH1,DISC1,DLL4,DPYSL2,DPYSL5,DVL1,EFNB1,EP300,ERCC6,FEZ1,GALNS,GRIN1,GSN,HAP1,HRAS,IFRD1,ILK,INPP5D,ITGB1,KALRN,KITLG,KNDC1,L1CAM,LAMA2,LMCD1,LRP1,MAG,MAP1B,MAP2K1,MAPK1,MAPT,MGLL,MYH10,MYH9,MYO5B,NCAM1,NFIX,NR2F1,NRP1,NRP2,NTRK3,OLFM1,PAFAH1B1,PAK1,PIP5K1A,PITPNM1,PJA2,PPP3CB,PTPRS,RAC1,RAPGEF2,RAPH1,RASGRF1,RELN,RET,RNF6,RPL4,RRAD,RTN4,RUFY3,SCN1B,SEMA3A,SEMA3E,SEMA5B,SHTN1,SLAIN1,SLC9A6,SMURF1,TIAM1,TRIO,TSC1,TTL,TWF2,UBE4B,ULK2</t>
  </si>
  <si>
    <t xml:space="preserve">Organization of actin cytoskeleton</t>
  </si>
  <si>
    <t xml:space="preserve">ABR,ACTN1,ACTR2,AKAP12,ALDOA,ARAP1,ARF1,ARHGAP35,ARHGAP44,ARHGAP6,ARHGEF1,ARHGEF18,ARHGEF2,ARPC1A,ARPC5,ATE1,AXL,BAIAP2,BCAR1,BCL6,BRK1,Bst2,CALR,CAP1,CAP2,CAVIN3,Ccl27a,CD47,Cdc42,CDC42BPB,CDK5R1,CDKN1B,CFL1,CLU,CORO1C,CORO7/CORO7-PAM16,CRHR2,CRK,CSRP1,CXCL12,DBN1,DIAPH1,DIXDC1,DLC1,DLG1,DLG3,DMTN,DNAJA3,DNAJB6,DPYSL2,DTNBP1,EFNB1,EHD2,EMP2,EPHA4,EPHA5,EZR,FAM107A,FGF10,FLNA,FSCN1,FZD10,GPI,GRK2,GSN,HIP1R,HRAS,ILK,ITGB1,ITPKA,JUP,KALRN,KIT,KRAS,LIG1,LLGL1,LPIN1,LRP1,MAP2K5,MAPK8IP1,Marcks,MCF2,MGAT5,MINK1,MKL1,MSN,MTOR,MTSS1,MYH10,MYH9,MYO1B,NF1,NF2,PACSIN2,PAFAH1B1,PAK1,PAM,PARVA,PDPK1,PHACTR1,PHIP,PIK3CD,PIP5K1A,PIP5K1C,PLS3,PPARGC1B,PPP1R9B,PRKCI,PTK2B,PTPN1,RAC1,RAN,RDX,RET,RHOC,RND3,ROCK2,RUFY3,SFRP1,SH3BGRL3,SHROOM2,SIRPA,SLC3A2,SLC9A3R1,SORBS1,SPTAN1,SSH2,STAU2,STK35,STRIP1,TMSB10/TMSB4X,TNFAIP1,TRIO,TWF2,Wasl,WDR1</t>
  </si>
  <si>
    <t xml:space="preserve">Cell Morphology, Cellular Assembly and Organization, Cellular Development, Cellular Function and Maintenance, Cellular Growth and Proliferation, Embryonic Development, Nervous System Development and Function, Organismal Development, Tissue Development, Tissue Morphology</t>
  </si>
  <si>
    <t xml:space="preserve">Density of dendritic spines</t>
  </si>
  <si>
    <t xml:space="preserve">ADAP1,APOE,APP,BACE1,CAPNS1,Chn1,CHRNB2,CNR1,CNTNAP2,CREB1,CRMP1,DISC1,DLG4,DNM1L,DSCAM,DYRK1A,FAM107A,GALNS,GDA,GRIN3A,GRM5,HNRNPK,HRAS,ITGA3,KALRN,LRRC4,MAPT,MFN2,MTOR,Nedd4,NRCAM,OPA1,PACSIN1,PAK1,PSEN1,PTPRF,RAPGEF4,RND2,RTN4,RYR1,SCN4B,SEMA3F,SEPT11,SV2A,TIAM1,TNFRSF21,TRIM3,TSC2,UBA6</t>
  </si>
  <si>
    <t xml:space="preserve">Miniature excitatory postsynaptic currents</t>
  </si>
  <si>
    <t xml:space="preserve">ARC,ATAD1,CADPS,CADPS2,CAPRIN1,CD44,CLSTN3,CPLX2,DACT1,DNM1,DNM3,DOC2A,DOC2B,EPHA4,KALRN,LGI1,LRRTM4,LZTS1,MADD,MAPK8IP2,MET,Nedd4,NRXN1,OTOF,PACSIN1,PIP5K1C,SCN1A,SH3GL1,SH3GL2,SLC12A5,SLC17A7,SLC29A1,SNAP91,STX1A,STX1B,SYN2,SYNGAP1,SYT1</t>
  </si>
  <si>
    <t xml:space="preserve">Abnormal morphology of cerebrum</t>
  </si>
  <si>
    <t xml:space="preserve">ABI2,ACHE,AP3M2,APAF1,APBB1,APBB2,APOE,ARFGEF2,ATP2B2,AXL,B4GALT2,BRINP1,CASP9,CD81,CDK5R1,CDKN1B,CHL1,CHRM1,CHRNA7,CKB,CKMT1A/CKMT1B,CLSTN3,CPEB3,CRMP1,CTSB,CUX2,DBN1,DIAPH1,DLG3,DYRK1A,EMX1,EPHA4,FGF1,FKBP8,FUBP1,GM2A,GRIA2,HAP1,HDAC2,IREB2,KALRN,KCNA1,KIF2A,L1CAM,LAMC1,LDLR,LIG4,LLGL1,LMNB1,LMNB2,LRRTM4,MAN2B1,MAN2C1,MAP1B,MAP2,MAP3K12,MBOAT7,MDK,MERTK,MSI1,Mt3,MYCBP2,NAGLU,NCAM1,NFIX,NOS3,NR2F1,NTRK2,PAFAH1B1,Pcmt1,PDCD6IP,PEX5,PINK1,PPARGC1A,PPP1R9B,PROS1,PSEN1,PTPRA,RB1,SEMA3A,SHANK1,SLC1A2,SMPD1,SS18L1,SYN1,SYNGAP1,TRIO,TYRO3,YWHAE</t>
  </si>
  <si>
    <t xml:space="preserve">Cellular Development</t>
  </si>
  <si>
    <t xml:space="preserve">Differentiation of nervous system</t>
  </si>
  <si>
    <t xml:space="preserve">ACSL4,ACTR3,AFDN,AGRN,AKT1,AKT2,ALDH1A2,ANK3,APAF1,APBB1,APP,ARPP21,ASAH1,ATF5,ATP,ATP2B2,BAG1,BCL6,BCLAF1,BIN1,BMP4,BMP7,BRINP1,BRINP2,BRINP3,CALR,CD63,CDH2,CDK5R1,CDKN1B,CDKN2C,CFL1,CIT,CLSTN3,CNR1,CNTN2,CNTN4,Cops2,CREB1,CSNK2B,CTDSP1,CXCL12,DAG1,DDX6,DGCR8,DISC1,DISP3,DIXDC1,DNAJB11,DNER,DPYSL2,DTX1,EDN3,EFNB1,EGR2,EIF4G1,ELAVL2,ELAVL3,ELAVL4,EMX1,ENPP2,ERCC3,ETV5,EXOC4,FEZ1,FGF1,FGF10,FGFR1,FKBP8,FOXJ3,FUOM,FXR2,GALNS,GAS7,GDPD5,GLUL,GPC1,GPR37L1,GSN,HDAC2,HEY1,HIF1A,HIPK1,HMG20A,HSPA1A/HSPA1B,ID2,IGF2,IL6ST,IMPACT,ITGB1,ITM2C,KDM2A,KDM4A,KDM4C,KDM6B,KHDRBS1,KIDINS220,KNDC1,LAMC1,LINGO1,LLGL1,LMNB1,LMNB2,LRRC4,LRRTM2,MAG,MAP1B,MAP2K1,MAP3K12,MAPK1,MAPK8,MAPT,MBD1,MBOAT7,MDGA1,MDK,MED1,MEF2C,MET,METRN,MGAT5B,MIB1,MINOS1-NBL1/NBL1,MMD,MMD2,MTOR,MYO6,MYO7A,MYRF,MYT1L,NAP1L2,NAPA,NCAM1,NCKAP1,NCOA1,NCOR1,NCOR2,Nefm,NEO1,NEPRO,NEUROG2,NF1,NFIX,NIF3L1,NLGN2,NOS1,NREP,NRXN1,NTRK2,NTRK3,NUMB,PBX1,PHGDH,PIN1,PIP5K1C,PLP1,PLXNB2,PRKCA,PRPF19,PSEN1,PTK2,PTN,PTPRA,PTPRJ,PTPRZ1,RAC1,RAP1GAP,RAPGEF3,RARB,RB1,RBL2,RELN,RET,RGS6,RNF112,RNH1,RORB,RPTOR,RTN4,SALL1,SEMA3A,SERPINE2,SFRP1,SIRT2,SLC1A2,SMARCA1,SMO,SMPD1,SOCS3,SOX9,STAT3,SUFU,TBR1,TCF12,TCTN1,THRA,TLE3,TNC,TNFRSF1B,TRAPPC9,TRIM32,TRIM9,TRPC4,TTC3,TTL,UBR1,UBR2,VGF,VHL,VIP,VWC2,WNT5A,YWHAG</t>
  </si>
  <si>
    <t xml:space="preserve">Action potential of neurons</t>
  </si>
  <si>
    <t xml:space="preserve">AKAP5,ANK3,APP,ARHGEF9,ATP1A2,CACNA1A,CACNA1G,CACNA1I,CAMK2A,CD47,CHRM1,CHRNA7,CHST10,CLSTN1,CLSTN3,CNR1,CPLX2,DPP6,GABBR2,GABRA1,GDAP1,GRIA1,GRIA2,GRIA4,GRIK2,GRM1,GRM2,GRM5,HCN1,KALRN,KCNA1,KCNAB1,KCNC2,KCNK9,KCNMB4,Kcnn2,KCNQ2,LRRTM4,MBNL2,Nefm,NTRK2,OXT,P2RX4,PARK7,PMP22,RARB,RASGRF1,ROCK2,RXRB,SCN1A,SCN1B,SCN2A,SCN3A,SCN8A,SCN9A,SERPINE2,SEZ6,SLC12A5,SLC17A7,SLC32A1,SLC6A9,SNAP91,STX1A,STXBP5,SYN1,SYN2,SYNGAP1,WASF1</t>
  </si>
  <si>
    <t xml:space="preserve">Conditioning</t>
  </si>
  <si>
    <t xml:space="preserve">ABI2,ADCY8,ADCYAP1R1,AMPH,APP,ARC,BACE1,CACNA1A,CACNB3,CADM1,CAMK2A,CAMK2B,CAMKK1,CAMKK2,CCK,Celf6,CERS6,CHRM3,CNR1,CPEB3,CREB1,CREM,CRHR1,DBN1,FAAH,FAM20C,FEZ1,FXR2,GABBR1,GABRA1,GABRA2,GABRA5,GABRD,GABRG2,GAD2,GMFB,GNAI1,GPR85,GRIA1,GRIA2,GRIK2,GRIN1,GRM1,GRM2,GRM5,GRM7,GTF2IRD1,HCN1,HCRT,HDAC2,HOMER1,HTR1B,KALRN,KCNAB1,KCNAB2,KIF1A,KMT2A,KSR1,LYNX1,MAP2,MAPK1,MAPT,NAMPT,NCAM1,NOS1,NOS3,NREP,OPRD1,OXT,PAK1,PER1,PER2,PPP1R9B,PREX1,PRKACB,PRKCE,PRKCG,PSEN1,PTCHD1,PTPRA,PTPRG,RAPGEF4,RASGRF1,RYR3,SCN1A,SHANK1,SIGMAR1,SLC17A6,SLC29A1,SLC6A1,STX1A,SYN1,SYNGAP1,SYT4,TBR1,THY1,TSC1,TSC2,VDAC1,VDAC3,VGF,WFS1</t>
  </si>
  <si>
    <t xml:space="preserve">Formation of focal adhesions</t>
  </si>
  <si>
    <t xml:space="preserve">ACTN1,AGT,AIMP1,AKAP12,APOD,ARHGAP6,ARHGEF3,ARHGEF7,AVP,BCAS3,Cald1,CD44,CD81,Cdc42,CDC42BPB,CFL1,CHCHD2,CIB1,CLASP1,COL18A1,CORO1C,CRKL,CTNND1,DLC1,DMTN,DSE,ENPP2,EZR,FERMT2,GNA12,GNAI2,GNB1,HRAS,ITGB1,JUNB,KRAS,LDB1,LIMS1,LRP1,Macf1,MAGI1,MCF2,MYOC,NSF,PAK1,PDPK1,PIP5K1A,Poldip2,PPM1F,PRKCA,PRKCE,PRKCI,PTK2,PTK2B,PTPN1,PTPRA,PTPRJ,PTPRK,RAC1,RACK1,RAP1GAP,RHOC,RND3,ROCK2,RRAS,SDC4,SEMA3A,SMAD3,SORBS1,SPRY2,TESK1,THBS1,THY1,TSC1,WNT5A</t>
  </si>
  <si>
    <t xml:space="preserve">Abnormal morphology of axons</t>
  </si>
  <si>
    <t xml:space="preserve">AATK,ABCD2,CACNA1A,CAMKK1,CAMKK2,CD47,CHL1,CKB,CKMT1A/CKMT1B,CLCN6,CNTNAP1,DLG3,EFNB1,EPB41L3,EPHA7,EPHB1,EPHB3,GABBR1,GFRA2,GJB1,IREB2,KIDINS220,KIF2A,LGI1,MAG,MAN2B1,MAP1B,MAPT,Mt3,NCAM1,Nefm,NR2F1,NRCAM,Pcmt1,PDS5B,PLA2G6,PLP1,PMP22,PPP3CA,RET,SCN1B,SH3GL1,SH3GL2,SLC17A7,SPAST,SPG7</t>
  </si>
  <si>
    <t xml:space="preserve">Abnormal morphology of cerebral cortex</t>
  </si>
  <si>
    <t xml:space="preserve">ABI2,AP3M2,APAF1,APBB1,APBB2,APOE,ARFGEF2,ATP2B2,AXL,B4GALT2,BRINP1,CASP9,CD81,CDK5R1,CDKN1B,CHL1,CHRM1,CHRNA7,CKB,CKMT1A/CKMT1B,CLSTN3,CPEB3,CRMP1,CTSB,CUX2,DBN1,DIAPH1,DLG3,DYRK1A,EMX1,EPHA4,FGF1,GM2A,GRIA2,HAP1,HDAC2,IREB2,KALRN,KCNA1,KIF2A,L1CAM,LAMC1,LDLR,LIG4,LLGL1,LMNB1,LMNB2,LRRTM4,MAN2B1,MAN2C1,MAP1B,MAP2,MAP3K12,MBOAT7,MDK,MERTK,MSI1,Mt3,MYCBP2,NAGLU,NCAM1,NFIX,NOS3,NR2F1,NTRK2,PAFAH1B1,Pcmt1,PDCD6IP,PEX5,PINK1,PPARGC1A,PPP1R9B,PROS1,PSEN1,PTPRA,RB1,SEMA3A,SHANK1,SLC1A2,SMPD1,SS18L1,SYN1,SYNGAP1,TRIO,TYRO3,YWHAE</t>
  </si>
  <si>
    <t xml:space="preserve">Cellular Assembly and Organization, Cellular Function and Maintenance, Nervous System Development and Function, Tissue Morphology</t>
  </si>
  <si>
    <t xml:space="preserve">Quantity of neurites</t>
  </si>
  <si>
    <t xml:space="preserve">AGT,APOE,APP,AR,ARC,ARSB,ATXN2,BACE1,CANX,CBLN4,CDK5R1,CXCL12,DPYSL4,ERCC6,FOS,GDA,GFRA2,GJB1,GNAS,HAP1,HTR1B,KALRN,KIF5A,L1CAM,MAOA,MAP1B,MAP3K12,MAPK10,MAPT,MET,MYO6,NPC1,NTRK3,PACSIN1,PAK1,PCYT1B,PSEN1,PTPRZ1,RAC1,RGMB,S100A1,SMAD4,SOD1,SPAST,UBE4B,VGF,XPC</t>
  </si>
  <si>
    <t xml:space="preserve">Growth of embryo</t>
  </si>
  <si>
    <t xml:space="preserve">ABCB1,ACSL6,ACVR1B,ACVR2A,AFDN,AGO2,AGO3,AGT,AKT1,APP,ARC,ARID1A,ARNT,ARNTL,ATE1,BBS1,BECN1,BMP4,BMP7,BYSL,CASP9,CD44,CDC7,CDK11A,CDK4,CDKN1B,CDKN2C,CEP120,CFL1,CHD8,CHRD,CLU,CNR1,COL18A1,COMMD3-BMI1,Cops2,CSNK2B,CST3,CTCF,CTNNBIP1,CTR9,CUL1,CUX2,CX3CL1,CXCL12,DAG1,DAGLA,DAGLB,DCTN1,DISC1,DLD,DLL4,DNM1L,DNMT1,DYRK1A,EDN3,EFNB1,ELOA,EP300,EPAS1,EPHB1,EPN1,FGF10,FGFR1,Foxp1,FURIN,FXR2,G6PD,GALNS,GCLC,GDPD5,GNA12,GPR37L1,GRK2,HDAC3,HIF1A,HLTF,HRAS,HSP90B1,HTR4,HUS1,ID2,IFT20,IFT88,IGF2,IL4R,IL6ST,ILK,INSR,IRS2,ITGB1,JAK2,KAT2A,KAT7,KCNA1,KDM1A,KDM5B,KIF3A,KIT,KITLG,KLF4,KRAS,KSR1,L1CAM,LAMTOR1,LDB1,LIMS1,LLGL1,LMNB1,LMNB2,Macf1,MAP2K1,MAP3K1,MAPK7,MAPK8,MAPK9,MED1,MET,METAP2,MFN2,MSI1,MSI2,MTOR,MYOC,NAP1L2,NCAM1,NCOA1,NCOA3,NCOR2,NELFB,NF1,NOC3L,NOS3,NR4A3,NUMB,OTP,PAFAH1B1,PCGF2,PDPK1,PES1,PHF14,PIK3C3,PLCG1,PLXNB2,POMT1,PPM1D,PRKACA,PRPF19,PSEN1,PSMC3,PSMC4,PTCH1,PTN,PTPMT1,RAC1,RAPGEF2,RASA1,RB1,RBL2,Rcan1,RDH10,RET,RNASEH1,RNF2,RRAS,SALL1,SCN1B,SEL1L,SEMA4C,SETDB1,SLC12A2,SLC1A2,SLC25A19,SLC33A1,SMAD2,SMAD4,SMARCA5,SMARCD3,SMO,SNX1,SOCS3,SOX9,STAT3,TCOF1,TDG,TGFBR2,TGS1,TNC,TNKS2,TRNP1,TRPM7,TSC1,TSC2,TTPA,TTYH1,TXN,UBR1,UBR2,UBTF,USP1,USP7,VHL,WNT5A</t>
  </si>
  <si>
    <t xml:space="preserve">Action potential of cells</t>
  </si>
  <si>
    <t xml:space="preserve">AKAP5,ANK3,APP,ARHGEF9,ATP,ATP1A2,CACNA1A,CACNA1G,CACNA1I,CAMK2A,CD47,CDH2,CHRM1,CHRNA7,CHRNB2,CHST10,CLSTN1,CLSTN3,CNR1,CPLX2,CRHR2,DPP6,GABBR2,GABRA1,GDAP1,GRIA1,GRIA2,GRIA4,GRIK2,GRM1,GRM2,GRM5,HCN1,KALRN,KCNA1,KCNAB1,KCNC2,KCNH2,KCNK9,KCNMB4,Kcnn2,KCNQ2,LRRTM4,MBNL2,Nefm,NTRK2,OXT,P2RX4,PARK7,PMP22,RARB,RASGRF1,RGS4,ROCK2,RXRB,SCN1A,SCN1B,SCN2A,SCN3A,SCN5A,SCN8A,SCN9A,SERPINE2,SEZ6,SLC12A5,SLC17A7,SLC32A1,SLC6A9,SNAP91,STX1A,STXBP5,SYN1,SYN2,SYNGAP1,WASF1</t>
  </si>
  <si>
    <t xml:space="preserve">Long-term potentiation of hippocampus</t>
  </si>
  <si>
    <t xml:space="preserve">ADCYAP1R1,AP3M2,APOE,APP,ATP,BSCL2,CAMK2A,CAPNS1,CD200,CDH2,CHRD,CHRM1,CHRNA7,CHRNB2,CNR1,CREB1,CREBBP,CYP46A1,DLG4,DR1,DUSP4,EGR1,EPHA4,GRIA1,GRIA2,GRIN1,HNRNPK,HSD17B10,IGF2,IGF2R,KIDINS220,KRAS,KSR1,LRP1,MAPK1,MAPT,MGLL,NF1,NPTN,NTRK2,PJA2,PLK2,PPP3CA,PRKAR1A,PSEN1,PTK2,PTK2B,PTPN5,PTPRA,RAPGEF3,RAPGEF4,RASGRF1,RELN,RTN4,RYR3,SLC1A1,STIP1,SYNJ1,SYNPO,TRIM3,VPS26A</t>
  </si>
  <si>
    <t xml:space="preserve">Density of neurons</t>
  </si>
  <si>
    <t xml:space="preserve">ADAP1,APOE,APP,BACE1,CAPNS1,Chn1,CHRNB2,CLSTN3,CNR1,CNTNAP2,CREB1,CRMP1,DISC1,DLG4,DNM1L,DSCAM,DYRK1A,FAAH,FAIM2,FAM107A,GALNS,GDA,GRIN3A,GRM5,HNRNPK,HRAS,IQSEC3,ITGA3,KALRN,KIF1A,LRRC4,LRRTM4,MAPT,MDGA1,MEF2A,MEF2C,MEF2D,MFN2,MTOR,Nedd4,NRCAM,NTRK2,NTRK3,OPA1,PACSIN1,PAK1,PCDHGC5,PSEN1,PTPRF,RAPGEF4,RET,RND2,RTN4,RYR1,SCN1B,SCN4B,SEMA3F,SEPT11,SLITRK3,SLITRK5,STX1A,SV2A,TIAM1,TNFRSF21,TRIM3,TSC2,UBA6</t>
  </si>
  <si>
    <t xml:space="preserve">Cell Morphology, Nervous System Development and Function</t>
  </si>
  <si>
    <t xml:space="preserve">Morphology of central nervous system cells</t>
  </si>
  <si>
    <t xml:space="preserve">ABCD2,ABI2,ABR,ACHE,ASTN1,ATP2B2,B4GALNT1,BMP4,CD81,CDK5R1,CHL1,CHRNA7,CNTN2,COMMD3-BMI1,CPEB3,CRMP1,CSTB,DPYSL3,DYRK1A,EGR1,ENHO,ERCC6,FAIM2,FLNA,GFAP,GM2A,HDAC2,HDAC6,HEXB,IL6ST,IREB2,KALRN,LDLR,LGI1,MAG,MAP1B,MAP2,MAPK8IP1,MAPK8IP2,MAPT,MLC1,Mt1,Mt2,Mt3,NAGLU,NCOA1,PAFAH1B1,Pcmt1,PEA15,PITPNA,PLXNB2,PSAP,PTK2,PTPRA,RB1,S100B,SCN1A,SEMA3A,SERPINE2,SGCE,SHANK1,SLC4A3,SPARCL1,SUN1,SUN2,SYN1,SYNGAP1,TBR1,TPP1,TSC1,TUBA1A,UBE4B</t>
  </si>
  <si>
    <t xml:space="preserve">Long term depression</t>
  </si>
  <si>
    <t xml:space="preserve">ADCY5,ADCY8,AKAP5,AP2A1,APP,ARF1,ARHGEF9,BACE1,CACNA1A,CAMK2A,CAMK2B,CDK5R1,CFL1,CHRM1,CNR1,CPEB3,CSPG5,DGKZ,DLG4,DPYSL5,DR1,DYRK1A,FZR1,GNAI2,GRIA1,GRIA2,GRIN1,GRM1,GRM2,GRM5,GRM7,HOMER1,HTR1B,KLC2,MAP1B,MAP6,MGLL,MTOR,Nrgn,NTRK2,NTSR2,OPRD1,PACSIN2,PARK7,PEBP1,PINK1,PIP5K1C,PLCB4,PLK2,PPP1R9B,PREX1,PRKAR1A,PRKCA,PRKCG,PTK2B,RAC1,REL,RGS4,RYR3,SH3GL1,STXBP1,VGF,WASF1,ZDHHC8</t>
  </si>
  <si>
    <t xml:space="preserve">Cardiovascular System Development and Function, Organ Morphology, Organismal Development</t>
  </si>
  <si>
    <t xml:space="preserve">Morphology of heart</t>
  </si>
  <si>
    <t xml:space="preserve">ABCC8,ABI1,ACADL,ACADVL,ADAM10,ADAM15,ADCY6,ADGRG1,ADK,AFDN,AGO2,AGT,AKAP1,AKAP12,AKAP5,AKT1,ALDH1A2,ANKRD17,APOE,AR,ARAF,ARHGEF11,ARID3B,ARNTL,ARSB,ATE1,ATP2A2,BCAR1,BCL6,BECN1,BIN1,BIRC2,BMP4,BSCL2,CABIN1,CACNA1C,CACNA1H,CACNB2,CACNB3,CALR,CAMK2D,CASP9,CDH2,CDK4,CDKN1B,CDKN2C,CHGA,CIAPIN1,CIB1,CLU,COL18A1,CPT1A,CREB1,CREM,CRK,CRKL,CTSB,CXCL12,CYP2J2,DACT1,DAG1,DTNBP1,DUSP6,DVL1,DVL3,DYRK1A,ECE1,EEF1D,EFNB2,EIF2AK1,EIF4EBP1,ELOA,ENDOG,EP300,EPAS1,EPN1,F3,FGFR1,FLNA,FLRT2,FLVCR1,FNIP1,Foxp1,FOXP4,FSTL3,FUBP1,FXR1,FXYD1,G6PD,GAA,GNAI2,GPC3,GRB2,GRK2,GSN,HADHA,HDAC2,HDAC4,HEY1,HIF1A,HMGCR,HOPX,HPRT1,HRAS,HSP90B1,HTR1B,HTR2C,IFT122,IFT172,IGF2,IGF2R,IGFBP2,IKBKAP,IL6ST,INHA,INSR,ITGAV,ITPA,JUP,KCTD10,KDM2A,KIDINS220,KIF3A,KIF3B,KIFAP3,KITLG,KLF4,KLF5,KRAS,LAMA4,LAMP2,LDB1,LDLR,LIMS1,LMCD1,LUM,MAP1S,MAP2K1,MAP2K3,MAP2K4,MAP2K5,MAP3K1,MAP3K5,MAPK1,MAPK7,MAPK8,MAPK9,MBNL1,MBNL2,MED1,MEF2A,MEF2C,MEF2D,MEGF8,MEN1,MIB1,MIF,MKL1,MLIP,MORF4L1,MTOR,MTPN,MUS81,MYBPC3,MYH10,NCOR2,NCSTN,NEDD4L,NF1,NOS1,NOS3,NOV,NPR2,NR4A3,NTRK3,NUMB,P2RX4,PAPPA2,PARD3,PARK7,PBX1,PDPK1,PDPN,PDS5B,PFKM,PHC1,PIK3CA,PLEKHG5,PLXND1,PNKD,POR,PPARGC1A,PPARGC1B,PPP3CA,PPP3CB,PRKCA,PRKCB,PRKCE,PSEN1,PTK2,PTPRJ,RAB2A,RAC1,RAPGEF3,RARB,RASA1,RB1CC1,RBL2,RET,RGS19,RGS4,RGS6,RPGRIP1L,RRAD,RXRB,S100A1,S100A6,SEMA3A,SIRT1,SIRT3,SMAD3,SMAD4,SMO,SNRK,SPEG,SPTBN1,STAT3,SUFU,TDG,TGFBR2,THBS1,THRA,TIAM1,TIMP4,TK2,TKT,TMEM38A,TNFAIP3,TNNC1,TRPC4,TRPM7,TSC1,TSC22D1,TWF1,TXN,TXN2,TXNRD2,UBE4B,UBP1,UBR1,UBR2,VCAM1,VEGFB,VIP,Wasl,Yap1,YWHAE,ZDHHC16,ZMIZ1</t>
  </si>
  <si>
    <t xml:space="preserve">Cell Morphology, Cellular Function and Maintenance</t>
  </si>
  <si>
    <t xml:space="preserve">Autophagy</t>
  </si>
  <si>
    <t xml:space="preserve">ABHD5,ACLY,ACSL1,AGT,AKT1,AKT2,AMBRA1,AMFR,APAF1,APP,ARSB,ATG13,ATG16L1,ATG2A,ATG4B,ATG4C,ATG7,ATG9A,ATP,ATP13A2,BAG6,BAIAP2,BECN1,BIRC2,BOK,C9orf72,CAMK1,CAPNS1,CASP9,CAST,CAT,CDKN1B,CHMP2A,CHUK,CLEC11A,CLTC,COPZ1,COX5A,CXCL12,DACT1,DAPK1,DCN,DEPTOR,DNAJA3,DNM1L,DUSP4,EEF2,EIF2A,EIF2AK3,EIF2S1,EIF4EBP1,EIF4G1,EP300,ERN1,FBXO7,GAA,GABARAPL1,GABBR2,GNAS,HDAC2,HDAC6,HERC1,HGS,HIF1A,HRAS,HSP90AA1,HSPA5,HSPA8,IGF1R,Iigp1,KDM4A,KRAS,LAMP2,LAPTM4B,LARP1,LARS,LETM1,LOC102724788/PRODH,LZTS1,MAP1LC3A,MAP1S,MAP2K1,MAP2K4,MAPK8,MAPT,MCOLN1,MET,MFN2,Mt3,MTDH,MTMR3,MTOR,NAMPT,NBR1,NEDD4L,NLRX1,NOS1,NOS3,NPC1,NQO1,NR1D1,NUPR1,OCRL,OSTM1,PAFAH1B2,PCGF1,PDK2,PIK3C2B,PIK3C3,PIK3CA,PIK3CB,PIK3R2,PIM2,PINK1,PIP4K2A,PIP4K2B,PIP4K2C,PKM,PLAA,PLK2,POLG,PRKAA1,PSAP,PSEN1,QSOX1,RAB7A,RALGAPB,RAPGEF3,RB1,RB1CC1,RGS19,ROCK2,RPTOR,RUBCN,SIRT1,SIRT2,SLC33A1,SMAD2,SMAD4,SMPD1,SNF8,SOD1,SORCS2,SPTLC1,SPTLC2,SQSTM1,SREBF2,STAM,SUPT5H,TAB3,TBC1D10B,TBC1D7,TBC1D9,TBC1D9B,TBK1,TECPR1,TLR9,TMBIM6,TMEM173,TMEM74,TP53INP2,TPCN1,TSC1,TSC2,TUFM,UBASH3B,UBQLN1,UCP2,ULK2,USP10,USP13,USP19,USP33,UVRAG,VCP,VDAC1,VPS13A,VPS37A,VPS37B,VPS39,VTI1B,WAC,WDFY3,WDR24,WDR6,XPO1,ZBTB24,ZFYVE1</t>
  </si>
  <si>
    <t xml:space="preserve">Inhibitory postsynaptic current</t>
  </si>
  <si>
    <t xml:space="preserve">APBA2,ARHGEF9,CACNA1A,CC2D1A,CHRM1,CHRM3,CNR1,CPLX2,CSPG5,DAGLA,DNM1,DOC2B,GABBR1,GABBR2,GABRA1,GABRA4,GABRA5,GABRD,GLRA3,GRIK2,NOVA2,NRXN2,PACSIN1,PIP5K1C,SLC32A1,SLC6A9,SNAP91,STX1A,STX1B,SV2A,SYN1,SYT1</t>
  </si>
  <si>
    <t xml:space="preserve">Cellular Development, Nervous System Development and Function, Tissue Development</t>
  </si>
  <si>
    <t xml:space="preserve">Differentiation of neurons</t>
  </si>
  <si>
    <t xml:space="preserve">ACSL4,ACTR3,AGRN,AKT1,AKT2,ALDH1A2,ANK3,APAF1,APBB1,APP,ARPP21,ASAH1,ATF5,ATP2B2,BAG1,BCL6,BCLAF1,BIN1,BMP4,BMP7,BRINP1,BRINP2,BRINP3,CALR,CDK5R1,CDKN1B,CDKN2C,CFL1,CIT,CLSTN3,CNR1,CNTN2,CNTN4,Cops2,CREB1,CTDSP1,CXCL12,DDX6,DISP3,DIXDC1,DNAJB11,DPYSL2,DTX1,EDN3,EFNB1,EIF4G1,ELAVL2,ELAVL3,ELAVL4,EMX1,ERCC3,ETV5,FEZ1,FGF1,FGFR1,FKBP8,FUOM,FXR2,GALNS,GAS7,GDPD5,GPR37L1,GSN,HDAC2,HEY1,HIF1A,HIPK1,HMG20A,HSPA1A/HSPA1B,ID2,IGF2,IMPACT,ITGB1,ITM2C,KDM2A,KDM4A,KDM4C,KDM6B,KIDINS220,KNDC1,LAMC1,LLGL1,LMNB1,LMNB2,LRRC4,LRRTM2,MAG,MAP1B,MAP2K1,MAP3K12,MAPK1,MAPK8,MAPT,MBOAT7,MDGA1,MDK,MED1,MEF2C,MET,METRN,MIB1,MINOS1-NBL1/NBL1,MMD,MMD2,MYO6,MYO7A,MYT1L,NAP1L2,NAPA,NCAM1,NCKAP1,NCOA1,NCOR1,NCOR2,Nefm,NEPRO,NEUROG2,NF1,NFIX,NIF3L1,NLGN2,NOS1,NREP,NRXN1,NTRK2,NTRK3,NUMB,PBX1,PHGDH,PIN1,PIP5K1C,PLXNB2,PRKCA,PRPF19,PSEN1,PTN,PTPRZ1,RAC1,RAP1GAP,RARB,RB1,RBL2,RET,RGS6,RNF112,RORB,RTN4,SALL1,SEMA3A,SFRP1,SLC1A2,SMARCA1,SMO,SMPD1,STAT3,TBR1,TCF12,TCTN1,THRA,TNC,TRAPPC9,TRIM32,TRIM9,TTC3,TTL,UBR1,UBR2,VGF,VHL,VIP,VWC2,WNT5A,YWHAG</t>
  </si>
  <si>
    <t xml:space="preserve">Formation of actin stress fibers</t>
  </si>
  <si>
    <t xml:space="preserve">AGT,AKAP1,AKT1,AR,ARAP1,ARF1,ARHGAP6,ARHGEF1,ARHGEF11,ARHGEF2,ARHGEF3,AVP,BAG4,BCAR1,BMP4,BOP1,BRK1,Cald1,CD44,CDC42BPB,CDH11,CDH13,CDK4,CHCHD2,CHRM1,CLASP1,CNTNAP1,COL18A1,CREB1,CRK,CTNND1,CXCL12,Cyb5r3,DIAPH1,DLC1,FBXW7,FGF1,FZR1,GNA12,GNAI2,GNB1,GPI,HDAC6,HRAS,HTR2C,INPP5K,ITGA3,ITGB1,ITGB5,JUNB,KANK4,KLF2,KRAS,KSR1,LIMK2,LMCD1,LRP1,MAGI1,MAP2K1,MAPK1,MAPK11,MARK2,MCF2,MET,MIF,MINK1,MKL1,MTOR,MYLK,MYOC,NCKIPSD,NF1,NF2,PAK1,PDCD6IP,PHACTR1,PIK3R2,PIP5K1B,PITPNM1,Poldip2,PPM1E,PPM1F,PRKCE,PRKCI,PTK2,PTK2B,PTPRA,RAC1,RAPGEF3,RHOC,RND3,ROCK2,SDC4,SIRPA,SKIL,SMAD3,SORBS1,SPRY2,STAT3,TAC1,TESK1,THY1,TIAM1,TNC,TNFAIP1,TRPC4,TSC1,VCAM1,Wasl,ZYX</t>
  </si>
  <si>
    <t xml:space="preserve">Guidance of axons</t>
  </si>
  <si>
    <t xml:space="preserve">ABLIM1,ALCAM,ANK3,APBB1,APBB2,ARHGAP35,B4GAT1,BMP7,BOC,CDH2,CDH4,CDK5R1,CHL1,CNTN2,CNTN4,CSF1R,CXCL12,DAG1,DPYSL5,DVL1,EFNB1,EGR2,EPHA4,EPHA5,EPHB1,EPHB3,ETV1,FEZ1,FLRT2,FLRT3,Foxp1,GALNS,HRAS,HS2ST1,L1CAM,LAMA2,LAMB2,LGI1,LMTK2,MAPK1,MATN2,MYCBP2,MYH10,NECTIN1,NEUROG2,NR2F1,NR4A3,NRCAM,NRP1,NRP2,NRXN1,PDIA3,PTK2,PTPRF,PTPRO,RAC1,RELN,ROBO2,ROBO3,SCN1B,SEMA3A,SEMA3B,SEMA3C,SEMA3F,SLIT1,SLIT3,SMAD4,UNC5A,USP33,VTI1B,WNT5A</t>
  </si>
  <si>
    <t xml:space="preserve">Arrest in growth of organism</t>
  </si>
  <si>
    <t xml:space="preserve">ACVR1B,ACVR2A,AFDN,ARC,ARID1A,ATE1,BECN1,CDC7,CDK11A,CDK4,CEP120,CHD8,COMMD3-BMI1,CSNK2B,CTCF,CUL1,DAG1,DCTN1,DLD,DNMT1,EP300,EPN1,EXT2,G6PD,GCLC,GNA12,GRK2,HIF1A,HSP90B1,HUS1,KAT2A,KAT7,KDM1A,KRAS,LAMTOR1,LDB1,LIMS1,Macf1,MAPK7,METAP2,MTOR,NELFB,NF1,NOC3L,PCGF2,PES1,PIK3C3,PLCG1,POMT1,PSMC3,PSMC4,PTCH1,RAC1,RAPGEF2,RASA1,RB1,RBL2,RDH10,RNASEH1,RNF2,SLC25A19,SLC33A1,SMAD2,SMAD4,SMARCA5,SNX1,TDG,TGS1,TNRC6A,TRPM7,TTYH1,TXN,UBR1,UBR2,UBTF,USP7</t>
  </si>
  <si>
    <t xml:space="preserve">Contextual conditioning</t>
  </si>
  <si>
    <t xml:space="preserve">ABI2,ADCY8,ADCYAP1R1,AMPH,APP,ARC,BACE1,CACNB3,CADM1,CAMK2A,CAMK2B,CAMKK1,CHRM3,CPEB3,CREB1,CREM,FEZ1,GABRA2,GABRA5,GABRD,GNAI1,GPR85,GRIA1,GRIK2,GRM1,GRM5,GRM7,HDAC2,KALRN,KCNAB2,KIF1A,KMT2A,KSR1,MAP2,NCAM1,NREP,PREX1,PRKCG,PSEN1,PTCHD1,RASGRF1,RYR3,SCN1A,SLC6A1,STX1A,SYT4,TSC2,VDAC1,VDAC3,VGF</t>
  </si>
  <si>
    <t xml:space="preserve">Cellular Function and Maintenance</t>
  </si>
  <si>
    <t xml:space="preserve">Endocytosis</t>
  </si>
  <si>
    <t xml:space="preserve">ABCA7,ABCF1,ABI1,ACTN4,AMPH,ANXA5,ANXA6,AP1S1,AP2A1,AP2A2,AP2B1,AP2S1,APLP1,APOE,APP,APPL2,ARAF,ARF1,ARFGAP1,ARHGAP21,ASB1,ASGR1,ATG2A,ATG7,ATP,ATP5B,ATP6AP1,ATP6V0D1,ATP6V1A,ATP6V1B2,ATP6V1E1,ATP6V1H,AXL,BCAR1,BECN1,BIN1,C9orf72,CABIN1,CALR,CANX,CAP1,CBLL1,CD44,CD47,CD63,CDC40,Cdc42,CDC5L,CDH13,CHRD,CHRNA7,CKB,CLTC,CLU,CORO1C,CTNND1,CX3CL1,CXCL12,DENND1A,DLG1,DNM1,DNM3,DPYSL2,EHD2,EHD4,EIF2AK1,EPN1,ETS2,EZR,FCHO2,FGF10,FLOT1,G6PC3,GAPVD1,GPC3,GRB2,GRIN1,GRK6,GSN,HGS,HIP1R,HNRNPK,HRAS,HSP90AA1,HSPA5,HSPA8,HSPA9,HYOU1,IFITM3,IFNAR1,IGF1R,IGF2R,INPP5D,INPP5F,IQSEC1,ITGAV,ITGB1,ITSN1,KAT5,KIF3A,KITLG,KL,KLF2,KRAS,LDLR,LMAN2,LMBRD1,LRP1,LRRC29,LUM,M6PR,MAP1B,MAP1S,MAPK1,MERTK,Mff,MFN2,MIB1,MIF,MKL1,MLC1,MYH9,MYLK,MYO6,NAA60,NAE1,NECAP1,NEDD4L,NKAP,NPC1,NR3C1,OCRL,OSBP2,OSTM1,PACSIN1,PACSIN2,PAK1,PAN3,PELI1,PI4KB,PIK3CB,PIP5K1A,PIP5K1B,PIP5K1C,PLA2G6,PPP3CA,PPP3CB,PRKCA,PRKCB,PRKCE,PROS1,PSD,PSEN1,PSMD4,PTK2,PTPN1,PTPRJ,RAB31,RAB7A,RABGEF1,RAC1,RACK1,RAPGEF3,RPS21,RUBCN,SART1,SCAMP1,SCAMP2,SCAMP5,SCARB2,SCN5A,SELPLG,SF3B3,SFPQ,SGIP1,SH3GL2,SIRPA,SMPD1,SNAP91,SNX17,SORL1,SORT1,STAB1,STEAP2,SYNE1,SYNJ1,SYP,SYT1,SYT4,TECPR1,TGFBR2,THBS1,TLR9,TSC2,TYRO3,UCP2,USP2,USPL1,VAMP8,WASF1,WNT5A,ZDHHC17</t>
  </si>
  <si>
    <t xml:space="preserve">Cellular Function and Maintenance, Molecular Transport</t>
  </si>
  <si>
    <t xml:space="preserve">Secretory pathway</t>
  </si>
  <si>
    <t xml:space="preserve">ADGRL1,ADGRL2,AKT1,AMPH,APBA2,APPL1,ARFGEF1,ARFGEF2,ASPSCR1,ATP,ATP2A2,ATP6AP1,CABIN1,CACNA1A,CACNA1C,CACNB2,CADPS,CADPS2,CAMK2A,Cdc42,CDK16,CHGA,CLASP1,CPLX2,CRHBP,CX3CL1,DNAJC5,DOC2B,ERC1,Exoc7,GMIP,GNAI2,HAP1,HGS,HRH3,INPP5A,ITSN1,KIT,KITLG,LGI3,MIA3,MYH10,MYH9,NAPA,NAPB,NCAM1,NOS3,NSF,OPRD1,OTOF,PCLO,PEX5L,PIP5K1C,PITPNA,PLA2G6,PLB1,PLCG1,PNKD,PPP3CA,PPP3CB,PRKCA,RAB11FIP2,RAB2B,RAB31,RAB3A,RAPGEF4,RIMS3,SCAMP1,SCAMP2,SCAMP5,SMPD1,SNAP29,SNAPIN,STEAP2,STX1A,STX1B,STX4,STX6,STXBP1,STXBP5,STXBP6,SV2A,SYNJ1,SYT1,SYT2,SYT4,SYT9,TRIM9,TXN,UNC13A,VAMP3,VAMP8,VPS41</t>
  </si>
  <si>
    <t xml:space="preserve">Stabilization of microtubules</t>
  </si>
  <si>
    <t xml:space="preserve">AATK,APC,APP,ARHGEF2,BMP7,CDKN1B,CHUK,COPB2,CSF1R,DAAM1,DAPK1,DIAPH1,DNM1L,DPYSL2,DVL1,ERN1,GALK2,GNAS,ILK,KIF5A,KIFC3,LRRC4,Macf1,MAP1A,MAP1B,MAP1S,MAP2,MAP6,MAP6D1,MAPRE3,MAPT,NQO1,NUMA1,PAFAH1B1,PAK5,PANK4,PI4K2B,PKM,PTK2B,RAPGEF3,RAPGEF4,SEPT7,STAT3,STK24,STMN2,TBK1,VHL</t>
  </si>
  <si>
    <t xml:space="preserve">Arrest in growth of embryo</t>
  </si>
  <si>
    <t xml:space="preserve">ACVR1B,ACVR2A,AFDN,ARC,ARID1A,ATE1,BECN1,CDC7,CDK11A,CDK4,CEP120,CHD8,COMMD3-BMI1,CSNK2B,CTCF,CUL1,DAG1,DCTN1,DLD,DNMT1,EP300,EPN1,G6PD,GCLC,GNA12,GRK2,HIF1A,HSP90B1,HUS1,KAT2A,KAT7,KDM1A,KRAS,LAMTOR1,LDB1,LIMS1,Macf1,MAPK7,METAP2,MTOR,NELFB,NF1,NOC3L,PCGF2,PES1,PIK3C3,PLCG1,POMT1,PSMC3,PSMC4,PTCH1,RAC1,RAPGEF2,RASA1,RB1,RBL2,RDH10,RNASEH1,RNF2,SLC25A19,SLC33A1,SMAD2,SMAD4,SMARCA5,SNX1,TDG,TGS1,TRPM7,TTYH1,TXN,UBR1,UBR2,UBTF,USP7</t>
  </si>
  <si>
    <t xml:space="preserve">Size of cells</t>
  </si>
  <si>
    <t xml:space="preserve">ACHE,ACTN1,ACTN4,AGT,AKAP5,AKT1,AKT2,AP3D1,APC,APOE,APP,AR,ARHGAP35,ARNTL,ATP2B2,BACE1,BAIAP2,BECN1,BSCL2,BTRC,CACNA2D3,CADM1,Cald1,CAMK2A,CAP1,CD44,CD47,Cdc42,CDK4,CDKN1B,CERS6,CFL1,CLTC,COL18A1,CREB1,CRHR1,CRHR2,CXCL14,CYB5R4,DAG1,DEPTOR,DISC1,DLG4,DLK1,DNM1L,DPYSL3,DPYSL5,DTNBP1,DYRK1A,EEF2,EFNB1,EFNB2,EIF4EBP1,ENDOG,ENPP2,EP300,ERCC6,FBXW7,FGF1,FLNA,FOXO4,Foxp1,FTO,GADD45A,GALNS,GJB1,GNAS,GOLGA5,GP1BB,GPAT4,HDAC3,HDAC6,HEXA,HEXB,HEY1,HGS,HIF1AN,HRAS,HSP90B1,IFRD1,IGF1R,IGF2,IGFBP2,IL4R,ILK,INPP5D,INSR,IREB2,IRS2,ITGA3,ITGA7,ITGB1,JUP,KDM3A,KIF2A,KITLG,KL,KLF2,KLF4,KRAS,KREMEN1,KSR1,LAMA2,LAMTOR4,LARS,LDLR,LIMS1,LIPA,MAP2K5,MAP3K1,MAPK1,MAPT,MET,MFN2,MFSD2A,MORF4L1,MSN,MTMR3,MTOR,MXD1,MYH9,MYO18A,NCAM1,NCOA1,NCOA3,NCOR2,Nefm,NF1,NOS3,NOTCH4,NR3C1,NR4A1,NRP2,NSF,OXSR1,PACSIN1,PAK1,PCSK2,PDPK1,PHLPP2,PIK3CA,PIM2,PKD1,POLDIP3,PON2,PPARGC1A,PPARGC1B,PPIB,PRDX1,PRKAA1,PRKAB2,PRKCA,PSEN1,PSME3,PTK2,PTPRA,RAB1B,RAC1,RAP1GAP2,RAPGEF3,RASA1,RASGRF1,RASGRP1,RASL10B,RB1,RDX,RET,RGS4,ROM1,RPS6KA1,RPTOR,RTN4,RYR1,S100A1,SCAMP5,SCARB2,SCYL1,SEPT11,SERPINE2,SIK3,SIRT1,SKP2,SLC12A2,SLC5A3,SLC6A9,SLC9A3R1,SMN1/SMN2,SOCS3,SOD1,SORBS1,SPTB,SREBF2,Srsf5,STC1,SYN1,TAC1,THRA,TIAM1,TMBIM6,TNNT1,TOP1,TPP2,TRIB1,TSC1,TSC2,TTPA,TXN2,USP8,VGF,WDR13,XPO7,ZFYVE9</t>
  </si>
  <si>
    <t xml:space="preserve">Morphology of dendrites</t>
  </si>
  <si>
    <t xml:space="preserve">APOE,APP,AR,CACNA1A,CACNA2D2,CADPS2,CAMKK1,CAMKK2,CAPRIN1,CC2D1A,CD47,Clip1,CLSTN1,COMMD3-BMI1,CRHR1,DISC1,DPYSL4,DPYSL5,EPHA7,ERCC6,GRIA1,GRIN3A,GRM5,ITGA3,KALRN,KIDINS220,MAP1A,MAP1B,MAP2,MAPK8IP2,MAPT,MCF2,MYH10,MYO6,NAMPT,Nedd4,NOS1,NRP2,NTRK2,PRMT8,RNF2,SCN1A,SEMA5B,SEZ6,SUN1,SUN2,SYNGAP1,TAC1,ZDHHC8</t>
  </si>
  <si>
    <t xml:space="preserve">Cell Morphology, Nervous System Development and Function, Organ Morphology, Organismal Development</t>
  </si>
  <si>
    <t xml:space="preserve">Morphology of brain cells</t>
  </si>
  <si>
    <t xml:space="preserve">ABCD2,ABI2,ACHE,ASTN1,ATP2B2,B4GALNT1,CD81,CDK5R1,CHL1,CHRNA7,COMMD3-BMI1,CPEB3,CRMP1,CSTB,DPYSL3,DYRK1A,EGR1,ENHO,ERCC6,FAIM2,FLNA,GM2A,HDAC2,HDAC6,HEXB,IREB2,KALRN,LGI1,MAP1B,MAP2,MAPK8IP1,MAPK8IP2,NAGLU,NCOA1,PAFAH1B1,Pcmt1,PITPNA,PLXNB2,PTK2,PTPRA,RB1,SCN1A,SEMA3A,SGCE,SHANK1,SPARCL1,SUN1,SUN2,SYN1,SYNGAP1,TBR1,TPP1,TSC1,TUBA1A,UBE4B</t>
  </si>
  <si>
    <t xml:space="preserve">Abnormal morphology of forebrain</t>
  </si>
  <si>
    <t xml:space="preserve">ABI2,ADCY3,APAF1,APBB1,APBB2,APP,ARHGAP35,ATP1A2,ATXN1L,AXL,B4GALT2,BAG6,CASP9,CD81,CDK5R1,CDKN1B,CELSR2,CHL1,CHRNB2,CLCN2,CNTNAP2,COL18A1,COMMD3-BMI1,CREBBP,CRTAC1,CSF1R,DIAPH1,DYRK1A,EFNB1,EMX1,EPHA4,FKBP8,GM2A,HAP1,HEY1,ID2,IFT172,IGBP1,IREB2,KIF2A,KLF4,L1CAM,LIG4,LLGL1,LYNX1,MAN2B1,MAN2C1,MAP1B,MAP2,MAP3K12,MBOAT7,MRPS16,MSI1,Mt3,MYCBP2,MYH10,NAGLU,NCAM1,NCOR1,NCOR2,NDST3,NFIX,NR2F1,PAFAH1B1,PARK7,PDCD6IP,PGAP1,PHGDH,PKD1,PLXNB2,PPARGC1A,PSAP,PSEN1,PTPN9,PTPRS,RB1,ROBO2,RPGRIP1L,SALL1,SEMA3A,SEMA3F,SLC17A6,SLC1A2,SLC33A1,SS18L1,TBR1,TCOF1,TOP2B,TRIO,TTL,TYRO3,VTI1B,XRCC6</t>
  </si>
  <si>
    <t xml:space="preserve">Fasciculation</t>
  </si>
  <si>
    <t xml:space="preserve">AMIGO1,AR,ARHGAP35,BMP4,CDK5R1,CNR1,CNTN2,CNTN4,CRTAC1,DSCAM,EFNB2,EPHA4,EPHB3,FEZ1,L1CAM,MEGF8,NCAM1,NFIX,NRP1,NRP2,PTPRZ1,RTN4,SEMA3A,SEMA3F,WNT5A</t>
  </si>
  <si>
    <t xml:space="preserve">Formation of vesicles</t>
  </si>
  <si>
    <t xml:space="preserve">ABCA3,ABI1,AMBRA1,ANXA5,AP2A2,ARF1,ARF3,ARFGAP1,ARFGEF2,ARHGEF7,ATG13,ATG16L1,ATG4B,ATG7,ATG9A,ATP,BECN1,BIN1,BSN,CASP9,CAST,CDC27,CHMP2A,CLTC,DGKD,DNAJA3,DNM1,EIF2A,FLNA,GABARAPL1,GGA2,HDAC2,HGS,HRAS,KIT,KITLG,MAP2,MAPK1,MAPK8,MAPT,MET,MTMR3,MTOR,NOS1,NOS3,NSF,PACSIN1,PCLO,PDCD6IP,PI4KB,PIK3C3,PIP5K1C,PITPNA,PRKACA,PRKCE,RAC1,RIN3,ROCK2,SH3GL2,SNAP91,SNF8,STAM,TAC1,TBK1,TMBIM6,UCP2,UVRAG,VPS37A,VPS37B,VPS4B</t>
  </si>
  <si>
    <t xml:space="preserve">Cardiovascular Disease, Cardiovascular System Development and Function, Organ Morphology, Organismal Development, Organismal Injury and Abnormalities</t>
  </si>
  <si>
    <t xml:space="preserve">Abnormal morphology of heart</t>
  </si>
  <si>
    <t xml:space="preserve">ABI1,ACADL,ACADVL,ADAM10,ADAM15,AFDN,AGO2,AKAP12,AKT1,ALDH1A2,ANKRD17,APOE,ARHGEF11,ARID3B,ARSB,ATE1,ATP2A2,BCAR1,BCL6,BIN1,BIRC2,BSCL2,CACNA1H,CACNB3,CALR,CDH2,CDK4,CDKN1B,CDKN2C,CHGA,CIAPIN1,CLU,COL18A1,CRK,CRKL,DVL3,ECE1,EFNB2,EIF2AK1,ELOA,EP300,EPN1,F3,FGFR1,FLNA,FLRT2,FLVCR1,Foxp1,FOXP4,FXR1,G6PD,GAA,GPC3,GRK2,HADHA,HDAC2,HEY1,HIF1A,HSP90B1,HTR1B,IFT122,IGF2,IGF2R,IKBKAP,IL6ST,ITGAV,ITPA,JUP,KCTD10,KDM2A,KIDINS220,KIF3A,KIF3B,KIFAP3,KRAS,LAMA4,LDB1,LUM,MAP1S,MAP3K1,MAPK1,MAPK7,MAPK8,MAPK9,MBNL1,MBNL2,MED1,MEF2A,MEF2C,MEGF8,MEN1,MIB1,MKL1,MORF4L1,MUS81,MYBPC3,MYH10,NCOR2,NCSTN,NF1,NOS1,NOS3,NOV,NTRK3,NUMB,PARD3,PDPK1,PDPN,PDS5B,PFKM,PHC1,PIK3CA,PLEKHG5,PLXND1,POR,PPARGC1A,PPARGC1B,PPP3CB,PRKCA,PSEN1,PTK2,PTPRJ,RARB,RASA1,RB1CC1,RBL2,RET,RPGRIP1L,RXRB,SEMA3A,SIRT1,SMO,SNRK,SPTBN1,SUFU,TDG,TGFBR2,THBS1,TIMP4,TK2,TMEM38A,TSC1,TXNRD2,UBE4B,UBP1,UBR1,UBR2,VCAM1,Wasl,YWHAE,ZMIZ1</t>
  </si>
  <si>
    <t xml:space="preserve">Morphology of body cavity</t>
  </si>
  <si>
    <t xml:space="preserve">ABCA3,ABCA5,ABCA7,ABCB1,ABCC8,ABCD3,ABI1,ACADL,ACADVL,ACOX1,ACSL4,ACTN4,ACVR2A,ADAM10,ADAM15,ADAR,ADCY6,ADGRG1,ADIPOR2,ADK,AEBP1,AFDN,AGO2,AGT,AIP,AKAP1,AKAP12,AKAP5,AKT1,AKT2,ALDH1A2,AMPD2,ANKRD17,APC,APOE,APP,APRT,AR,ARAF,ARHGAP35,ARHGEF1,ARHGEF11,ARID3B,ARID4A,ARID5B,ARNT,ARNTL,ARSB,ASAH1,ASXL1,ATE1,ATMIN,ATP2A2,ATP6AP2,ATXN1L,AXL,B4GALNT1,BAG6,BAK1,BCAM,BCAR1,BCL11A,BCL6,BECN1,BIN1,BIRC2,BMP4,BMP7,BMPER,BOK,BRD1,BSCL2,Bst2,CABIN1,CACNA1C,CACNA1H,CACNB2,CACNB3,CADPS,CADPS2,CALR,CAMK2D,CARM1,CASP9,CAT,CBY1,CCK,CCS,CD44,CD47,CD81,Cdc42,CDH11,CDH2,CDH4,CDK4,CDKN1B,CDKN2C,CHGA,CHRM3,CHRNB2,CHST10,CHST8,CHUK,CIAPIN1,CIB1,CLU,CMIP,COL18A1,COL1A1,COMMD3-BMI1,COMT,COPS3,CPEB1,CPT1A,CREB1,CREB3L2,CREBBP,CREM,CRHR1,CRIM1,CRK,CRKL,CSF1R,CST3,CTNNBIP1,CTSA,CTSB,CXCL12,CXCL14,CYB5R4,CYLD,CYP2J2,DACT1,DAD1,DAG1,DAPK1,DCN,DDR1,DECR1,DEPTOR,DHCR7,DIAPH1,DIDO1,DLG1,DLK1,DLL4,DNMT1,DTNBP1,DUSP6,DVL1,DVL3,DYRK1A,ECE1,EDN3,EEF1D,EFEMP1,EFNB1,EFNB2,EGR1,EHD4,EIF2AK1,EIF2AK3,EIF4EBP1,EIF6,ELOA,ENDOG,EP300,EPAS1,EPHA4,EPHB3,EPHX2,EPN1,ESRRG,ETS2,F3,FAH,FDFT1,FGF1,FGF10,FGFR1,FLNA,FLRT2,FLVCR1,FNIP1,FOS,Foxp1,FOXP4,FSTL3,FUBP1,FUT8,FXR1,FXYD1,G6PD,GAA,GABPA,GADD45A,GBA2,GCNT1,GJB1,GNAI2,GNAS,GNE,GPC3,GPR3,GRB2,GRIN1,GRK2,GRK6,GSN,GSTK1,GUCY1B1,HADH,HADHA,HDAC2,HDAC4,HELZ2,HEXA,HEXB,HEY1,HIF1A,HIF1AN,HINT2,HMGCR,HNRNPL,HOPX,HPRT1,HRAS,HS2ST1,HS6ST1,HSP90B1,HSPA4L,HTR1B,HTR2C,ID2,IFNAR1,IFRD1,IFT122,IFT172,IGF1R,IGF2,IGF2R,IGFBP2,IGFBP4,IKBKAP,IL4R,IL6ST,ILK,INHA,INPP5D,INPP5E,INSR,IQGAP2,IREB2,IRS2,ITGA3,ITGAV,ITGB1,ITPA,JAK1,JAK2,JUNB,JUP,KCNJ10,KCTD10,KDM2A,KDM6B,KIDINS220,KIF3A,KIF3B,KIFAP3,KIRREL,KIT,KITLG,KL,KLF2,KLF4,KLF5,KMT2E,KMT5B,KPNA1,KRAS,LAMA4,LAMB1,LAMB2,LAMC1,LAMC2,LAMP2,LATS1,LDB1,LDLR,LGMN,LIG1,LIG4,LIMK2,LIMS1,LIPA,LMCD1,LMNB1,LMNB2,LTBR,LUM,LYPLA2,MAGI2,MAN2A2,MAN2B1,MAN2C1,MAP1S,MAP2K1,MAP2K3,MAP2K4,MAP2K5,MAP3K1,MAP3K5,MAPK1,MAPK7,MAPK8,MAPK8IP1,MAPK8IP2,MAPK9,MARK2,MAS1,MBNL1,MBNL2,MCOLN1,MDK,MED1,MEF2A,MEF2C,MEF2D,MEGF8,MEN1,MERTK,MET,MFSD2A,MGLL,MGMT,MGP,MIB1,MIF,MKL1,MLIP,MORF4L1,Mt1,Mt2,MTF1,MTOR,MTPN,MTSS1,MUS81,MYBPC3,MYH10,MYH9,NAGLU,NBEAL2,NCOA1,NCOA5,NCOR1,NCOR2,NCSTN,NEDD4L,NF1,NFE2L1,NFIX,NKD1,NOS1,NOS3,NOV,NPC1,NPR2,NQO1,NR3C1,NR4A1,NR4A3,NRP1,NTRK2,NTRK3,NUMB,NUPR1,P2RX4,PAPPA2,PARD3,PARG,PARK7,PARVA,PBX1,PCCA,Pcmt1,PCSK2,PCYT1B,PDPK1,PDPN,PDS5B,PEX5,PFKM,PHC1,PHF14,PIK3CA,PIK3CD,PITPNA,PKD1,PLEKHG5,PLXND1,PNKD,Podxl,PON2,POR,Pot1b,PPARGC1A,PPARGC1B,PPM1D,PPP1R15B,PPP3CA,PPP3CB,PRDX1,PREX1,PRKAA1,PRKCA,PRKCB,PRKCE,PRKCI,PRLR,PSAP,PSEN1,PTGER3,PTK2,PTN,PTPN1,PTPRJ,PTPRO,PTPRS,PYGO2,RAB2A,RAC1,RAD23B,RAPGEF3,RAPH1,RARB,RASA1,RASGRF1,RASGRP1,RASSF5,RB1,RB1CC1,RBL2,RBMS1,RBP1,RDH10,REL,RERE,RET,RGS19,RGS4,RGS6,RNF128,ROBO2,RPGRIP1L,RPSA,RRAD,RXRB,S100A1,S100A6,SAFB,SALL1,SAT1,SATB2,SDC4,SELENBP1,SEMA3A,SETD7,SGPP2,SIDT2,SIK3,SIPA1,SIRT1,SIRT3,SKP2,SLC12A2,SLC20A1,SLC27A4,SLC39A14,SLC9A2,SLC9A3R1,SLIT3,SMAD2,SMAD3,SMAD4,SMO,SMPD1,SNRK,SOCS3,SOD1,SOX12,SOX9,SPEG,SPEN,SPRY2,SPTBN1,SREBF2,STAB1,STARD10,STAT3,STAT5B,STAT6,SUFU,SUN1,SYNE1,SYNPO,TACR3,TBK1,TDG,TGFBR2,THBS1,THRA,THRB,TIAM1,TIMP4,TK2,TKT,TLE4,TLR9,TMEM38A,TNFAIP3,TNFRSF1B,TNNC1,TOP3B,TP53BP1,TPP2,TRIB1,TRIM33,TRPC4,TRPM7,TSC1,TSC2,TSC22D1,TWF1,TXN,TXN2,TXNRD2,TYRO3,UBE4B,UBP1,UBR1,UBR2,UGCG,UNC13A,UNC93B1,USP7,VCAM1,VEGFB,VGF,VHL,VIP,VIPR1,VTI1B,Wasl,WNT5A,XRCC6,XYLT2,Yap1,YWHAE,ZC3HC1,ZDHHC16,ZMIZ1,ZNF275</t>
  </si>
  <si>
    <t xml:space="preserve">Morphology of rhombencephalon</t>
  </si>
  <si>
    <t xml:space="preserve">ABCD2,ABR,AHI1,AKAP12,ALDH1A2,ANK3,APAF1,ASTN1,ATP2B2,AXL,B4GALNT1,CACNA1A,CACNA2D2,CADPS2,CASP9,CDK5R1,CDKN1B,CDKN2C,CHUK,CLCN2,COMMD3-BMI1,CSTB,CXCL12,ENHO,ERCC6,FAIM2,FKBP8,FUBP1,GABRB3,GM2A,GMFB,GNAS,GPR37L1,HEXB,IL6ST,IREB2,KHDRBS1,KIF2A,KLHL1,L1CAM,LDLR,LMNB2,LYNX1,MAP1B,MAP2,MAPK8IP1,MAPK8IP2,MERTK,MLC1,MYH10,NAGLU,NCAM1,NCOA1,NF1,NRCAM,PAFAH1B1,PARK7,PHGDH,PITPNA,PLCB4,PLXNB2,PPARGC1A,PSAP,PTCH1,RASA1,RB1,RNF2,ROBO2,SGCE,SPARCL1,SS18L1,SUN1,SUN2,TPP1,TYRO3,UBE4B</t>
  </si>
  <si>
    <t xml:space="preserve">Extension of axons</t>
  </si>
  <si>
    <t xml:space="preserve">AATK,ACTR3,ANAPC2,APOE,ATF6,BCAR1,CDH2,CDH4,CDK5R1,CKAP5,CREB1,CXCL12,DBN1,DIAPH1,DISC1,DVL1,EFNB1,EP300,IFRD1,ILK,ITGB1,KALRN,L1CAM,MAG,MAP1B,MAPT,MGLL,MYO5B,NFIX,NRP1,NTRK3,OLFM1,PAFAH1B1,PAK1,PIP5K1A,PPP3CB,PTPRS,RAPH1,RELN,RNF6,RPL4,RTN4,RUFY3,SEMA3A,SEMA3E,SEMA5B,SHTN1,SLAIN1,SLC9A6,SMURF1,TTL,TWF2,ULK2</t>
  </si>
  <si>
    <t xml:space="preserve">Size of animal</t>
  </si>
  <si>
    <t xml:space="preserve">AKT1,BACE1,BMP7,BMPER,CANX,CAPNS1,CAPRIN1,CARM1,CASP9,CDK4,CDKN1B,CDKN2C,COL1A2,COMT,CREB1,CSNK2B,CTBP1,CUL4B,DDR1,DGKD,DNMT3A,DSE,DYRK1A,EGR1,EIF4EBP1,ELOVL4,ERI1,FGF10,FOS,FOSB,FUBP1,GABBR1,GLG1,HDAC2,HS6ST1,IFRD1,IGF2,IRS2,JAK1,KDM6B,KIDINS220,KL,KLC1,LAMC1,LIG4,LMNB1,LMNB2,LUM,MAP2K1,MET,MORF4L1,MTOR,NPEPPS,NR3C1,NR4A3,PHC1,PHC2,PHGDH,POLR2A,PPM1D,PPP3CA,PSEN1,PYGO2,RB1,RBL2,RGS7,ROCK2,SAFB,SIRT1,SMAD2,SOCS3,STAT5B,STC1,STX1A,THRA,TNFAIP3,XRCC6</t>
  </si>
  <si>
    <t xml:space="preserve">Morphology of forebrain</t>
  </si>
  <si>
    <t xml:space="preserve">ABI2,ADCY3,APAF1,APBB1,APBB2,APP,ARHGAP35,ATP1A2,ATXN1L,AXL,B4GALT2,BAG6,CASP9,CD81,CDK5R1,CDKN1B,CELSR2,CHL1,CHRD,CHRNB2,CLCN2,CNTNAP2,COL18A1,COMMD3-BMI1,CREBBP,CRTAC1,CSF1R,DIAPH1,DYRK1A,EFNB1,EMX1,EPHA4,FKBP8,FSCN1,GFAP,GM2A,HAP1,HEY1,HSF2,ID2,IFT172,IGBP1,IREB2,KIF2A,KLF4,L1CAM,LAMP2,LIG4,LLGL1,LMNB1,LMNB2,LYNX1,MAN2B1,MAN2C1,MAP1B,MAP2,MAP3K12,MAPK7,MBOAT7,MRPS16,MSI1,Mt3,MYCBP2,MYH10,NAGLU,NCAM1,NCOR1,NCOR2,NDST3,NFIX,NR2F1,PAFAH1B1,PARK7,PDCD6IP,PGAP1,PHGDH,PKD1,PLXNB2,PPARGC1A,PSAP,PSEN1,PTPN9,PTPRS,RB1,ROBO2,RPGRIP1L,SALL1,SEMA3A,SEMA3B,SEMA3F,SLC17A6,SLC1A2,SLC33A1,SLITRK5,SS18L1,TBR1,TCOF1,TOP2B,TRIO,TTL,TYRO3,VTI1B,XRCC6</t>
  </si>
  <si>
    <t xml:space="preserve">GABA-mediated receptor currents</t>
  </si>
  <si>
    <t xml:space="preserve">CA7,CHRNA7,GABRA1,GABRA3,GABRA4,GABRA5,GABRB2,GABRG2,NRXN1,NRXN2,Nrxn3,SLC6A1,STX1B</t>
  </si>
  <si>
    <t xml:space="preserve">Stabilization of filaments</t>
  </si>
  <si>
    <t xml:space="preserve">AATK,APC,APP,ARHGEF2,ATP,BMP7,CDKN1B,CFL1,CHUK,COPB2,CSF1R,DAAM1,DAPK1,DIAPH1,DNM1L,DPYSL2,DVL1,ERN1,FLNA,GALK2,GNAS,GSN,ILK,KIF5A,KIFC3,LRRC4,Macf1,MAP1A,MAP1B,MAP1S,MAP2,MAP6,MAP6D1,MAPRE3,MAPT,NQO1,NUMA1,PAFAH1B1,PAK5,PANK4,PI4K2B,PKM,PTK2B,RAPGEF3,RAPGEF4,SEPT7,STAT3,STK24,STMN2,TBK1,VHL</t>
  </si>
  <si>
    <t xml:space="preserve">Shape change of axons</t>
  </si>
  <si>
    <t xml:space="preserve">ACTR3,ADCY3,AGRN,APOE,APP,ATF6,Cdc42,CHL1,CNR1,CREB1,CXCL12,DPYSL2,EPHA4,EPHB3,EZR,FOS,IQUB,KALRN,KIF2A,L1CAM,MAPT,MTOR,NR2F1,NRP1,NTRK2,NTRK3,NUAK1,PACSIN1,PALM,PDIA3,PIP5K1A,RAC1,RELN,RTN4,S100B,SEMA3A,SEMA3E,SKIL,SLC9A6,SOD1,STAT3,TBR1,TRIM9,UGCG,ULK2,WNT5A,ZDHHC8</t>
  </si>
  <si>
    <t xml:space="preserve">Morphology of telencephalon</t>
  </si>
  <si>
    <t xml:space="preserve">ABI2,ADCY3,APAF1,APBB1,APBB2,APP,ARHGAP35,ATP1A2,ATXN1L,B4GALT2,BAG6,CASP9,CD81,CDK5R1,CELSR2,CHL1,CLCN2,CNTNAP2,COL18A1,COMMD3-BMI1,CRTAC1,CSF1R,DIAPH1,EFNB1,EMX1,EPHA4,FSCN1,GFAP,GM2A,HEY1,HSF2,ID2,IFT172,IGBP1,IREB2,KLF4,L1CAM,LIG4,LLGL1,LYNX1,MAN2B1,MAN2C1,MAP1B,MAP2,MAP3K12,MAPK7,MBOAT7,MRPS16,MSI1,MYCBP2,MYH10,NAGLU,NCAM1,NCOR2,NFIX,NR2F1,PAFAH1B1,PARK7,PDCD6IP,PHGDH,PKD1,PLXNB2,PPARGC1A,PSAP,PSEN1,PTPN9,PTPRS,ROBO2,RPGRIP1L,SALL1,SEMA3A,SEMA3B,SEMA3F,SLC1A2,SLC33A1,SLITRK5,TBR1,TOP2B,TRIO,TTL,VTI1B,XRCC6</t>
  </si>
  <si>
    <t xml:space="preserve">Abnormal morphology of telencephalon</t>
  </si>
  <si>
    <t xml:space="preserve">ABI2,ADCY3,APAF1,APBB1,APBB2,APP,ARHGAP35,ATP1A2,ATXN1L,B4GALT2,BAG6,CASP9,CD81,CDK5R1,CELSR2,CHL1,CLCN2,CNTNAP2,COL18A1,COMMD3-BMI1,CRTAC1,CSF1R,DIAPH1,EFNB1,EMX1,EPHA4,GM2A,HEY1,ID2,IFT172,IGBP1,IREB2,KLF4,L1CAM,LIG4,LLGL1,LYNX1,MAN2B1,MAN2C1,MAP1B,MAP2,MAP3K12,MBOAT7,MRPS16,MSI1,MYCBP2,MYH10,NAGLU,NCAM1,NCOR2,NFIX,NR2F1,PAFAH1B1,PARK7,PDCD6IP,PHGDH,PKD1,PLXNB2,PPARGC1A,PSAP,PSEN1,PTPN9,PTPRS,ROBO2,RPGRIP1L,SALL1,SEMA3A,SEMA3F,SLC1A2,SLC33A1,TBR1,TOP2B,TRIO,TTL,VTI1B,XRCC6</t>
  </si>
  <si>
    <t xml:space="preserve">Fasciculation of neurons</t>
  </si>
  <si>
    <t xml:space="preserve">AMIGO1,ARHGAP35,BMP4,CDK5R1,CNR1,CNTN2,CNTN4,CRTAC1,DSCAM,EFNB2,EPHA4,EPHB3,FEZ1,L1CAM,MEGF8,NCAM1,NFIX,NRP1,NRP2,PTPRZ1,RTN4,SEMA3A,SEMA3F,WNT5A</t>
  </si>
  <si>
    <t xml:space="preserve">Exocytosis</t>
  </si>
  <si>
    <t xml:space="preserve">ADGRL1,ADGRL2,AKT1,AMPH,APBA2,APPL1,ARFGEF1,ARFGEF2,ASPSCR1,ATP,ATP2A2,ATP6AP1,CABIN1,CACNA1A,CACNA1C,CACNB2,CADPS,CADPS2,CAMK2A,Cdc42,CDK16,CHGA,CLASP1,CPLX2,CX3CL1,DNAJC5,DOC2B,ERC1,Exoc7,GMIP,GNAI2,HAP1,HGS,HRH3,INPP5A,ITSN1,KIT,KITLG,LGI3,MIA3,MYH10,MYH9,NAPA,NAPB,NCAM1,NOS3,NSF,OPRD1,OTOF,PCLO,PIP5K1C,PITPNA,PLA2G6,PLB1,PLCG1,PNKD,PPP3CA,PPP3CB,PRKCA,RAB2B,RAB3A,RAPGEF4,RIMS3,SCAMP1,SCAMP2,SCAMP5,SMPD1,SNAP29,SNAPIN,STX1A,STX1B,STX4,STX6,STXBP1,STXBP5,STXBP6,SV2A,SYNJ1,SYT1,SYT2,SYT4,SYT9,TRIM9,TXN,UNC13A,VAMP3,VAMP8</t>
  </si>
  <si>
    <t xml:space="preserve">Cellular Assembly and Organization, Cellular Compromise</t>
  </si>
  <si>
    <t xml:space="preserve">Retraction of cellular protrusions</t>
  </si>
  <si>
    <t xml:space="preserve">ACHE,APP,ARHGEF11,ARHGEF7,BCAR1,BECN1,CRK,CRMP1,DPYSL2,DVL1,GALNS,GNA12,GPI,GRIA2,GSN,HRAS,HTR4,IL6ST,ITGA3,KALRN,MAP1B,MOG,MSN,MYH10,MYH9,NRP1,NTRK2,PDPK1,PINK1,PIP5K1A,PIP5K1B,PITPNM1,PLXND1,PSEN1,PTGER3,RAC1,RDX,ROCK2,RRAD,RRAS,SEMA3A,TIAM1,WNT5A</t>
  </si>
  <si>
    <t xml:space="preserve">Abnormal morphology of body cavity</t>
  </si>
  <si>
    <t xml:space="preserve">ABCA3,ABCA5,ABCA7,ABCB1,ABCD3,ABI1,ACADL,ACADVL,ACOX1,ACSL4,ACTN4,ACVR2A,ADAM10,ADAM15,ADAR,AEBP1,AFDN,AGO2,AGT,AKAP12,AKAP5,AKT1,AKT2,ALDH1A2,AMPD2,ANKRD17,APC,APOE,APRT,AR,ARAF,ARHGAP35,ARHGEF1,ARHGEF11,ARID3B,ARID4A,ARID5B,ARNTL,ARSB,ASAH1,ASXL1,ATE1,ATMIN,ATP2A2,ATXN1L,AXL,BAG6,BAK1,BCAM,BCAR1,BCL11A,BCL6,BECN1,BIN1,BIRC2,BMP4,BMP7,BMPER,BRD1,BSCL2,Bst2,CACNA1H,CACNB3,CADPS,CADPS2,CALR,CARM1,CBY1,CCS,CD44,CD47,CD81,CDH2,CDH4,CDK4,CDKN1B,CDKN2C,CHGA,CHRM3,CHRNB2,CHST10,CHST8,CHUK,CIAPIN1,CLU,CMIP,COL18A1,COL1A1,COMMD3-BMI1,COMT,COPS3,CPEB1,CREB1,CREB3L2,CREBBP,CRHR1,CRIM1,CRK,CRKL,CSF1R,CST3,CTNNBIP1,CTSA,CYB5R4,CYLD,DACT1,DAD1,DAPK1,DCN,DDR1,DHCR7,DIAPH1,DIDO1,DLG1,DLK1,DNMT1,DVL3,ECE1,EDN3,EFEMP1,EFNB2,EGR1,EHD4,EIF2AK1,EIF2AK3,ELOA,EP300,EPAS1,EPHB3,EPN1,ESRRG,F3,FAH,FDFT1,FGF10,FGFR1,FLNA,FLRT2,FLVCR1,FNIP1,FOS,Foxp1,FOXP4,FSTL3,FUBP1,FUT8,FXR1,G6PD,GAA,GADD45A,GBA2,GCNT1,GJB1,GNAI2,GNAS,GNE,GPC3,GPR3,GRIN1,GRK2,GRK6,GSTK1,GUCY1B1,HADH,HADHA,HDAC2,HEXA,HEXB,HEY1,HIF1A,HINT2,HS2ST1,HS6ST1,HSP90B1,HSPA4L,HTR1B,ID2,IFNAR1,IFT122,IGF2,IGF2R,IGFBP2,IGFBP4,IKBKAP,IL4R,IL6ST,ILK,INHA,INPP5D,INPP5E,INSR,IQGAP2,IREB2,IRS2,ITGA3,ITGAV,ITGB1,ITPA,JAK1,JUP,KCNJ10,KCTD10,KDM2A,KDM6B,KIDINS220,KIF3A,KIF3B,KIFAP3,KIRREL,KL,KLF2,KLF4,KLF5,KMT2E,KMT5B,KPNA1,KRAS,LAMA4,LAMB1,LAMB2,LAMC1,LAMC2,LAMP2,LATS1,LDB1,LDLR,LGMN,LIG1,LIG4,LIMK2,LIMS1,LIPA,LMNB1,LMNB2,LTBR,LUM,MAGI2,MAN2A2,MAN2B1,MAN2C1,MAP1S,MAP2K4,MAP3K1,MAPK1,MAPK7,MAPK8,MAPK8IP1,MAPK8IP2,MAPK9,MARK2,MAS1,MBNL1,MBNL2,MCOLN1,MED1,MEF2A,MEF2C,MEGF8,MEN1,MERTK,MET,MFSD2A,MGMT,MGP,MIB1,MIF,MKL1,MORF4L1,Mt1,Mt2,MTF1,MTSS1,MUS81,MYBPC3,MYH10,MYH9,NAGLU,NBEAL2,NCOA1,NCOA5,NCOR1,NCOR2,NCSTN,NEDD4L,NF1,NFE2L1,NFIX,NKD1,NOS1,NOS3,NOV,NPC1,NPR2,NQO1,NR3C1,NRP1,NTRK2,NTRK3,NUMB,NUPR1,PARD3,PARG,PBX1,PCCA,Pcmt1,PCSK2,PCYT1B,PDPK1,PDPN,PDS5B,PEX5,PFKM,PHC1,PHF14,PIK3CA,PIK3CD,PITPNA,PKD1,PLEKHG5,PLXND1,Podxl,POR,Pot1b,PPARGC1A,PPARGC1B,PPM1D,PPP1R15B,PPP3CB,PRDX1,PREX1,PRKCA,PRKCE,PRLR,PSAP,PSEN1,PTK2,PTPN1,PTPRJ,PTPRO,PTPRS,PYGO2,RAD23B,RAPGEF3,RAPH1,RARB,RASA1,RASGRF1,RASGRP1,RASSF5,RB1,RB1CC1,RBL2,RBMS1,RBP1,RDH10,REL,RERE,RET,RNF128,ROBO2,RPGRIP1L,RPSA,RXRB,SAFB,SALL1,SDC4,SEMA3A,SETD7,SGPP2,SIDT2,SIK3,SIPA1,SIRT1,SKP2,SLC12A2,SLC20A1,SLC27A4,SLC9A2,SLC9A3R1,SLIT3,SMAD2,SMAD3,SMO,SMPD1,SNRK,SOCS3,SOD1,SOX12,SOX9,SPEN,SPRY2,SPTBN1,STAT5B,STAT6,SUFU,SUN1,SYNE1,SYNPO,TDG,TGFBR2,THBS1,THRA,TIMP4,TK2,TLE4,TMEM38A,TNFRSF1B,TOP3B,TPP2,TRIB1,TRIM33,TSC1,TXNRD2,TYRO3,UBE4B,UBP1,UBR1,UBR2,UNC13A,USP7,VCAM1,VGF,VHL,VIPR1,VTI1B,Wasl,WNT5A,XRCC6,XYLT2,YWHAE,ZC3HC1,ZMIZ1,ZNF275</t>
  </si>
  <si>
    <t xml:space="preserve">Morphology of cerebellum</t>
  </si>
  <si>
    <t xml:space="preserve">ABCD2,ABR,AHI1,AKAP12,ANK3,ASTN1,ATP2B2,AXL,B4GALNT1,CACNA1A,CACNA2D2,CADPS2,CDK5R1,CDKN1B,CDKN2C,CLCN2,COMMD3-BMI1,CSTB,CXCL12,ENHO,ERCC6,FAIM2,FKBP8,FUBP1,GABRB3,GM2A,GNAS,GPR37L1,HEXB,IL6ST,IREB2,KHDRBS1,KIF2A,KLHL1,L1CAM,LDLR,LMNB2,LYNX1,MAP1B,MAP2,MAPK8IP1,MAPK8IP2,MERTK,MLC1,MYH10,NAGLU,NCAM1,NCOA1,NRCAM,PAFAH1B1,PHGDH,PITPNA,PLCB4,PLXNB2,PPARGC1A,PSAP,PTCH1,RB1,RNF2,ROBO2,SGCE,SPARCL1,SS18L1,SUN1,SUN2,TPP1,TYRO3,UBE4B</t>
  </si>
  <si>
    <t xml:space="preserve">Circadian rhythm</t>
  </si>
  <si>
    <t xml:space="preserve">ADCYAP1R1,APP,ARNTL,BTRC,CADPS2,CCAR2,CHRNB2,CREB1,CREM,CRY1,CRY2,CSNK1D,CSNK1E,DDX5,DHX9,DYRK1A,EP300,FOS,GRIA2,ID2,JUNB,MAGED1,MAGEL2,MAPK1,MAPK10,MAPK8,MAPK9,MAT2A,METTL3,NAGLU,NAMPT,NCAM1,NOCT,NQO2,NR1D1,NR2F6,OXT,PER1,PER2,PER3,PPARGC1A,PPP1CA,PPP1CC,PRKAA1,PRKCG,PSPC1,RAB3A,ROCK2,RORB,SFPQ,SLC17A6,TNC,USP2,VGF,VIP</t>
  </si>
  <si>
    <t xml:space="preserve">Abnormal morphology of rhombencephalon</t>
  </si>
  <si>
    <t xml:space="preserve">ABCD2,ABR,AHI1,AKAP12,ANK3,APAF1,ASTN1,ATP2B2,AXL,B4GALNT1,CACNA1A,CACNA2D2,CADPS2,CASP9,CDK5R1,CDKN2C,CHUK,CLCN2,COMMD3-BMI1,CSTB,CXCL12,ENHO,ERCC6,FKBP8,FUBP1,GABRB3,GM2A,GMFB,GNAS,GPR37L1,HEXB,IREB2,KHDRBS1,KIF2A,KLHL1,L1CAM,LDLR,LYNX1,MAP1B,MAP2,MAPK8IP1,MAPK8IP2,MERTK,MLC1,MYH10,NAGLU,NCAM1,NCOA1,NF1,NRCAM,PARK7,PHGDH,PITPNA,PLCB4,PPARGC1A,PSAP,RASA1,RB1,RNF2,ROBO2,SGCE,SPARCL1,SS18L1,SUN1,SUN2,TPP1,TYRO3,UBE4B</t>
  </si>
  <si>
    <t xml:space="preserve">Formation of forebrain</t>
  </si>
  <si>
    <t xml:space="preserve">ADAM10,ADCYAP1R1,AFDN,AGO2,AGTPBP1,ALDH1A2,APAF1,APBB1,APBB2,APLP1,APLP2,APP,ARHGAP35,ARID1A,AXL,BBS1,BMP4,BMP7,CASP9,CDH2,CDK5R1,CHRD,CHRNB2,CREB1,CRTAC1,CSF1R,CTNNBIP1,DBI,DLC1,EMX1,ENPP2,EPHA4,EPHB3,F3,FTO,GRIN1,HCN1,HPRT1,ID2,IFT88,IKBKAP,KAT2A,L1CAM,MAP1B,MAPK1,MAPK7,MKL1,MTOR,MYH10,NCAM1,NCOR1,NCOR2,NEUROG2,NF1,NIN,NR2F1,NRP2,NTRK2,NUMB,PAFAH1B1,PAK1,PARD3,PDPK1,PLXNB2,PSEN1,PTCH1,PTCHD1,PTPRS,RAC1,RARB,RELN,RNF2,ROBO2,RPGRIP1L,RTN4RL2,SALL1,SECISBP2,SEMA3A,SETD2,SLC1A2,SLIT1,SLITRK5,SMO,SPRY2,SPRY4,SUFU,TBR1,TCOF1,TCTN1,TDG,TNC,TOP2B,TRIO,TTBK2,TTL,TYRO3,UBA6,UBR1,UBR2,UCHL5</t>
  </si>
  <si>
    <t xml:space="preserve">Abnormal morphology of dendrites</t>
  </si>
  <si>
    <t xml:space="preserve">APOE,CADPS2,CAMKK1,CAMKK2,CAPRIN1,CC2D1A,CD47,CLSTN1,COMMD3-BMI1,ERCC6,GRIA1,GRIN3A,KALRN,KIDINS220,MAP1A,MAP1B,MAPK8IP2,MAPT,MCF2,MYH10,Nedd4,NOS1,NTRK2,PRMT8,RNF2,SCN1A,SEMA5B,SEZ6,SUN1,SUN2,SYNGAP1,ZDHHC8</t>
  </si>
  <si>
    <t xml:space="preserve">Embryonic Development, Organismal Development, Tissue Morphology</t>
  </si>
  <si>
    <t xml:space="preserve">Size of embryo</t>
  </si>
  <si>
    <t xml:space="preserve">ADAM10,AFDN,ALDH1A2,ARHGAP35,ARHGEF11,ARNT,BECN1,BMP4,BPTF,BRAP,Cdc42,CDK4,CDK5R1,CFL1,CIAPIN1,COPS8,CREBBP,CSE1L,CSNK2B,CUL1,CUL4B,DAD1,DAG1,DAXX,DLD,DNM1L,DPH3,DYRK1A,ECE1,ECSIT,EFNB2,ELOA,EP300,EPN1,ERN1,ETS2,F3,FBXW7,FGFR1,FKBP8,Foxp1,FURIN,G6PD,GJB2,GPR161,GRK2,HAP1,HGS,HIF1A,HS6ST1,HSP90B1,HUS1,IGF1R,IGF2R,IKBKAP,IL6ST,IPMK,KAT2A,Kat6b,KDM2A,KIF3A,KIF3B,KLF2,KRAS,LDB1,LIG1,LIMS1,LMNB1,LMNB2,MAPK1,MAPK7,MED1,MEN1,METAP2,MFN2,MORF4L1,N6AMT1,NCOA3,NCOR1,NCSTN,NDUFA13,NF1,NFE2L1,NOV,NUMB,NUP98,PAFAH1B1,PDPK1,PDPN,PHGDH,PIK3C3,PIK3CA,PKD1,POLG,PRKAR1A,PSEN1,PTCH1,PTK2,PTPRJ,RAC1,RAPGEF2,RASA1,RB1,RBBP6,RBL2,RBMS1,RDH10,REL,RNASEH1,RRN3,SFRP1,SIRT1,SLC25A19,SMAD2,SMAD4,SMO,SNX1,SOCS3,SPTBN1,STAT3,SUZ12,TCOF1,TGFBR2,TGS1,TNKS2,TOP2B,TRIM33,TRPM7,UBP1,UBR1,UBR2,UGCG,USP22,USP7,VCAM1,Wasl,WNT5A,ZMIZ1</t>
  </si>
  <si>
    <t xml:space="preserve">Cell Morphology, Cell-To-Cell Signaling and Interaction</t>
  </si>
  <si>
    <t xml:space="preserve">Morphology of focal adhesions</t>
  </si>
  <si>
    <t xml:space="preserve">ACTN1,ACTN4,ACTR2,AKT1,AKT2,ARHGAP35,ARPC2,ASAP1,Cald1,EFNB2,FLNA,HRAS,MGAT5,MYO18A,NCKIPSD,NSF,PAK1,PSEN1,PTK2,PTPRA,SLC12A2</t>
  </si>
  <si>
    <t xml:space="preserve">Cardiovascular System Development and Function, Embryonic Development, Organ Development, Organismal Development, Tissue Development</t>
  </si>
  <si>
    <t xml:space="preserve">Cardiogenesis</t>
  </si>
  <si>
    <t xml:space="preserve">AGT,AHI1,AKAP5,AKT1,ALDH1A2,ANKRD17,ANKS6,AP1B1,AP3M2,AP3S2,APOE,AR,ARID1A,ARID2,ARID3B,ASXL1,ATE1,ATP2A2,BAG4,BCAR1,BCOR,BECN1,BIN1,BMP4,BMP7,C5orf42,CACNA1C,CALR,CAMK2D,CAPNS1,CARD6,CCDC103,Cdc42,CDK4,CDKN1B,COL4A3BP,CREB1,CRELD1,CRK,CRKL,CRTC2,CTBP1,CUL5,CXCL12,DAAM1,DCTN5,DLC1,DLL4,DNAJB6,DNM1L,DRAP1,DRC1,DTNBP1,DUSP6,DVL3,DYRK1A,ECE1,EMP3,ENDOG,EP300,ESRRG,FBXW7,FGF1,FGFR1,FHOD3,FLNA,FLRT2,FLRT3,Fmnl1,Foxp1,FOXP4,FURIN,GAA,GPC3,GRK2,HDAC2,HDAC4,HEY1,HIF1A,HOPX,HRAS,ID2,IFT140,IFT172,IFT88,IGF2,IGF2R,IKBKAP,INPP4B,INSR,ITGB1,ITPA,JUP,KCTD10,KDM2A,KIF3A,KIT,KITLG,KRAS,LDB1,LIMS1,LRP1,LUZP1,MAP2K1,MAP2K5,MAP3K1,MAPK1,MAPK11,MAPK7,MED1,MEF2C,MEGF8,MEN1,MFN2,MIB1,MNAT1,MORF4L1,MTHFD1,MTOR,MYBPC3,MYH10,MYLK,NCKIPSD,NCOR2,NCSTN,NF1,NIPBL,NOS1,NOS3,NOV,NPRL3,NRP1,NRP2,NTRK3,PARD3,PDPK1,PDPN,PHC1,PIP5K1C,PKD1,PLXND1,POR,POU6F1,PPARGC1A,PPARGC1B,PPP3CA,PPP3CB,PRICKLE1,PRKAR1A,PRKCA,PSEN1,PTCD2,PTCH1,PTK2,PTPRJ,RAPGEF2,RAPGEF3,RB1,RB1CC1,RBL2,RBM15,RDH10,RGS19,RGS4,RPGRIP1L,RREB1,RXRB,SALL1,SEMA3C,SENP2,SETD2,SIRT1,SLC22A5,SMAD2,SMAD3,SMAD4,SMARCD3,SMG9,SMO,SNX17,SOS1,SOX9,SPEN,SPTBN1,STIP1,STX6,SUFU,TDG,TGFBR2,THBS1,THRA,TMEM67,TNNC1,TSC2,TUBA4A,TXN2,TXNRD2,UBR1,UBR2,USP8,VCAM1,VEGFB,WDR1,WNT5A,ZDHHC16,ZMIZ1</t>
  </si>
  <si>
    <t xml:space="preserve">Macroautophagy</t>
  </si>
  <si>
    <t xml:space="preserve">AKT1,ATG7,BECN1,C9orf72,CHMP2A,DCN,GAA,HGS,HIF1A,LARP1,LZTS1,MAP1LC3A,MAPK8,MTOR,NBR1,NPC1,PAFAH1B2,PIK3C2B,PIK3C3,PIM2,PINK1,PLAA,QSOX1,RGS19,ROCK2,SIRT1,SNF8,SQSTM1,STAM,SUPT5H,TBK1,TMEM74,TP53INP2,TSC1,TSC2,UBQLN1,VCP,VPS37A,VPS37B,WAC,WDFY3,ZFYVE1</t>
  </si>
  <si>
    <r>
      <rPr>
        <sz val="10"/>
        <rFont val="Arial"/>
        <family val="2"/>
      </rPr>
      <t xml:space="preserve">Ingenuity Pathway Analysis functions enriched for dysregulated genes in </t>
    </r>
    <r>
      <rPr>
        <i val="true"/>
        <sz val="10"/>
        <rFont val="Arial"/>
        <family val="2"/>
      </rPr>
      <t xml:space="preserve">Der1</t>
    </r>
    <r>
      <rPr>
        <sz val="10"/>
        <rFont val="Arial"/>
        <family val="0"/>
      </rPr>
      <t xml:space="preserve"> hippocampus. All functions in the categories 'Molecular and cellular function' and 'Physiological system development and function' are included. Selected top relevant functions are provided in Supplementary Table 5.</t>
    </r>
    <r>
      <rPr>
        <sz val="10"/>
        <rFont val="Arial"/>
        <family val="2"/>
      </rPr>
      <t xml:space="preserve"> The genes listed for each function are dysregulated in this dataset.</t>
    </r>
  </si>
  <si>
    <t xml:space="preserve">Functions Annotation</t>
  </si>
  <si>
    <t xml:space="preserve">development of neurons</t>
  </si>
  <si>
    <t xml:space="preserve">ADGRL2,AHR,CACNA2D2,CACNB2,CACNB4,CBLN2,CIT,CNR1,CNTN4,DCLK1,DCX,DISC1,EHD1,ELK1,ERBB4,GFRA2,JUN,KALRN,LDB1,LZTS1,MAPK8,MYO5A,NRXN1,PCDH8,PLXND1,PRSS12,Ptprd,SNAP91,ST8SIA1,UTRN,VEZT,WNT7A,YWHAH</t>
  </si>
  <si>
    <t xml:space="preserve">behavior</t>
  </si>
  <si>
    <t xml:space="preserve">APLN,CACNA2D2,CACNB4,CEBPD,CHRNA4,CNR1,CRLF1,DISC1,ERBB4,Foxp2,GFRA2,GPR26,GRIN2A,IL15RA,JUN,KALRN,KCNA2,KCNT1,LZTS1,MAPK14,MAPK8,NHLH2,NPTX1,NRXN1,PCDH8,PDE5A,PRSS12,Ptprd,REEP1,RXRB,SCNN1A,SNAP91,ST8SIA1,TET1,TH,THRB,UNC13C,VEZT</t>
  </si>
  <si>
    <t xml:space="preserve">developmental process of synapse</t>
  </si>
  <si>
    <t xml:space="preserve">ADGRL2,CACNA2D2,CACNB2,CACNB4,CBLN2,DCLK1,DISC1,ERBB4,KALRN,LZTS1,NRXN1,PCDH8,PLXND1,Ptprd,UTRN,WNT7A</t>
  </si>
  <si>
    <t xml:space="preserve">adhesion of neuronal cells</t>
  </si>
  <si>
    <t xml:space="preserve">ASTN1,CACNA2D2,CACNB2,CACNB4,CNTN4,KALRN,NRXN1,UTRN,WNT7A</t>
  </si>
  <si>
    <t xml:space="preserve">formation of plasma membrane</t>
  </si>
  <si>
    <t xml:space="preserve">ADGRL2,CACNA2D2,CACNB2,CACNB4,CBLN2,DCLK1,DISC1,ERBB4,KALRN,LZTS1,NRXN1,PCDH8,PLEKHA7,PLXND1,Ptprd,UTRN,WNT7A</t>
  </si>
  <si>
    <t xml:space="preserve">neurotransmission</t>
  </si>
  <si>
    <t xml:space="preserve">ANKS1B,CACNB2,CACNB4,CHRNA4,CNIH2,CNR1,GRIN2A,HCN4,KALRN,KCNA2,LZTS1,MYO5A,NPTX1,NRXN1,PCDH8,PLCB4,RXRB,SNAP91,TH,UNC13C</t>
  </si>
  <si>
    <t xml:space="preserve">morphology of nervous system</t>
  </si>
  <si>
    <t xml:space="preserve">AKAP13,ASTN1,BTG1,CACNA2D2,CHRNA4,CNR1,CNTN4,DCLK1,DCX,DISC1,EMX2,ERBB4,Foxp2,FRZB,GFRA2,JAM3,JUN,KALRN,LZTS1,MYO5A,NCOR1,NDST3,PLCB4,PRSS12,Ptprd,REEP1,SLC29A4,SNAP91,THRB,UPP1,UTRN,VEZT</t>
  </si>
  <si>
    <t xml:space="preserve">synaptic transmission</t>
  </si>
  <si>
    <t xml:space="preserve">ANKS1B,CACNB2,CACNB4,CHRNA4,CNIH2,CNR1,GRIN2A,HCN4,LZTS1,MYO5A,NPTX1,NRXN1,PCDH8,PLCB4,SNAP91,TH,UNC13C</t>
  </si>
  <si>
    <t xml:space="preserve">abnormal morphology of nervous system</t>
  </si>
  <si>
    <t xml:space="preserve">ASTN1,BTG1,CACNA2D2,CHRNA4,CNR1,CNTN4,DCLK1,DCX,EMX2,ERBB4,Foxp2,FRZB,GFRA2,JUN,KALRN,LZTS1,NCOR1,NDST3,PLCB4,PRSS12,Ptprd,REEP1,SLC29A4,SNAP91,THRB,UPP1,UTRN</t>
  </si>
  <si>
    <t xml:space="preserve">morphology of neurons</t>
  </si>
  <si>
    <t xml:space="preserve">ASTN1,CACNA2D2,CNR1,DCLK1,DCX,DISC1,EMX2,ERBB4,Foxp2,GFRA2,JAM3,KALRN,LZTS1,MYO5A,PRSS12,Ptprd,REEP1,SNAP91,THRB,UPP1,UTRN,VEZT</t>
  </si>
  <si>
    <t xml:space="preserve">neuritogenesis</t>
  </si>
  <si>
    <t xml:space="preserve">AHR,CIT,CNR1,CNTN4,DCLK1,DCX,DISC1,EHD1,ELK1,ERBB4,GFRA2,JUN,KALRN,LZTS1,MAPK8,MYO5A,PRSS12,Ptprd,SNAP91,ST8SIA1,VEZT,WNT7A,YWHAH</t>
  </si>
  <si>
    <t xml:space="preserve">quantity of neurons</t>
  </si>
  <si>
    <t xml:space="preserve">CACNA2D2,CRLF1,DCLK1,DISC1,EMX2,ERBB4,GFRA2,IL15RA,KALRN,MYO5A,NHLH2,NPTX1,Ptprd,SNAP91,TH,THRB,UTRN,WNT7A</t>
  </si>
  <si>
    <t xml:space="preserve">conditioning</t>
  </si>
  <si>
    <t xml:space="preserve">BTG1,CEBPD,CHRNA4,CNR1,ERBB4,GPR26,GRIN2A,IL15RA,KALRN,MAPK14,TH,VEZT</t>
  </si>
  <si>
    <t xml:space="preserve">development of central nervous system</t>
  </si>
  <si>
    <t xml:space="preserve">CIT,CNR1,DCLK1,DCX,DISC1,EMX2,ERBB4,Foxp2,GPC1,LDB1,MAPK8,MYO5A,NCOR1,NHLH2,NPTX1,PLCB4,Ptprd,SOX5,ST8SIA1,THRB,TRNP1,TRPC4,YBX1</t>
  </si>
  <si>
    <t xml:space="preserve">maturation of neurons</t>
  </si>
  <si>
    <t xml:space="preserve">CNR1,DCLK1,DISC1,ERBB4,FRZB,KALRN,NRXN1</t>
  </si>
  <si>
    <t xml:space="preserve">cell-cell contact</t>
  </si>
  <si>
    <t xml:space="preserve">ADGRL2,ASTN1,CACNA2D2,CACNB2,CACNB4,CBLN2,CNTN4,DCLK1,DEPTOR,DISC1,ERBB4,JAM3,KALRN,LZTS1,NPTX1,NRXN1,PCDH8,PLXND1,Ptprd,UTRN,VEZT,WNT7A</t>
  </si>
  <si>
    <t xml:space="preserve">Cell-To-Cell Signaling and Interaction, Cellular Assembly and Organization, Nervous System Development and Function</t>
  </si>
  <si>
    <t xml:space="preserve">cell-cell contact of neurons</t>
  </si>
  <si>
    <t xml:space="preserve">ASTN1,CNTN4,NRXN1,WNT7A</t>
  </si>
  <si>
    <t xml:space="preserve">cognition</t>
  </si>
  <si>
    <t xml:space="preserve">CEBPD,CHRNA4,CNR1,GRIN2A,IL15RA,JUN,KALRN,LZTS1,NRXN1,PCDH8,PDE5A,Ptprd,RXRB,TET1,TH,THRB,UNC13C,VEZT</t>
  </si>
  <si>
    <t xml:space="preserve">development of head</t>
  </si>
  <si>
    <t xml:space="preserve">CEBPD,CNR1,CRYAB,DCLK1,DCX,DISC1,EMX2,ERBB4,Foxp2,FRAS1,FRZB,GPC1,HPS3,HS6ST2,JAM3,LDB1,MAPK8,MYO5A,NCOR1,NDST3,PLCB4,Ptprd,RXRB,ST8SIA1,TH,THRB,TRNP1,TSHZ1,WNT7A,YBX1</t>
  </si>
  <si>
    <t xml:space="preserve">learning</t>
  </si>
  <si>
    <t xml:space="preserve">CEBPD,CNR1,GRIN2A,IL15RA,JUN,KALRN,LZTS1,NRXN1,PCDH8,PDE5A,Ptprd,RXRB,TET1,TH,THRB,UNC13C,VEZT</t>
  </si>
  <si>
    <t xml:space="preserve">anxiety</t>
  </si>
  <si>
    <t xml:space="preserve">CHRNA4,CNR1,ERBB4,GPR26,GRIN2A,KALRN,LZTS1,NDST3,PLCB4,SNAP91,TRPC4</t>
  </si>
  <si>
    <t xml:space="preserve">Tissue Morphology</t>
  </si>
  <si>
    <t xml:space="preserve">quantity of cells</t>
  </si>
  <si>
    <t xml:space="preserve">AHR,AKAP13,CACNA2D2,CBFA2T3,CIT,CRLF1,CXCL6,DCLK1,DISC1,E2F6,EMX2,ERBB4,Foxp2,GFRA2,HIVEP2,IL15RA,JAM3,JUN,KALRN,LZTS1,MAPK14,MAPK8,MYBPC1,MYO5A,NCOR1,NDST3,NFAT5,NHLH2,NPTX1,PRSS12,Ptprd,RXRB,SAC3D1,SNAP91,ST8SIA1,SYTL2,TET1,TH,THRB,TMEM178A,TRNP1,UTRN,WNT7A,YBX1</t>
  </si>
  <si>
    <t xml:space="preserve">regeneration of cranial nerve</t>
  </si>
  <si>
    <t xml:space="preserve">DOCK3,JUN,ST8SIA1</t>
  </si>
  <si>
    <t xml:space="preserve">Cell-To-Cell Signaling and Interaction, Cellular Assembly and Organization, Cellular Development, Cellular Function and Maintenance, Cellular Growth and Proliferation, Nervous System Development and Function, Skeletal and Muscular System Development and Function, Tissue Development</t>
  </si>
  <si>
    <t xml:space="preserve">formation of neuromuscular junctions</t>
  </si>
  <si>
    <t xml:space="preserve">CACNA2D2,CACNB2,CACNB4,KALRN,UTRN</t>
  </si>
  <si>
    <t xml:space="preserve">abnormal morphology of neurons</t>
  </si>
  <si>
    <t xml:space="preserve">ASTN1,DCLK1,DCX,EMX2,ERBB4,Foxp2,GFRA2,KALRN,LZTS1,PRSS12,Ptprd,REEP1,SNAP91,THRB,UPP1,UTRN</t>
  </si>
  <si>
    <t xml:space="preserve">maturation of synapse</t>
  </si>
  <si>
    <t xml:space="preserve">DCLK1,DISC1,ERBB4,NRXN1</t>
  </si>
  <si>
    <t xml:space="preserve">differentiation of nervous system</t>
  </si>
  <si>
    <t xml:space="preserve">ARPP21,CIT,CNR1,CNTN4,DISC1,EMX2,ERBB4,GPC1,MAPK14,MAPK8,NCOR1,NRXN1,Ptprd,SOX5,TRPC4,VWC2L,WNT7A,ZHX2</t>
  </si>
  <si>
    <t xml:space="preserve">formation of brain</t>
  </si>
  <si>
    <t xml:space="preserve">CNR1,DCLK1,DCX,DISC1,EMX2,ERBB4,Foxp2,GPC1,LDB1,MAPK8,MYO5A,NCOR1,PLCB4,Ptprd,ST8SIA1,THRB,TRNP1,YBX1</t>
  </si>
  <si>
    <t xml:space="preserve">formation of cellular protrusions</t>
  </si>
  <si>
    <t xml:space="preserve">AHR,ASAP1,CIT,CNR1,CNTN4,DCLK1,DCX,DISC1,EHD1,ELK1,ERBB4,GFRA2,JUN,KALRN,LZTS1,MAPK8,MYO5A,NRXN1,PRSS12,Ptprd,RAPGEF6,SNAP91,ST8SIA1,VEZT,WNT7A,YWHAH</t>
  </si>
  <si>
    <t xml:space="preserve">microtubule dynamics</t>
  </si>
  <si>
    <t xml:space="preserve">AHR,ASAP1,ATP2B1,CIT,CNR1,CNTN4,CRYAB,DCLK1,DCX,DISC1,EHD1,ELK1,ERBB4,GFRA2,JUN,KALRN,LZTS1,MAPK8,MYO5A,NRXN1,OLFM1,PLXND1,PRSS12,Ptprd,RAPGEF6,SNAP91,ST8SIA1,VEZT,WNT7A,YBX1,YWHAH</t>
  </si>
  <si>
    <t xml:space="preserve">morphology of head</t>
  </si>
  <si>
    <t xml:space="preserve">AHR,AKAP13,ASTN1,BTG1,CACNA2D2,CHRNA4,DCLK1,DCX,EHD1,EMX2,ERBB4,Foxp2,HPS3,JUN,KALRN,LDB1,MAPK8,NCOR1,NDST3,PLCB4,RXRB,SLC29A4,SOX5,THRB,TSHZ1,UPP1,YBX1</t>
  </si>
  <si>
    <t xml:space="preserve">growth of neurites</t>
  </si>
  <si>
    <t xml:space="preserve">Anp32a,CNR1,DCLK1,DCX,DISC1,DOCK3,ELK1,ERBB4,GFRA2,INPP1,JUN,KALRN,MAPK8,NPTX1,NRXN1,PPP2R2D</t>
  </si>
  <si>
    <t xml:space="preserve">branching of cells</t>
  </si>
  <si>
    <t xml:space="preserve">AHR,APLN,CNR1,DCX,DISC1,ELK1,ERBB4,HS6ST2,JUN,KALRN,LZTS1,MYO5A,PRSS12,VEZT</t>
  </si>
  <si>
    <t xml:space="preserve">Cell-To-Cell Signaling and Interaction, Molecular Transport, Small Molecule Biochemistry</t>
  </si>
  <si>
    <t xml:space="preserve">transport of biogenic amine</t>
  </si>
  <si>
    <t xml:space="preserve">CHRNA4,SLC22A3,SLC29A4,TH</t>
  </si>
  <si>
    <t xml:space="preserve">abnormal morphology of central nervous system</t>
  </si>
  <si>
    <t xml:space="preserve">ASTN1,BTG1,CACNA2D2,CHRNA4,DCLK1,EMX2,ERBB4,Foxp2,FRZB,JUN,KALRN,NCOR1,NDST3,PLCB4,SLC29A4,UPP1</t>
  </si>
  <si>
    <t xml:space="preserve">fear conditioning</t>
  </si>
  <si>
    <t xml:space="preserve">IL15RA,TH,VEZT</t>
  </si>
  <si>
    <t xml:space="preserve">dedifferentiation of chondrocytes</t>
  </si>
  <si>
    <t xml:space="preserve">JUN,WNT7A</t>
  </si>
  <si>
    <t xml:space="preserve">morphology of brain</t>
  </si>
  <si>
    <t xml:space="preserve">AKAP13,ASTN1,BTG1,CACNA2D2,CHRNA4,DCLK1,DCX,EMX2,ERBB4,Foxp2,JUN,KALRN,NCOR1,NDST3,PLCB4,SLC29A4,UPP1</t>
  </si>
  <si>
    <t xml:space="preserve">formation of dendrites</t>
  </si>
  <si>
    <t xml:space="preserve">CIT,DCLK1,DCX,KALRN,LZTS1,MAPK8,Ptprd,YWHAH</t>
  </si>
  <si>
    <t xml:space="preserve">morphology of central nervous system</t>
  </si>
  <si>
    <t xml:space="preserve">AKAP13,ASTN1,BTG1,CACNA2D2,CHRNA4,DCLK1,DCX,EMX2,ERBB4,Foxp2,FRZB,JUN,KALRN,NCOR1,NDST3,PLCB4,SLC29A4,UPP1</t>
  </si>
  <si>
    <t xml:space="preserve">abnormal morphology of brain</t>
  </si>
  <si>
    <t xml:space="preserve">ASTN1,BTG1,CACNA2D2,CHRNA4,DCLK1,EMX2,ERBB4,Foxp2,JUN,KALRN,NCOR1,NDST3,PLCB4,SLC29A4,UPP1</t>
  </si>
  <si>
    <t xml:space="preserve">miniature excitatory postsynaptic currents</t>
  </si>
  <si>
    <t xml:space="preserve">GRIN2A,KALRN,LZTS1,NRXN1,SNAP91</t>
  </si>
  <si>
    <t xml:space="preserve">Behavior, Digestive System Development and Function</t>
  </si>
  <si>
    <t xml:space="preserve">abnormal feeding</t>
  </si>
  <si>
    <t xml:space="preserve">CACNA2D2,Foxp2,Ptprd,SCNN1A</t>
  </si>
  <si>
    <t xml:space="preserve">cell-cell adhesion of neurons</t>
  </si>
  <si>
    <t xml:space="preserve">ASTN1,CNTN4,NRXN1</t>
  </si>
  <si>
    <t xml:space="preserve">plasticity of synapse</t>
  </si>
  <si>
    <t xml:space="preserve">CACNB4,CNTN4,GRIN2A,KALRN,LZTS1,PCDH8,SNAP91</t>
  </si>
  <si>
    <t xml:space="preserve">excitatory postsynaptic potential</t>
  </si>
  <si>
    <t xml:space="preserve">CNR1,GRIN2A,KALRN,LZTS1,NRXN1,RXRB,SNAP91</t>
  </si>
  <si>
    <t xml:space="preserve">autophagy of cervical cancer cell lines</t>
  </si>
  <si>
    <t xml:space="preserve">CRYAB,DEPTOR,MAPK8,PGAM5</t>
  </si>
  <si>
    <t xml:space="preserve">dendritic growth/branching</t>
  </si>
  <si>
    <t xml:space="preserve">CNR1,DCX,DISC1,ELK1,ERBB4,KALRN,LZTS1,MYO5A,PRSS12,VEZT</t>
  </si>
  <si>
    <t xml:space="preserve">abnormal morphology of head</t>
  </si>
  <si>
    <t xml:space="preserve">AHR,ASTN1,BTG1,CACNA2D2,CHRNA4,DCLK1,EHD1,EMX2,ERBB4,Foxp2,JUN,KALRN,LDB1,MAPK8,NCOR1,NDST3,PLCB4,RXRB,SLC29A4,SOX5,THRB,TSHZ1,UPP1,YBX1</t>
  </si>
  <si>
    <t xml:space="preserve">differentiation of neurons</t>
  </si>
  <si>
    <t xml:space="preserve">ARPP21,CIT,CNR1,CNTN4,EMX2,ERBB4,MAPK14,MAPK8,NCOR1,NRXN1,Ptprd,VWC2L,WNT7A,ZHX2</t>
  </si>
  <si>
    <t xml:space="preserve">Cellular Development, Cellular Growth and Proliferation, Hematological System Development and Function</t>
  </si>
  <si>
    <t xml:space="preserve">hematopoiesis of leukemia cell lines</t>
  </si>
  <si>
    <t xml:space="preserve">HIST4H4,MAPK14</t>
  </si>
  <si>
    <t xml:space="preserve">transmembrane potential of cellular membrane</t>
  </si>
  <si>
    <t xml:space="preserve">CACNB4,CHRNA4,CNIH2,GRIN2A,HCN4,MAPK8</t>
  </si>
  <si>
    <t xml:space="preserve">extension of neurites</t>
  </si>
  <si>
    <t xml:space="preserve">ATP2B1,DCLK1,DCX,DISC1,ELK1,ERBB4,KALRN,OLFM1</t>
  </si>
  <si>
    <t xml:space="preserve">development of body trunk</t>
  </si>
  <si>
    <t xml:space="preserve">ADAMTS16,AHR,AKAP13,APLN,CACNB4,CDH6,CEBPD,EMX2,ERBB4,FBN1,Foxp2,FRAS1,JUN,KALRN,LDB1,MAPK14,MAPK8,MYO5A,MYPN,NCOR1,NFAT5,NHLH2,PLXND1,Ptprd,RXRB,SOX5,TAF10,TH,UTRN,WNT7A</t>
  </si>
  <si>
    <t xml:space="preserve">short-term memory</t>
  </si>
  <si>
    <t xml:space="preserve">LZTS1,PDE5A,TET1,TH</t>
  </si>
  <si>
    <t xml:space="preserve">organization of cytoskeleton</t>
  </si>
  <si>
    <t xml:space="preserve">AHR,ASAP1,ATP2B1,CIT,CNR1,CNTN4,CRYAB,DCLK1,DCX,DISC1,EHD1,ELK1,ERBB4,GFRA2,JUN,KALRN,LZTS1,MAPK14,MAPK8,MYO5A,NRXN1,OLFM1,PLXND1,PRSS12,Ptprd,RAPGEF6,SNAP91,ST8SIA1,VEZT,VPS54,WNT7A,YBX1,YWHAH</t>
  </si>
  <si>
    <t xml:space="preserve">Cell-To-Cell Signaling and Interaction, Cellular Assembly and Organization, Hematological System Development and Function, Immune Cell Trafficking</t>
  </si>
  <si>
    <t xml:space="preserve">cell-cell contact of T lymphocytes</t>
  </si>
  <si>
    <t xml:space="preserve">DEPTOR,NPTX1</t>
  </si>
  <si>
    <t xml:space="preserve">Connective Tissue Development and Function</t>
  </si>
  <si>
    <t xml:space="preserve">adipogenesis of adipose tissue</t>
  </si>
  <si>
    <t xml:space="preserve">CEBPD,CNR1,MAPK14,NCOR1</t>
  </si>
  <si>
    <t xml:space="preserve">Cell-To-Cell Signaling and Interaction, Drug Metabolism, Molecular Transport, Small Molecule Biochemistry</t>
  </si>
  <si>
    <t xml:space="preserve">transport of dopamine</t>
  </si>
  <si>
    <t xml:space="preserve">CHRNA4,SLC22A3,SLC29A4</t>
  </si>
  <si>
    <t xml:space="preserve">branching of neurons</t>
  </si>
  <si>
    <t xml:space="preserve">CNR1,DCX,DISC1,ELK1,ERBB4,JUN,KALRN,LZTS1,MYO5A,PRSS12,VEZT</t>
  </si>
  <si>
    <t xml:space="preserve">Cell-To-Cell Signaling and Interaction, Cellular Function and Maintenance, Nervous System Development and Function</t>
  </si>
  <si>
    <t xml:space="preserve">paired-pulse facilitation of synapse</t>
  </si>
  <si>
    <t xml:space="preserve">CNR1,Ptprd,SNAP91,UNC13C</t>
  </si>
  <si>
    <t xml:space="preserve">exocytosis</t>
  </si>
  <si>
    <t xml:space="preserve">ADGRL2,CACNB2,EHD1,MYO5A,PRSS12,SYT2,SYTL2,UNC13C</t>
  </si>
  <si>
    <t xml:space="preserve">action potential of cells</t>
  </si>
  <si>
    <t xml:space="preserve">CHRNA4,CNR1,GRIN2A,KALRN,KCNA2,RXRB,SNAP91</t>
  </si>
  <si>
    <t xml:space="preserve">secretion of neurotransmitter</t>
  </si>
  <si>
    <t xml:space="preserve">CHRNA4,CNR1,KCNA2,NRXN1,SNAP91,UNC13C,WNT7A</t>
  </si>
  <si>
    <t xml:space="preserve">release of neurotransmitter</t>
  </si>
  <si>
    <t xml:space="preserve">CHRNA4,CNR1,GRIN2A,NRXN1,SYT2,TH,WNT7A</t>
  </si>
  <si>
    <t xml:space="preserve">Cell Morphology, Organ Morphology, Skeletal and Muscular System Development and Function, Tissue Morphology</t>
  </si>
  <si>
    <t xml:space="preserve">morphology of muscle cells</t>
  </si>
  <si>
    <t xml:space="preserve">AHR,AKAP13,CRYAB,JUN,KALRN,MAPK14,MAPK8,PDE5A,PRSS12,TH,UTRN,WNT7A</t>
  </si>
  <si>
    <t xml:space="preserve">nest building behavior</t>
  </si>
  <si>
    <t xml:space="preserve">KALRN,NRXN1,SNAP91</t>
  </si>
  <si>
    <t xml:space="preserve">density of dendritic spines</t>
  </si>
  <si>
    <t xml:space="preserve">CNR1,DISC1,ELK1,ERBB4,KALRN</t>
  </si>
  <si>
    <t xml:space="preserve">Cardiovascular System Development and Function, Tissue Morphology</t>
  </si>
  <si>
    <t xml:space="preserve">diameter of blood vessel</t>
  </si>
  <si>
    <t xml:space="preserve">AHR,APLN,FBN1</t>
  </si>
  <si>
    <t xml:space="preserve">Cardiovascular System Development and Function, Cell Morphology, Cellular Development, Organismal Development, Tissue Development</t>
  </si>
  <si>
    <t xml:space="preserve">tubulation of endothelial cells</t>
  </si>
  <si>
    <t xml:space="preserve">CRYAB,HS6ST2,MAPK14,MAPK8,TRPC4,VASH2</t>
  </si>
  <si>
    <t xml:space="preserve">organization of cytoplasm</t>
  </si>
  <si>
    <t xml:space="preserve">AHR,ASAP1,ATP2B1,CIT,CNR1,CNTN4,CRYAB,DCLK1,DCX,DISC1,EHD1,ELK1,ERBB4,GFRA2,JUN,KALRN,LZTS1,MAPK14,MAPK8,MYO5A,NRXN1,OLFM1,PLXND1,PRSS12,Ptprd,RAPGEF6,SNAP91,ST8SIA1,TMED9,VEZT,VPS54,WNT7A,YBX1,YWHAH</t>
  </si>
  <si>
    <t xml:space="preserve">distribution of neurons</t>
  </si>
  <si>
    <t xml:space="preserve">DCLK1,DISC1</t>
  </si>
  <si>
    <t xml:space="preserve">myelination of optic nerve</t>
  </si>
  <si>
    <t xml:space="preserve">MYO5A,THRB</t>
  </si>
  <si>
    <t xml:space="preserve">Auditory and Vestibular System Development and Function, Connective Tissue Development and Function, Organ Morphology, Organismal Development, Skeletal and Muscular System Development and Function, Tissue Development</t>
  </si>
  <si>
    <t xml:space="preserve">morphology of malleus</t>
  </si>
  <si>
    <t xml:space="preserve">EMX2,THRB,TSHZ1</t>
  </si>
  <si>
    <t xml:space="preserve">outgrowth of cells</t>
  </si>
  <si>
    <t xml:space="preserve">Anp32a,CEBPD,CNR1,DCX,DISC1,DOCK3,ELK1,ERBB4,GFRA2,JUN,MAPK8,NPTX1,NRXN1</t>
  </si>
  <si>
    <t xml:space="preserve">development of cerebral cortex</t>
  </si>
  <si>
    <t xml:space="preserve">CNR1,DCX,DISC1,EMX2,ERBB4,Foxp2,Ptprd</t>
  </si>
  <si>
    <t xml:space="preserve">Cell Death and Survival, Cellular Development, Digestive System Development and Function, Hepatic System Development and Function, Organ Morphology, Tissue Development, Tissue Morphology</t>
  </si>
  <si>
    <t xml:space="preserve">regeneration of hepatocytes</t>
  </si>
  <si>
    <t xml:space="preserve">ELK1,MAPK8</t>
  </si>
  <si>
    <t xml:space="preserve">transport of 5-hydroxytryptamine</t>
  </si>
  <si>
    <t xml:space="preserve">SLC22A3,SLC29A4</t>
  </si>
  <si>
    <t xml:space="preserve">locomotion</t>
  </si>
  <si>
    <t xml:space="preserve">ASTN1,CACNB4,CHRNA4,CNR1,CRYAB,Foxp2,GRIN2A,KALRN,MYO5A,RXRB,TH</t>
  </si>
  <si>
    <t xml:space="preserve">Cellular Development, Cellular Growth and Proliferation, Connective Tissue Development and Function, Tissue Development</t>
  </si>
  <si>
    <t xml:space="preserve">development of connective tissue cells</t>
  </si>
  <si>
    <t xml:space="preserve">AHR,ASAP1,FRZB,HIVEP2,JUN,MAPK14,MAPK8,SOX5,TMEM178A</t>
  </si>
  <si>
    <t xml:space="preserve">contextual conditioning</t>
  </si>
  <si>
    <t xml:space="preserve">BTG1,CEBPD,ERBB4,GRIN2A,KALRN</t>
  </si>
  <si>
    <t xml:space="preserve">Cellular Development, Cellular Growth and Proliferation, Embryonic Development, Organ Development, Organismal Development, Skeletal and Muscular System Development and Function, Tissue Development</t>
  </si>
  <si>
    <t xml:space="preserve">formation of muscle cells</t>
  </si>
  <si>
    <t xml:space="preserve">AKAP13,CACNA2D2,CACNB4,GPC1,JUN,MAPK14,MYPN</t>
  </si>
  <si>
    <t xml:space="preserve">feeding</t>
  </si>
  <si>
    <t xml:space="preserve">APLN,CACNA2D2,CNR1,CRLF1,Foxp2,GFRA2,MAPK8,Ptprd,SCNN1A,TH</t>
  </si>
  <si>
    <t xml:space="preserve">morphology of dendrites</t>
  </si>
  <si>
    <t xml:space="preserve">CACNA2D2,DCX,DISC1,Foxp2,KALRN</t>
  </si>
  <si>
    <t xml:space="preserve">firing of dopaminergic neurons</t>
  </si>
  <si>
    <t xml:space="preserve">CHRNA4,CNR1</t>
  </si>
  <si>
    <t xml:space="preserve">formation of excitatory synapses</t>
  </si>
  <si>
    <t xml:space="preserve">ERBB4,WNT7A</t>
  </si>
  <si>
    <t xml:space="preserve">Cell Morphology, Cellular Assembly and Organization, Tissue Morphology</t>
  </si>
  <si>
    <t xml:space="preserve">volume of cytoplasm</t>
  </si>
  <si>
    <t xml:space="preserve">AHR,FBN1</t>
  </si>
  <si>
    <t xml:space="preserve">Cell Morphology, Cellular Function and Maintenance, Nervous System Development and Function, Tissue Morphology</t>
  </si>
  <si>
    <t xml:space="preserve">length of dendrites</t>
  </si>
  <si>
    <t xml:space="preserve">DCX,DISC1,KALRN</t>
  </si>
  <si>
    <t xml:space="preserve">outgrowth of neurites</t>
  </si>
  <si>
    <t xml:space="preserve">Anp32a,CNR1,DCX,DISC1,DOCK3,ELK1,ERBB4,GFRA2,JUN,MAPK8,NPTX1,NRXN1</t>
  </si>
  <si>
    <t xml:space="preserve">social behavior</t>
  </si>
  <si>
    <t xml:space="preserve">CNR1,DISC1,KALRN,MAPK14,NRXN1</t>
  </si>
  <si>
    <t xml:space="preserve">long-term potentiation</t>
  </si>
  <si>
    <t xml:space="preserve">CALB2,CNR1,ERBB4,GRIN2A,KALRN,NPTX1,PCDH8,Ptprd,RXRB</t>
  </si>
  <si>
    <t xml:space="preserve">Cell Morphology, Developmental Disorder, Embryonic Development, Organismal Development, Tissue Morphology</t>
  </si>
  <si>
    <t xml:space="preserve">abnormal morphology of granule neuron progenitor cells</t>
  </si>
  <si>
    <t xml:space="preserve">ASTN1,Foxp2,PLCB4</t>
  </si>
  <si>
    <t xml:space="preserve">Cellular Growth and Proliferation, Tissue Development</t>
  </si>
  <si>
    <t xml:space="preserve">proliferation of epithelial cells</t>
  </si>
  <si>
    <t xml:space="preserve">AHR,CALB2,CASK,CNR1,CRYAB,ERBB4,Foxp2,JUN,MAPK14,MAPK8,NCOR1,PDE5A,THRB,WNT7A</t>
  </si>
  <si>
    <t xml:space="preserve">Cardiovascular System Development and Function, Cell-To-Cell Signaling and Interaction</t>
  </si>
  <si>
    <t xml:space="preserve">hypertrophic response of cardiomyocytes</t>
  </si>
  <si>
    <t xml:space="preserve">ELK1,JUN</t>
  </si>
  <si>
    <t xml:space="preserve">memory</t>
  </si>
  <si>
    <t xml:space="preserve">CEBPD,CNR1,GRIN2A,KALRN,LZTS1,PCDH8,PDE5A,TET1,TH</t>
  </si>
  <si>
    <t xml:space="preserve">quantity of interneurons</t>
  </si>
  <si>
    <t xml:space="preserve">DCLK1,ERBB4,IL15RA</t>
  </si>
  <si>
    <t xml:space="preserve">long term depression of synapse</t>
  </si>
  <si>
    <t xml:space="preserve">CNR1,MYO5A,PLCB4,TET1</t>
  </si>
  <si>
    <t xml:space="preserve">Cellular Development, Connective Tissue Development and Function, Skeletal and Muscular System Development and Function, Tissue Development</t>
  </si>
  <si>
    <t xml:space="preserve">differentiation of chondrocytes</t>
  </si>
  <si>
    <t xml:space="preserve">MAPK14,MAPK8,SOX5,THRB,WNT7A</t>
  </si>
  <si>
    <t xml:space="preserve">release of dopamine</t>
  </si>
  <si>
    <t xml:space="preserve">CHRNA4,CNR1,GRIN2A,TH</t>
  </si>
  <si>
    <t xml:space="preserve">Cell-To-Cell Signaling and Interaction</t>
  </si>
  <si>
    <t xml:space="preserve">synaptic depression</t>
  </si>
  <si>
    <t xml:space="preserve">CACNB2,CNR1,MYO5A,NRXN1,PLCB4,TET1</t>
  </si>
  <si>
    <t xml:space="preserve">Cardiovascular System Development and Function, Cellular Development, Skeletal and Muscular System Development and Function, Tissue Development</t>
  </si>
  <si>
    <t xml:space="preserve">differentiation of cardiomyocytes</t>
  </si>
  <si>
    <t xml:space="preserve">AKAP13,APLN,JUN,RXRB</t>
  </si>
  <si>
    <t xml:space="preserve">Hematological System Development and Function, Lymphoid Tissue Structure and Development, Tissue Morphology</t>
  </si>
  <si>
    <t xml:space="preserve">quantity of CD8+ T lymphocyte</t>
  </si>
  <si>
    <t xml:space="preserve">AHR,Foxp2,HIVEP2,IL15RA,NDST3,ST8SIA1</t>
  </si>
  <si>
    <t xml:space="preserve">abnormal morphology of mullerian duct</t>
  </si>
  <si>
    <t xml:space="preserve">EMX2,WNT7A</t>
  </si>
  <si>
    <t xml:space="preserve">abnormal morphology of myocardial compact zone</t>
  </si>
  <si>
    <t xml:space="preserve">NFAT5,RXRB</t>
  </si>
  <si>
    <t xml:space="preserve">differentiation of cerebellar granule cell</t>
  </si>
  <si>
    <t xml:space="preserve">NRXN1,WNT7A</t>
  </si>
  <si>
    <t xml:space="preserve">morphology of neurites</t>
  </si>
  <si>
    <t xml:space="preserve">CACNA2D2,DCLK1,DCX,DISC1,ERBB4,Foxp2,GFRA2,KALRN</t>
  </si>
  <si>
    <t xml:space="preserve">Tissue Development</t>
  </si>
  <si>
    <t xml:space="preserve">organization of nervous tissue</t>
  </si>
  <si>
    <t xml:space="preserve">CNR1,MYO5A,VPS54,WNT7A</t>
  </si>
  <si>
    <t xml:space="preserve">secretion of dopamine</t>
  </si>
  <si>
    <t xml:space="preserve">CHRNA4,CNR1,KCNA2</t>
  </si>
  <si>
    <t xml:space="preserve">Cellular Development, Tissue Development</t>
  </si>
  <si>
    <t xml:space="preserve">differentiation of epithelial tissue</t>
  </si>
  <si>
    <t xml:space="preserve">BTG1,ERBB4,FRZB,LDB1,MAPK14,MAPK8,MYO5A,PLA2G2F,TAF10,THRB,WNT7A</t>
  </si>
  <si>
    <t xml:space="preserve">innervation</t>
  </si>
  <si>
    <t xml:space="preserve">CDH6,ERBB4,FRZB,GFRA2,NPTX1,PLCB4</t>
  </si>
  <si>
    <t xml:space="preserve">neurogenesis of cerebral cortex</t>
  </si>
  <si>
    <t xml:space="preserve">CNR1,DISC1,Foxp2</t>
  </si>
  <si>
    <t xml:space="preserve">extension of axons</t>
  </si>
  <si>
    <t xml:space="preserve">DCLK1,DCX,DISC1,KALRN,OLFM1</t>
  </si>
  <si>
    <t xml:space="preserve">innervation of tissue</t>
  </si>
  <si>
    <t xml:space="preserve">ERBB4,FRZB,GFRA2,NPTX1,PLCB4</t>
  </si>
  <si>
    <t xml:space="preserve">uptake of 5-hydroxytryptamine</t>
  </si>
  <si>
    <t xml:space="preserve">MAPK14,SLC29A4</t>
  </si>
  <si>
    <t xml:space="preserve">morphology of body cavity</t>
  </si>
  <si>
    <t xml:space="preserve">AHR,AKAP13,APLN,BOK,CACNB2,CBFA2T3,CRYAB,DEPTOR,EMX2,ERBB4,FBN1,Foxp2,FRAS1,HIVEP2,JUN,LDB1,MAPK14,MAPK8,NCOR1,NFAT5,NHLH2,PDE5A,PLXND1,Ptprd,RAPGEF6,RXRB,SYTL2,TH,THRB,TRPC4,WNT7A,YBX1</t>
  </si>
  <si>
    <t xml:space="preserve">quantity of granules</t>
  </si>
  <si>
    <t xml:space="preserve">AHR,SYTL2,YBX1</t>
  </si>
  <si>
    <t xml:space="preserve">myelination</t>
  </si>
  <si>
    <t xml:space="preserve">ERBB4,GPC1,JAM3,MYO5A,RXRB,THRB,UPP1</t>
  </si>
  <si>
    <t xml:space="preserve">Cellular Development, Skeletal and Muscular System Development and Function, Tissue Development</t>
  </si>
  <si>
    <t xml:space="preserve">differentiation of muscle</t>
  </si>
  <si>
    <t xml:space="preserve">AKAP13,APLN,BTG1,ERBB4,JUN,MAPK14,MAPK8,PDE5A,RXRB,YBX1</t>
  </si>
  <si>
    <t xml:space="preserve">differentiation of tumor cell lines</t>
  </si>
  <si>
    <t xml:space="preserve">AHR,CEBPD,ERBB4,HIST4H4,JUN,MAPK14,MAPK8,NCOR1,ST8SIA1,THRB,WNT7A</t>
  </si>
  <si>
    <t xml:space="preserve">abnormal morphology of thoracic cavity</t>
  </si>
  <si>
    <t xml:space="preserve">AHR,AKAP13,ERBB4,FBN1,Foxp2,HIVEP2,JUN,LDB1,MAPK8,NCOR1,NFAT5,PLXND1,Ptprd,RXRB,TH</t>
  </si>
  <si>
    <t xml:space="preserve">growth of epithelial tissue</t>
  </si>
  <si>
    <t xml:space="preserve">AHR,ATP5A1,CALB2,CASK,CNR1,CRYAB,ERBB4,Foxp2,GPC1,JUN,MAPK14,MAPK8,NCOR1,PDE5A,THRB,VASH2,WNT7A</t>
  </si>
  <si>
    <t xml:space="preserve">abnormal morphology of rhombencephalon</t>
  </si>
  <si>
    <t xml:space="preserve">ASTN1,CACNA2D2,EMX2,Foxp2,PLCB4,UPP1</t>
  </si>
  <si>
    <t xml:space="preserve">active avoidance response</t>
  </si>
  <si>
    <t xml:space="preserve">CNR1,TH</t>
  </si>
  <si>
    <t xml:space="preserve">Cardiovascular System Development and Function, Embryonic Development, Nervous System Development and Function, Organ Development, Organismal Development, Tissue Development, Visual System Development and Function</t>
  </si>
  <si>
    <t xml:space="preserve">angiogenesis of retina</t>
  </si>
  <si>
    <t xml:space="preserve">CRYAB,JAM3</t>
  </si>
  <si>
    <t xml:space="preserve">Digestive System Development and Function, Embryonic Development, Organismal Development</t>
  </si>
  <si>
    <t xml:space="preserve">development of bile duct</t>
  </si>
  <si>
    <t xml:space="preserve">AHR,JUN</t>
  </si>
  <si>
    <t xml:space="preserve">brain wave</t>
  </si>
  <si>
    <t xml:space="preserve">CHRNA4,KCNA2,SNAP91</t>
  </si>
  <si>
    <t xml:space="preserve">morphology of heart</t>
  </si>
  <si>
    <t xml:space="preserve">AHR,AKAP13,APLN,CACNB2,CRYAB,ERBB4,JUN,LDB1,MAPK14,MAPK8,NFAT5,PDE5A,PLXND1,RXRB,TH,TRPC4</t>
  </si>
  <si>
    <t xml:space="preserve">dedifferentiation of cells</t>
  </si>
  <si>
    <t xml:space="preserve">JUN,MAPK14,WNT7A</t>
  </si>
  <si>
    <t xml:space="preserve">development of cranial nerve</t>
  </si>
  <si>
    <t xml:space="preserve">ERBB4,MYO5A,THRB</t>
  </si>
  <si>
    <t xml:space="preserve">differentiation of leukemia cell lines</t>
  </si>
  <si>
    <t xml:space="preserve">CEBPD,HIST4H4,MAPK14,MAPK8,NCOR1,ST8SIA1</t>
  </si>
  <si>
    <t xml:space="preserve">abnormal morphology of dilated third cerebral ventricle</t>
  </si>
  <si>
    <t xml:space="preserve">EMX2,NCOR1</t>
  </si>
  <si>
    <t xml:space="preserve">area of neurons</t>
  </si>
  <si>
    <t xml:space="preserve">DISC1,MYO5A</t>
  </si>
  <si>
    <t xml:space="preserve">Cell Morphology, Organ Morphology, Organismal Development, Organismal Injury and Abnormalities, Renal and Urological System Development and Function</t>
  </si>
  <si>
    <t xml:space="preserve">hypertrophy of mesangial cells</t>
  </si>
  <si>
    <t xml:space="preserve">DEPTOR,MAPK8</t>
  </si>
  <si>
    <t xml:space="preserve">maturation of cells</t>
  </si>
  <si>
    <t xml:space="preserve">AHR,APLN,CNR1,DCLK1,DISC1,ERBB4,FRZB,IL15RA,KALRN,LDB1,NRXN1,WNT7A</t>
  </si>
  <si>
    <t xml:space="preserve">Embryonic Development, Organ Development, Organismal Development, Skeletal and Muscular System Development and Function, Tissue Development</t>
  </si>
  <si>
    <t xml:space="preserve">formation of muscle</t>
  </si>
  <si>
    <t xml:space="preserve">AHR,AKAP13,CACNA2D2,CACNB4,CRYAB,Foxp2,GPC1,JUN,MAPK14,MYPN,UTRN</t>
  </si>
  <si>
    <t xml:space="preserve">hypertrophy of heart</t>
  </si>
  <si>
    <t xml:space="preserve">AHR,AKAP13,APLN,CACNB2,CRYAB,JUN,MAPK14,MAPK8,PDE5A,TRPC4</t>
  </si>
  <si>
    <t xml:space="preserve">Cell Morphology, Organ Morphology, Organismal Injury and Abnormalities, Skeletal and Muscular Disorders, Skeletal and Muscular System Development and Function, Tissue Morphology</t>
  </si>
  <si>
    <t xml:space="preserve">muscular hypertrophy</t>
  </si>
  <si>
    <t xml:space="preserve">AHR,AKAP13,CRYAB,MAPK14,MAPK8,PDE5A,WNT7A</t>
  </si>
  <si>
    <t xml:space="preserve">development of genitourinary system</t>
  </si>
  <si>
    <t xml:space="preserve">ADAMTS16,AHR,APLN,CDH6,CEBPD,CIT,EHD1,EMX2,ERBB4,FBN1,FRAS1,GFRA2,JAM3,KALRN,LDB1,MAPK14,MAPK8,NHLH2,RAPGEF6,RXRB,THRB,WNT7A</t>
  </si>
  <si>
    <t xml:space="preserve">autophagy of tumor cell lines</t>
  </si>
  <si>
    <t xml:space="preserve">CRYAB,DEPTOR,HIVEP2,MAPK14,MAPK8,PGAM5</t>
  </si>
  <si>
    <t xml:space="preserve">Organ Morphology, Organismal Development, Organismal Injury and Abnormalities, Reproductive System Development and Function, Reproductive System Disease</t>
  </si>
  <si>
    <t xml:space="preserve">abnormal morphology of small uterus</t>
  </si>
  <si>
    <t xml:space="preserve">NHLH2,WNT7A</t>
  </si>
  <si>
    <t xml:space="preserve">exocytosis by cells</t>
  </si>
  <si>
    <t xml:space="preserve">ADGRL2,EHD1,MYO5A,PRSS12,SYTL2</t>
  </si>
  <si>
    <t xml:space="preserve">sex determination</t>
  </si>
  <si>
    <t xml:space="preserve">EMX2,JUN,WNT7A</t>
  </si>
  <si>
    <t xml:space="preserve">proliferation of stem cells</t>
  </si>
  <si>
    <t xml:space="preserve">APLN,CEBPD,CNR1,EMX2,MAPK14,MAPK8,WNT7A</t>
  </si>
  <si>
    <t xml:space="preserve">Cellular Assembly and Organization, Cellular Function and Maintenance, Protein Degradation, Protein Synthesis</t>
  </si>
  <si>
    <t xml:space="preserve">formation of aggresome</t>
  </si>
  <si>
    <t xml:space="preserve">CRYAB,DISC1</t>
  </si>
  <si>
    <t xml:space="preserve">formation of cerebellum</t>
  </si>
  <si>
    <t xml:space="preserve">Foxp2,LDB1,PLCB4,THRB,TRNP1</t>
  </si>
  <si>
    <t xml:space="preserve">prepulse inhibition</t>
  </si>
  <si>
    <t xml:space="preserve">DISC1,ERBB4,KALRN,NRXN1</t>
  </si>
  <si>
    <t xml:space="preserve">Endocrine System Development and Function, Endocrine System Disorders, Organ Morphology, Organismal Development, Organismal Injury and Abnormalities</t>
  </si>
  <si>
    <t xml:space="preserve">abnormal morphology of enlarged thyroid gland</t>
  </si>
  <si>
    <t xml:space="preserve">THRB</t>
  </si>
  <si>
    <t xml:space="preserve">accumulation of mucus</t>
  </si>
  <si>
    <t xml:space="preserve">TTLL1</t>
  </si>
  <si>
    <t xml:space="preserve">activation of oxytocin neurons</t>
  </si>
  <si>
    <t xml:space="preserve">APLN</t>
  </si>
  <si>
    <t xml:space="preserve">activation of RPE cells</t>
  </si>
  <si>
    <t xml:space="preserve">adaptive behavior</t>
  </si>
  <si>
    <t xml:space="preserve">DISC1</t>
  </si>
  <si>
    <t xml:space="preserve">Nervous System Development and Function, Skeletal and Muscular System Development and Function</t>
  </si>
  <si>
    <t xml:space="preserve">after-discharge response</t>
  </si>
  <si>
    <t xml:space="preserve">GFRA2</t>
  </si>
  <si>
    <t xml:space="preserve">Cell-To-Cell Signaling and Interaction, Hematological System Development and Function, Hematopoiesis</t>
  </si>
  <si>
    <t xml:space="preserve">binding of LSK cells</t>
  </si>
  <si>
    <t xml:space="preserve">JAM3</t>
  </si>
  <si>
    <t xml:space="preserve">binding of phagosomes</t>
  </si>
  <si>
    <t xml:space="preserve">MYO5A</t>
  </si>
  <si>
    <t xml:space="preserve">Cell Morphology, Connective Tissue Development and Function, Inflammatory Response, Organismal Injury and Abnormalities, Respiratory Disease, Tissue Morphology</t>
  </si>
  <si>
    <t xml:space="preserve">blebbing of pulmonary fibroblasts</t>
  </si>
  <si>
    <t xml:space="preserve">AHR</t>
  </si>
  <si>
    <t xml:space="preserve">Cell Morphology, Cellular Movement, Connective Tissue Development and Function</t>
  </si>
  <si>
    <t xml:space="preserve">cell spreading of dermal fibroblasts</t>
  </si>
  <si>
    <t xml:space="preserve">FBN1</t>
  </si>
  <si>
    <t xml:space="preserve">Cell-To-Cell Signaling and Interaction, Cellular Assembly and Organization, Hematological System Development and Function, Immune Cell Trafficking, Inflammatory Response</t>
  </si>
  <si>
    <t xml:space="preserve">cell-cell adhesion of PBMCs</t>
  </si>
  <si>
    <t xml:space="preserve">DEPTOR</t>
  </si>
  <si>
    <t xml:space="preserve">cell-cell contact of naive T lymphocytes</t>
  </si>
  <si>
    <t xml:space="preserve">NPTX1</t>
  </si>
  <si>
    <t xml:space="preserve">conduction of optic nerve</t>
  </si>
  <si>
    <t xml:space="preserve">ERBB4</t>
  </si>
  <si>
    <t xml:space="preserve">deficiency of mast cells</t>
  </si>
  <si>
    <t xml:space="preserve">Cell Death and Survival, Cellular Compromise, Neurological Disease, Tissue Morphology</t>
  </si>
  <si>
    <t xml:space="preserve">degeneration of cholinergic fibers</t>
  </si>
  <si>
    <t xml:space="preserve">JUN</t>
  </si>
  <si>
    <t xml:space="preserve">Cell-To-Cell Signaling and Interaction, Cellular Growth and Proliferation, Nervous System Development and Function</t>
  </si>
  <si>
    <t xml:space="preserve">depolarization-induced suppression of excitation of hippocampal neurons</t>
  </si>
  <si>
    <t xml:space="preserve">CNR1</t>
  </si>
  <si>
    <t xml:space="preserve">development of filamentous network</t>
  </si>
  <si>
    <t xml:space="preserve">development of hippocampal fissure</t>
  </si>
  <si>
    <t xml:space="preserve">EMX2</t>
  </si>
  <si>
    <t xml:space="preserve">development of rostrocaudal axis</t>
  </si>
  <si>
    <t xml:space="preserve">LDB1</t>
  </si>
  <si>
    <t xml:space="preserve">development of tunica media</t>
  </si>
  <si>
    <t xml:space="preserve">diameter of aortic root</t>
  </si>
  <si>
    <t xml:space="preserve">diameter of portal vein</t>
  </si>
  <si>
    <t xml:space="preserve">diameter of umbilical vein</t>
  </si>
  <si>
    <t xml:space="preserve">differentiation of ductal epithelium</t>
  </si>
  <si>
    <t xml:space="preserve">Cellular Development, Embryonic Development, Organismal Development, Tissue Development</t>
  </si>
  <si>
    <t xml:space="preserve">differentiation of hemangioblast colony-forming cells</t>
  </si>
  <si>
    <t xml:space="preserve">Connective Tissue Disorders, Developmental Disorder, Gastrointestinal Disease, Neurological Disease, Organismal Development, Organismal Injury and Abnormalities, Psychological Disorders, Skeletal and Muscular Disorders</t>
  </si>
  <si>
    <t xml:space="preserve">Lamb-Shaffer syndrome</t>
  </si>
  <si>
    <t xml:space="preserve">SOX5</t>
  </si>
  <si>
    <r>
      <rPr>
        <sz val="10"/>
        <rFont val="Arial"/>
        <family val="2"/>
      </rPr>
      <t xml:space="preserve">Ingenuity Pathway Analysis functions enriched for dysregulated genes in Superset cell classes</t>
    </r>
    <r>
      <rPr>
        <sz val="10"/>
        <rFont val="Arial"/>
        <family val="0"/>
      </rPr>
      <t xml:space="preserve">. All functions in the categories 'Molecular and cellular function' and 'Physiological system development and function' are included. Selected top relevant functions are provided in Supplementary Table 6.</t>
    </r>
    <r>
      <rPr>
        <sz val="10"/>
        <rFont val="Arial"/>
        <family val="2"/>
      </rPr>
      <t xml:space="preserve"> The genes listed for each function are dysregulated in this dataset.</t>
    </r>
  </si>
  <si>
    <r>
      <rPr>
        <sz val="10"/>
        <rFont val="Arial"/>
        <family val="2"/>
      </rPr>
      <t xml:space="preserve">Ingenuity Pathway Analysis functions enriched for dysregulated genes in human IPSC-derived cortical neuron cultures from members of the t(1;11) family</t>
    </r>
    <r>
      <rPr>
        <sz val="10"/>
        <rFont val="Arial"/>
        <family val="0"/>
      </rPr>
      <t xml:space="preserve">. All functions in the categories 'Molecular and cellular function' and 'Physiological system development and function' are included. Selected top relevant functions are provided in Table 1.</t>
    </r>
  </si>
  <si>
    <t xml:space="preserve">Pyramidal CA1</t>
  </si>
  <si>
    <t xml:space="preserve">Pyramidal somatosensory</t>
  </si>
  <si>
    <t xml:space="preserve">Interneurons</t>
  </si>
  <si>
    <t xml:space="preserve">Astrocytes/ependymocytes</t>
  </si>
  <si>
    <t xml:space="preserve">ARC,CAMK2A,CCK,CHRNA7,GRIA2,HCN1,HTR4,KCNAB2,PDE11A,PLK2,TANC1</t>
  </si>
  <si>
    <t xml:space="preserve">Cell-To-Cell Signaling and Interaction,Drug Metabolism,Molecular Transport,Small Molecule Biochemistry</t>
  </si>
  <si>
    <t xml:space="preserve">Efflux of dopamine</t>
  </si>
  <si>
    <t xml:space="preserve">CAMK2A,NPPC,STX1A</t>
  </si>
  <si>
    <t xml:space="preserve">Cell-To-Cell Signaling and Interaction,Nervous System Development and Function</t>
  </si>
  <si>
    <t xml:space="preserve">CCK,CHRNA7,CPLX2,GABRB2,GAD2,HCN1,KCNC2</t>
  </si>
  <si>
    <t xml:space="preserve">Lipid Metabolism,Small Molecule Biochemistry</t>
  </si>
  <si>
    <t xml:space="preserve">Fatty acid metabolism</t>
  </si>
  <si>
    <t xml:space="preserve">ACAA2,ACOT11,ACSBG1,ACSS1,AGT,APOE,CLU,CYP4F12,DBI,EPHX2,NQO1,PHGDH,PRDX6,SLC13A3,SLC9A3R1,SUCLG2,UCP3</t>
  </si>
  <si>
    <t xml:space="preserve">ARC,CAMK2A,CCK,CHRNA7,HCN1,KCNAB2,TANC1</t>
  </si>
  <si>
    <t xml:space="preserve">Quantity of dense-core vesicles</t>
  </si>
  <si>
    <t xml:space="preserve">BSN,STX1A</t>
  </si>
  <si>
    <t xml:space="preserve">Activation of neurons</t>
  </si>
  <si>
    <t xml:space="preserve">CCK,CHRNA7,HCN1,PDE11A</t>
  </si>
  <si>
    <t xml:space="preserve">Lipid Metabolism,Molecular Transport,Small Molecule Biochemistry</t>
  </si>
  <si>
    <t xml:space="preserve">Concentration of lipid</t>
  </si>
  <si>
    <t xml:space="preserve">ACOT11,ACSBG1,ACSS1,AGT,APOE,CLU,CPE,DBI,EPHX2,GSTK1,NQO1,PHGDH,PLPP3,PON2,PRDX6,SLC1A2,SLC9A3R1,TTPA,UCP3</t>
  </si>
  <si>
    <t xml:space="preserve">ARC,CAMK2A,CHRNA7,GRIA2,ITPKA,NPTX1,PLK2,THY1</t>
  </si>
  <si>
    <t xml:space="preserve">ARC,BSN,CAMK2A,CCK,KCNT2,LYNX1,NPTX1,SCN1B,STX1A</t>
  </si>
  <si>
    <t xml:space="preserve">CCK,CHRNA7,GAD2,KCNC2,OPRD1</t>
  </si>
  <si>
    <t xml:space="preserve">Amino Acid Metabolism,Molecular Transport,Small Molecule Biochemistry</t>
  </si>
  <si>
    <t xml:space="preserve">Uptake of amino acids</t>
  </si>
  <si>
    <t xml:space="preserve">AGT,GLUL,KCNJ10,S100B,SLC1A2,SLC38A3</t>
  </si>
  <si>
    <t xml:space="preserve">ARC,CAMK2A,CCK,CHRNA7,GRIA2,HCN1,KCNAB2,PDE11A,PLK2,TANC1</t>
  </si>
  <si>
    <t xml:space="preserve">ARC,BSN,CAMK2A,CCK,LYNX1,NPTX1,SCN1B,STX1A</t>
  </si>
  <si>
    <t xml:space="preserve">CHRNA7,CPLX2,HCN1,KCNC2</t>
  </si>
  <si>
    <t xml:space="preserve">Uptake of glutamine family amino acid</t>
  </si>
  <si>
    <t xml:space="preserve">GLUL,KCNJ10,S100B,SLC1A2,SLC38A3</t>
  </si>
  <si>
    <t xml:space="preserve">ARC,CAMK2A,CCK,GRIA2,HCN1,KCNAB2,THY1</t>
  </si>
  <si>
    <t xml:space="preserve">Sliding of myofilaments</t>
  </si>
  <si>
    <t xml:space="preserve">ACTA1,MYBPC3,TNNC1</t>
  </si>
  <si>
    <t xml:space="preserve">CCK,CHRNA7,CPLX2,HCN1,MGLL,PDE11A</t>
  </si>
  <si>
    <t xml:space="preserve">Cellular Function and Maintenance,Nervous System Development and Function</t>
  </si>
  <si>
    <t xml:space="preserve">Function of neuroglia</t>
  </si>
  <si>
    <t xml:space="preserve">APOE,GFAP,HEPACAM,MLC1,NDRG2</t>
  </si>
  <si>
    <t xml:space="preserve">Cell Morphology,Nervous System Development and Function</t>
  </si>
  <si>
    <t xml:space="preserve">Innervation of tissue</t>
  </si>
  <si>
    <t xml:space="preserve">ETV1,GRIA2,NPTX1,NPTXR,PCDHGC5</t>
  </si>
  <si>
    <t xml:space="preserve">Cellular Assembly and Organization,Cellular Development,Cellular Growth and Proliferation,Embryonic Development,Organ Development,Organismal Development,Skeletal and Muscular System Development and Function,Tissue Development</t>
  </si>
  <si>
    <t xml:space="preserve">Formation of myofilaments</t>
  </si>
  <si>
    <t xml:space="preserve">ACTA1,MYBPC3</t>
  </si>
  <si>
    <t xml:space="preserve">Cell-To-Cell Signaling and Interaction,Cellular Growth and Proliferation,Nervous System Development and Function</t>
  </si>
  <si>
    <t xml:space="preserve">Excitation of neurons</t>
  </si>
  <si>
    <t xml:space="preserve">CCK,CHRNA7,HCN1</t>
  </si>
  <si>
    <t xml:space="preserve">Mass of fat</t>
  </si>
  <si>
    <t xml:space="preserve">AGT,APOE,ATP1A2,UCP3</t>
  </si>
  <si>
    <t xml:space="preserve">ARC,CAMK2A,CCK,CHRNA7,CNIH2,GRIA2,HCN1,HTR4,NPTX1</t>
  </si>
  <si>
    <t xml:space="preserve">Cellular Function and Maintenance,Molecular Transport</t>
  </si>
  <si>
    <t xml:space="preserve">Exocytosis by eukaryotic cells</t>
  </si>
  <si>
    <t xml:space="preserve">CAMK2A,PLB1,STX1A</t>
  </si>
  <si>
    <t xml:space="preserve">CHRNA7,GABRB2</t>
  </si>
  <si>
    <t xml:space="preserve">Transport of amino acids</t>
  </si>
  <si>
    <t xml:space="preserve">AGT,GLUL,KCNJ10,S100B,SLC13A3,SLC1A2,SLC38A3</t>
  </si>
  <si>
    <t xml:space="preserve">Cell Signaling</t>
  </si>
  <si>
    <t xml:space="preserve">Activation of enzyme</t>
  </si>
  <si>
    <t xml:space="preserve">ADCY9,CCK,CHRNA7,DGKG,GPR161,HTR4,PPM1E,RAMP1,THY1</t>
  </si>
  <si>
    <t xml:space="preserve">Cell-To-Cell Signaling and Interaction,Cellular Assembly and Organization,Nervous System Development and Function</t>
  </si>
  <si>
    <t xml:space="preserve">Fusion of synaptic vesicles</t>
  </si>
  <si>
    <t xml:space="preserve">Behavior,Digestive System Development and Function</t>
  </si>
  <si>
    <t xml:space="preserve">Feeding</t>
  </si>
  <si>
    <t xml:space="preserve">CCK,CXCL14,GAD2,MGLL,OPRD1</t>
  </si>
  <si>
    <t xml:space="preserve">Cardiovascular System Development and Function,Organ Development,Skeletal and Muscular System Development and Function</t>
  </si>
  <si>
    <t xml:space="preserve">Function of cardiac muscle</t>
  </si>
  <si>
    <t xml:space="preserve">AGT,APOE,ATP1A2,CLU,FXYD1,MYBPC3,S100A1,TIMP4</t>
  </si>
  <si>
    <t xml:space="preserve">Cell-To-Cell Signaling and Interaction,Cellular Growth and Proliferation</t>
  </si>
  <si>
    <t xml:space="preserve">Excitation of cerebral cortex cells</t>
  </si>
  <si>
    <t xml:space="preserve">CHRNA7,HCN1,NPTX1</t>
  </si>
  <si>
    <t xml:space="preserve">CAMK2A,KCNT2,SCN1B,STX1A</t>
  </si>
  <si>
    <t xml:space="preserve">CCK,CHRNA7,CPLX2,HCN1</t>
  </si>
  <si>
    <t xml:space="preserve">Cardiovascular System Development and Function,Organ Development,Organ Morphology</t>
  </si>
  <si>
    <t xml:space="preserve">Diastolic relaxation</t>
  </si>
  <si>
    <t xml:space="preserve">AGT,MYBPC3,S100A1</t>
  </si>
  <si>
    <t xml:space="preserve">ARC,CAMK2A,CCK,CHRNA7,CNIH2,GRIA2,HTR4,NPTX1</t>
  </si>
  <si>
    <t xml:space="preserve">Cell-To-Cell Signaling and Interaction,Cellular Assembly and Organization,Nervous System Development and Function,Tissue Morphology</t>
  </si>
  <si>
    <t xml:space="preserve">Quantity of synapse</t>
  </si>
  <si>
    <t xml:space="preserve">BSN,NPTX1,PCDHGC5</t>
  </si>
  <si>
    <t xml:space="preserve">Coping response</t>
  </si>
  <si>
    <t xml:space="preserve">GAD2,OPRD1</t>
  </si>
  <si>
    <t xml:space="preserve">Concentration of fatty acid</t>
  </si>
  <si>
    <t xml:space="preserve">ACOT11,ACSBG1,ACSS1,AGT,APOE,DBI,EPHX2,PON2,PRDX6,UCP3</t>
  </si>
  <si>
    <t xml:space="preserve">CCK,CHRNA7,HCN1,NPTX1</t>
  </si>
  <si>
    <t xml:space="preserve">Cardiovascular System Development and Function,Organ Development</t>
  </si>
  <si>
    <t xml:space="preserve">Diastolic function</t>
  </si>
  <si>
    <t xml:space="preserve">MYBPC3,TNNC1</t>
  </si>
  <si>
    <t xml:space="preserve">Cell-To-Cell Signaling and Interaction,Cellular Assembly and Organization</t>
  </si>
  <si>
    <t xml:space="preserve">Fusion of plasma membrane</t>
  </si>
  <si>
    <t xml:space="preserve">CCK,RND2</t>
  </si>
  <si>
    <t xml:space="preserve">Function of central nervous system</t>
  </si>
  <si>
    <t xml:space="preserve">AGT,APOE,GFAP,HEPACAM,MLC1,NDRG2</t>
  </si>
  <si>
    <t xml:space="preserve">Behavior,Nervous System Development and Function</t>
  </si>
  <si>
    <t xml:space="preserve">ARC,CAMK2A,CCK,CHRNA7,GRIA2,PDE11A,PLK2</t>
  </si>
  <si>
    <t xml:space="preserve">Working memory</t>
  </si>
  <si>
    <t xml:space="preserve">CAMK2A,STX1A</t>
  </si>
  <si>
    <t xml:space="preserve">Social withdrawal</t>
  </si>
  <si>
    <t xml:space="preserve">CCK,PDE11A</t>
  </si>
  <si>
    <t xml:space="preserve">Function of oligodendrocytes</t>
  </si>
  <si>
    <t xml:space="preserve">GFAP,HEPACAM,MLC1</t>
  </si>
  <si>
    <t xml:space="preserve">Remodeling of F-actin structure</t>
  </si>
  <si>
    <t xml:space="preserve">SLIT1,SLIT3</t>
  </si>
  <si>
    <t xml:space="preserve">Connective Tissue Development and Function,Connective Tissue Disorders,Organ Morphology,Organismal Development,Organismal Injury and Abnormalities,Skeletal and Muscular Disorders,Skeletal and Muscular System Development and Function,Tissue Development</t>
  </si>
  <si>
    <t xml:space="preserve">Abnormal morphology of interfrontal bone</t>
  </si>
  <si>
    <t xml:space="preserve">WNT9A</t>
  </si>
  <si>
    <t xml:space="preserve">CPLX2,GAD2,MGLL,OPRD1,PDE11A</t>
  </si>
  <si>
    <t xml:space="preserve">Lipid Metabolism,Molecular Transport,Small Molecule Biochemistry,Vitamin and Mineral Metabolism</t>
  </si>
  <si>
    <t xml:space="preserve">Quantity of vitamin E</t>
  </si>
  <si>
    <t xml:space="preserve">APOE,NQO1,TTPA</t>
  </si>
  <si>
    <t xml:space="preserve">Cellular Assembly and Organization,Cellular Development,Cellular Growth and Proliferation,Embryonic Development,Nervous System Development and Function,Organ Development,Organismal Development,Tissue Development</t>
  </si>
  <si>
    <t xml:space="preserve">Formation of olfactory glomeruli</t>
  </si>
  <si>
    <t xml:space="preserve">HCN1,SLIT1</t>
  </si>
  <si>
    <t xml:space="preserve">Cell Morphology,Organ Morphology,Skeletal and Muscular Disorders,Skeletal and Muscular System Development and Function,Tissue Morphology</t>
  </si>
  <si>
    <t xml:space="preserve">Abnormal morphology of m-bands</t>
  </si>
  <si>
    <t xml:space="preserve">MYBPC3</t>
  </si>
  <si>
    <t xml:space="preserve">CCK,GAD2,HCN1,OPRD1</t>
  </si>
  <si>
    <t xml:space="preserve">Uptake of L-glutamic acid</t>
  </si>
  <si>
    <t xml:space="preserve">GLUL,KCNJ10,S100B,SLC1A2</t>
  </si>
  <si>
    <t xml:space="preserve">Cellular Development,Cellular Growth and Proliferation,Nervous System Development and Function,Tissue Development</t>
  </si>
  <si>
    <t xml:space="preserve">AR,CAMK2A,CCK,CHRNA7,ENC1,HCN1,HTR4,NPTXR,SEMA3E,SLIT1,SLIT3,THY1</t>
  </si>
  <si>
    <t xml:space="preserve">Accumulation of cortical actin filaments</t>
  </si>
  <si>
    <t xml:space="preserve">LMCD1</t>
  </si>
  <si>
    <t xml:space="preserve">CHRNA7,HCN1</t>
  </si>
  <si>
    <t xml:space="preserve">Free Radical Scavenging,Molecular Transport</t>
  </si>
  <si>
    <t xml:space="preserve">Quantity of reactive oxygen species</t>
  </si>
  <si>
    <t xml:space="preserve">AGT,APOE,CLU,NQO1,PON2,PRDX6,TTPA,UCP3</t>
  </si>
  <si>
    <t xml:space="preserve">Cell Morphology,Cellular Assembly and Organization,Cellular Development,Cellular Function and Maintenance,Cellular Growth and Proliferation,Nervous System Development and Function,Organismal Development,Tissue Development</t>
  </si>
  <si>
    <t xml:space="preserve">AR,CAMK2A,CCK,CHRNA7,ENC1,NPTXR,SEMA3E,SLIT1,SLIT3,THY1</t>
  </si>
  <si>
    <t xml:space="preserve">Cell-To-Cell Signaling and Interaction,Endocrine System Development and Function,Nervous System Development and Function</t>
  </si>
  <si>
    <t xml:space="preserve">Activation of parvocellular neurons</t>
  </si>
  <si>
    <t xml:space="preserve">CCK</t>
  </si>
  <si>
    <t xml:space="preserve">CCK,CHRNA7,GPR3,OPRD1,UBASH3B</t>
  </si>
  <si>
    <t xml:space="preserve">Cellular Compromise,Lipid Metabolism,Small Molecule Biochemistry</t>
  </si>
  <si>
    <t xml:space="preserve">Peroxidation of lipid</t>
  </si>
  <si>
    <t xml:space="preserve">AGT,APOE,PON2,PRDX6,TTPA</t>
  </si>
  <si>
    <t xml:space="preserve">AMPA mediated synaptic current</t>
  </si>
  <si>
    <t xml:space="preserve">ARC,GRIA2</t>
  </si>
  <si>
    <t xml:space="preserve">Calcium-evoked dendritic exocytosis by hippocampal neurons</t>
  </si>
  <si>
    <t xml:space="preserve">CAMK2A</t>
  </si>
  <si>
    <t xml:space="preserve">CCK,CXCL14,GPR3,OPRD1,RND2</t>
  </si>
  <si>
    <t xml:space="preserve">AGT,APOE,ATP1A2,AXL,CST3,GFAP,GPR37L1,ID2,KCNJ10,MLC1,PHGDH,S100B,SLC1A2,TTPA</t>
  </si>
  <si>
    <t xml:space="preserve">Cell-To-Cell Signaling and Interaction,Cellular Assembly and Organization,Hematological System Development and Function,Immune Cell Trafficking</t>
  </si>
  <si>
    <t xml:space="preserve">Cell-cell contact of naive T lymphocytes</t>
  </si>
  <si>
    <t xml:space="preserve">Thigmotaxis</t>
  </si>
  <si>
    <t xml:space="preserve">CPLX2,HCN1</t>
  </si>
  <si>
    <t xml:space="preserve">Cardiovascular System Development and Function,Organismal Development,Tissue Morphology</t>
  </si>
  <si>
    <t xml:space="preserve">Density of artery</t>
  </si>
  <si>
    <t xml:space="preserve">AGT,APOE</t>
  </si>
  <si>
    <t xml:space="preserve">Synaptic potentiation of mossy fibers</t>
  </si>
  <si>
    <t xml:space="preserve">GRIA2,HTR4</t>
  </si>
  <si>
    <t xml:space="preserve">Cell Death and Survival,Embryonic Development</t>
  </si>
  <si>
    <t xml:space="preserve">Condensation of limb bud cells</t>
  </si>
  <si>
    <t xml:space="preserve">NPPC</t>
  </si>
  <si>
    <t xml:space="preserve">Connective Tissue Disorders,Organismal Injury and Abnormalities,Skeletal and Muscular Disorders,Tissue Morphology</t>
  </si>
  <si>
    <t xml:space="preserve">Hip fracture</t>
  </si>
  <si>
    <t xml:space="preserve">GABRB2,OPRD1</t>
  </si>
  <si>
    <t xml:space="preserve">Amino Acid Metabolism,Small Molecule Biochemistry</t>
  </si>
  <si>
    <t xml:space="preserve">Inactivation of L-glutamic acid</t>
  </si>
  <si>
    <t xml:space="preserve">GLUL,SLC1A2</t>
  </si>
  <si>
    <t xml:space="preserve">Cellular Assembly and Organization,Cellular Function and Maintenance</t>
  </si>
  <si>
    <t xml:space="preserve">AR,ARC,BCL6,CAMK2A,CCK,CHRNA7,DGKG,ENC1,ITPKA,NPTXR,OLFM1,PLK2,SEMA3E,SLIT1,SLIT3,THY1</t>
  </si>
  <si>
    <t xml:space="preserve">Cellular Assembly and Organization,Nervous System Development and Function</t>
  </si>
  <si>
    <t xml:space="preserve">Delay in initiation of recycling of synaptic vesicles</t>
  </si>
  <si>
    <t xml:space="preserve">STX1A</t>
  </si>
  <si>
    <t xml:space="preserve">CCK,CHRNA7,CPLX2,PDE11A</t>
  </si>
  <si>
    <t xml:space="preserve">Cardiovascular System Development and Function</t>
  </si>
  <si>
    <t xml:space="preserve">Vasoconstriction of mesenteric resistance artery</t>
  </si>
  <si>
    <t xml:space="preserve">AGT,SLC9A3R1</t>
  </si>
  <si>
    <t xml:space="preserve">Innervation of brain cells</t>
  </si>
  <si>
    <t xml:space="preserve">GRIA2,PCDHGC5</t>
  </si>
  <si>
    <t xml:space="preserve">Development of corticothalamic axons</t>
  </si>
  <si>
    <t xml:space="preserve">TTL</t>
  </si>
  <si>
    <t xml:space="preserve">Cell-To-Cell Signaling and Interaction,Lipid Metabolism,Molecular Transport,Small Molecule Biochemistry</t>
  </si>
  <si>
    <t xml:space="preserve">Accumulation of 2-arachidonoylglycerol</t>
  </si>
  <si>
    <t xml:space="preserve">MGLL</t>
  </si>
  <si>
    <t xml:space="preserve">Nervous System Development and Function,Neurological Disease</t>
  </si>
  <si>
    <t xml:space="preserve">AGT,APOE,ATP1A2,AXL,GFAP,GPR37L1,ID2,KCNJ10,MLC1,PHGDH,SLC1A2,TTPA</t>
  </si>
  <si>
    <t xml:space="preserve">Cell-To-Cell Signaling and Interaction,Hematological System Development and Function</t>
  </si>
  <si>
    <t xml:space="preserve">Interaction of dendritic cells</t>
  </si>
  <si>
    <t xml:space="preserve">NPTX1,SEMA3E</t>
  </si>
  <si>
    <t xml:space="preserve">Diastolic relaxation of left ventricle</t>
  </si>
  <si>
    <t xml:space="preserve">Molecular Transport</t>
  </si>
  <si>
    <t xml:space="preserve">Transport of molecule</t>
  </si>
  <si>
    <t xml:space="preserve">AGT,APOE,ATP1A2,CLDN10,CLU,CPE,EZR,FXYD1,GLUL,KCNJ10,MAOB,MLC1,NDRG2,PRDX6,S100A13,S100B,SFXN5,SLC13A3,SLC1A2,SLC25A18,SLC38A3,SLC9A3R1,TTPA,UCP3</t>
  </si>
  <si>
    <t xml:space="preserve">CAMK2A,CHRNA7,GRIA2,PLK2</t>
  </si>
  <si>
    <t xml:space="preserve">Cardiovascular Disease,Cardiovascular System Development and Function,Hereditary Disorder,Organ Morphology,Organismal Development,Organismal Injury and Abnormalities,Skeletal and Muscular Disorders</t>
  </si>
  <si>
    <t xml:space="preserve">Dilated cardiomyopathy 1z</t>
  </si>
  <si>
    <t xml:space="preserve">TNNC1</t>
  </si>
  <si>
    <t xml:space="preserve">Delay in initiation of formation of olfactory glomeruli</t>
  </si>
  <si>
    <t xml:space="preserve">HCN1</t>
  </si>
  <si>
    <t xml:space="preserve">AGT,APOE,ATP1A2,AXL,CST3,GFAP,GPR37L1,HEPACAM,ID2,KCNJ10,MAOB,MLC1,PHGDH,SLC1A2,SOSTDC1,TTPA</t>
  </si>
  <si>
    <t xml:space="preserve">AR,ARC,CAMK2A,CCK,GRIA2,SCN3B</t>
  </si>
  <si>
    <t xml:space="preserve">Dilated cardiomyopathy type 1MM</t>
  </si>
  <si>
    <t xml:space="preserve">Depolarization-induced suppression of inhibition of pyramidal neurons</t>
  </si>
  <si>
    <t xml:space="preserve">Cardiac contractility</t>
  </si>
  <si>
    <t xml:space="preserve">AGT,APOE,ATP1A2,CLU,FXYD1,MYBPC3,S100A1</t>
  </si>
  <si>
    <t xml:space="preserve">Cell Signaling,Nucleic Acid Metabolism</t>
  </si>
  <si>
    <t xml:space="preserve">Activation of Adenylate cyclase</t>
  </si>
  <si>
    <t xml:space="preserve">ADCY9,GPR161,HTR4,RAMP1</t>
  </si>
  <si>
    <t xml:space="preserve">Discharge of cochlear nerve</t>
  </si>
  <si>
    <t xml:space="preserve">BSN</t>
  </si>
  <si>
    <t xml:space="preserve">Behavior,Organismal Functions</t>
  </si>
  <si>
    <t xml:space="preserve">Hypolocomotion of rats</t>
  </si>
  <si>
    <t xml:space="preserve">Function of astrocytes</t>
  </si>
  <si>
    <t xml:space="preserve">APOE,GFAP,NDRG2</t>
  </si>
  <si>
    <t xml:space="preserve">Cellular Development,Cellular Growth and Proliferation,Embryonic Development,Nervous System Development and Function,Organ Development,Organismal Development,Tissue Development,Visual System Development and Function</t>
  </si>
  <si>
    <t xml:space="preserve">Development of retinal cone cells</t>
  </si>
  <si>
    <t xml:space="preserve">HCN1,THY1</t>
  </si>
  <si>
    <t xml:space="preserve">Extraction of cholesterol</t>
  </si>
  <si>
    <t xml:space="preserve">OSBP2</t>
  </si>
  <si>
    <t xml:space="preserve">Cellular Development,Cellular Growth and Proliferation,Embryonic Development,Organ Development,Organismal Development,Reproductive System Development and Function,Tissue Development</t>
  </si>
  <si>
    <t xml:space="preserve">Outgrowth of cytotrophoblastic cells</t>
  </si>
  <si>
    <t xml:space="preserve">CXCL14</t>
  </si>
  <si>
    <t xml:space="preserve">Contraction of heart</t>
  </si>
  <si>
    <t xml:space="preserve">AGT,ATP1A2,FXYD1,HOPX,KCNE5,MYBPC3,S100A1</t>
  </si>
  <si>
    <t xml:space="preserve">Cell Morphology,Cell-To-Cell Signaling and Interaction,Nervous System Development and Function</t>
  </si>
  <si>
    <t xml:space="preserve">CAMK2A,GRIA2,ITPKA,PLK2</t>
  </si>
  <si>
    <t xml:space="preserve">Skeletal and Muscular System Development and Function</t>
  </si>
  <si>
    <t xml:space="preserve">Force generation of myocardium</t>
  </si>
  <si>
    <t xml:space="preserve">Hematological System Development and Function,Lymphoid Tissue Structure and Development,Organ Morphology,Tissue Morphology</t>
  </si>
  <si>
    <t xml:space="preserve">Size of regional lymph node</t>
  </si>
  <si>
    <t xml:space="preserve">Lipid Metabolism,Nucleic Acid Metabolism,Small Molecule Biochemistry</t>
  </si>
  <si>
    <t xml:space="preserve">Metabolism of acyl-coenzyme A</t>
  </si>
  <si>
    <t xml:space="preserve">ACAA2,ACOT11,DBI,SUCLG2</t>
  </si>
  <si>
    <t xml:space="preserve">CAMK2A,CCK,CHRNA7,HTR4,TRPC4</t>
  </si>
  <si>
    <t xml:space="preserve">Organ Development,Reproductive System Development and Function</t>
  </si>
  <si>
    <t xml:space="preserve">Growth of early antral follicle</t>
  </si>
  <si>
    <t xml:space="preserve">Social odor recognition memory</t>
  </si>
  <si>
    <t xml:space="preserve">PDE11A</t>
  </si>
  <si>
    <t xml:space="preserve">Quantity of 12-hydroxyeicosatetraenoic acid</t>
  </si>
  <si>
    <t xml:space="preserve">AGT,APOE,EPHX2</t>
  </si>
  <si>
    <t xml:space="preserve">Cell Signaling,Molecular Transport,Vitamin and Mineral Metabolism</t>
  </si>
  <si>
    <t xml:space="preserve">Transport of Ca2+</t>
  </si>
  <si>
    <t xml:space="preserve">CAMK2A,CHRNA7,RAMP1,TRPC4</t>
  </si>
  <si>
    <t xml:space="preserve">Carbohydrate Metabolism,Small Molecule Biochemistry</t>
  </si>
  <si>
    <t xml:space="preserve">Hydrolysis of sialic acids</t>
  </si>
  <si>
    <t xml:space="preserve">NEU2</t>
  </si>
  <si>
    <t xml:space="preserve">Steady-state input resistance of pyramidal neurons</t>
  </si>
  <si>
    <t xml:space="preserve">Contractility of muscle</t>
  </si>
  <si>
    <t xml:space="preserve">Formation of membrane processes</t>
  </si>
  <si>
    <t xml:space="preserve">ENC1,ITPKA</t>
  </si>
  <si>
    <t xml:space="preserve">Inactivation of synapse</t>
  </si>
  <si>
    <t xml:space="preserve">Carbohydrate Metabolism,Drug Metabolism,Small Molecule Biochemistry</t>
  </si>
  <si>
    <t xml:space="preserve">Uptake of doxorubicin</t>
  </si>
  <si>
    <t xml:space="preserve">Cardiovascular Disease,Cardiovascular System Development and Function,Organ Morphology,Organismal Development</t>
  </si>
  <si>
    <t xml:space="preserve">Mass of heart</t>
  </si>
  <si>
    <t xml:space="preserve">AGT,APOE,FXYD1,MYBPC3,S100A1,TIMP4</t>
  </si>
  <si>
    <t xml:space="preserve">CAMK2A,CHRNA7,GRIA2,HCN1</t>
  </si>
  <si>
    <t xml:space="preserve">Cell Morphology,Cellular Movement,Nervous System Development and Function</t>
  </si>
  <si>
    <t xml:space="preserve">Innervation of hippocampal neurons</t>
  </si>
  <si>
    <t xml:space="preserve">PCDHGC5</t>
  </si>
  <si>
    <t xml:space="preserve">Hyperactivity</t>
  </si>
  <si>
    <t xml:space="preserve">CPLX2,PDE11A</t>
  </si>
  <si>
    <t xml:space="preserve">Development of neuroglia</t>
  </si>
  <si>
    <t xml:space="preserve">GFAP,ID2,KCNJ10,LGI4,PHGDH</t>
  </si>
  <si>
    <t xml:space="preserve">Recognition memory</t>
  </si>
  <si>
    <t xml:space="preserve">ARC,CAMK2A,PDE11A</t>
  </si>
  <si>
    <t xml:space="preserve">Cell Morphology,Cellular Assembly and Organization</t>
  </si>
  <si>
    <t xml:space="preserve">Orientation of plasma membrane projections</t>
  </si>
  <si>
    <t xml:space="preserve">SCN1B</t>
  </si>
  <si>
    <t xml:space="preserve">Cell-To-Cell Signaling and Interaction,Molecular Transport,Small Molecule Biochemistry</t>
  </si>
  <si>
    <t xml:space="preserve">Secretion of neurotransmitter</t>
  </si>
  <si>
    <t xml:space="preserve">CCK,CHRNA7,CPLX2</t>
  </si>
  <si>
    <t xml:space="preserve">Area of abdominal aorta</t>
  </si>
  <si>
    <t xml:space="preserve">Cellular Development,Cellular Growth and Proliferation</t>
  </si>
  <si>
    <t xml:space="preserve">Development of carcinoma cell lines</t>
  </si>
  <si>
    <t xml:space="preserve">AR,THY1</t>
  </si>
  <si>
    <t xml:space="preserve">Quantity of ribbon synapse</t>
  </si>
  <si>
    <t xml:space="preserve">Sensation</t>
  </si>
  <si>
    <t xml:space="preserve">CCK,GABRB2,MGLL,OPRD1</t>
  </si>
  <si>
    <t xml:space="preserve">Cardiovascular System Development and Function,Tissue Morphology</t>
  </si>
  <si>
    <t xml:space="preserve">Diameter of abdominal aorta</t>
  </si>
  <si>
    <t xml:space="preserve">Quantity of Zn2+</t>
  </si>
  <si>
    <t xml:space="preserve">SLC30A3</t>
  </si>
  <si>
    <t xml:space="preserve">Analgesia of spinal cord</t>
  </si>
  <si>
    <t xml:space="preserve">OPRD1</t>
  </si>
  <si>
    <t xml:space="preserve">Lipid Metabolism,Small Molecule Biochemistry,Vitamin and Mineral Metabolism</t>
  </si>
  <si>
    <t xml:space="preserve">Metabolism of vitamin E</t>
  </si>
  <si>
    <t xml:space="preserve">CYP4F12,TTPA</t>
  </si>
  <si>
    <t xml:space="preserve">Cell-To-Cell Signaling and Interaction,Cellular Assembly and Organization,Cellular Function and Maintenance,Tissue Development</t>
  </si>
  <si>
    <t xml:space="preserve">Organization of synapse</t>
  </si>
  <si>
    <t xml:space="preserve">CHRNA7,PCDHGC5,SEMA3E</t>
  </si>
  <si>
    <t xml:space="preserve">Organ Development</t>
  </si>
  <si>
    <t xml:space="preserve">Stimulation of pancreas</t>
  </si>
  <si>
    <t xml:space="preserve">Endocannabinoid-dependent long-term depression of synapse</t>
  </si>
  <si>
    <t xml:space="preserve">Morphology of tunica media</t>
  </si>
  <si>
    <t xml:space="preserve">AGT,APOE,CST3</t>
  </si>
  <si>
    <t xml:space="preserve">Long term synaptic depression of hippocampal cells</t>
  </si>
  <si>
    <t xml:space="preserve">CAMK2A,GRIA2</t>
  </si>
  <si>
    <t xml:space="preserve">Excitation of vasopressin neurons</t>
  </si>
  <si>
    <t xml:space="preserve">Function of muscle</t>
  </si>
  <si>
    <t xml:space="preserve">AGT,APOE,ATP1A2,CLU,FXYD1,MYBPC3,S100A1,TIMP4,TTPA</t>
  </si>
  <si>
    <t xml:space="preserve">Cell Morphology,Cellular Assembly and Organization,Cellular Function and Maintenance</t>
  </si>
  <si>
    <t xml:space="preserve">AR,CAMK2A,CCK,CHRNA7,DGKG,ENC1,NPTXR,SEMA3E,SLIT1,SLIT3,THY1</t>
  </si>
  <si>
    <t xml:space="preserve">Calcium triggered exocytosis</t>
  </si>
  <si>
    <t xml:space="preserve">Hyperexcitation of hippocampal neurons</t>
  </si>
  <si>
    <t xml:space="preserve">CHRNA7</t>
  </si>
  <si>
    <t xml:space="preserve">AGT,APOE,ATP1A2,AXL,CST3,GFAP,GPR37L1,HEPACAM,ID2,KCNJ10,MAOB,MLC1,PHGDH,S100B,SLC1A2,SOSTDC1,TTPA</t>
  </si>
  <si>
    <t xml:space="preserve">Cell Signaling,Post-Translational Modification</t>
  </si>
  <si>
    <t xml:space="preserve">Activation of Protein kinase</t>
  </si>
  <si>
    <t xml:space="preserve">CCK,CHRNA7,DGKG,PPM1E,THY1</t>
  </si>
  <si>
    <t xml:space="preserve">CAMK2A,CCK,LIN7B,STX1A</t>
  </si>
  <si>
    <t xml:space="preserve">Long term synaptic depression of inhibitory synapse</t>
  </si>
  <si>
    <t xml:space="preserve">Cardiovascular System Development and Function,Organ Development,Organ Morphology,Skeletal and Muscular System Development and Function</t>
  </si>
  <si>
    <t xml:space="preserve">Contractility of cardiac muscle</t>
  </si>
  <si>
    <t xml:space="preserve">APOE,ATP1A2,CLU,FXYD1,MYBPC3,S100A1</t>
  </si>
  <si>
    <t xml:space="preserve">AR,ARC,CAMK2A,CCK,CHRNA7,DGKG,ENC1,NPTXR,OLFM1,SEMA3E,SLIT1,SLIT3,THY1</t>
  </si>
  <si>
    <t xml:space="preserve">Cardiovascular System Development and Function,Embryonic Development,Organ Development,Organ Morphology,Organismal Development,Skeletal and Muscular System Development and Function,Tissue Development</t>
  </si>
  <si>
    <t xml:space="preserve">Morphogenesis of cardiac muscle tissue in heart ventricle</t>
  </si>
  <si>
    <t xml:space="preserve">Nicotine-mediated receptor current</t>
  </si>
  <si>
    <t xml:space="preserve">Cellular Development,Cellular Growth and Proliferation,Nervous System Development and Function</t>
  </si>
  <si>
    <t xml:space="preserve">Proliferation of neuroglia</t>
  </si>
  <si>
    <t xml:space="preserve">AGT,DBI,GFAP,IQUB,LGI4,S100B</t>
  </si>
  <si>
    <t xml:space="preserve">Embryonic Development,Organismal Development</t>
  </si>
  <si>
    <t xml:space="preserve">ARC,CYS1,DSCAML1,GPR161,HCN1,HPCA,NR4A3,SEMA3E,SLIT1,SLIT3,THY1,WNT9A</t>
  </si>
  <si>
    <t xml:space="preserve">Cell Morphology,Cell-To-Cell Signaling and Interaction,Cellular Assembly and Organization,Nervous System Development and Function,Neurological Disease,Tissue Morphology</t>
  </si>
  <si>
    <t xml:space="preserve">Abnormal morphology of synapse</t>
  </si>
  <si>
    <t xml:space="preserve">CAMK2A,NPTX1,STX1A</t>
  </si>
  <si>
    <t xml:space="preserve">Pavlovian-instrumental transfer</t>
  </si>
  <si>
    <t xml:space="preserve">Transport of Na+</t>
  </si>
  <si>
    <t xml:space="preserve">ATP1A2,FXYD1,NDRG2,SLC1A2,SLC38A3</t>
  </si>
  <si>
    <t xml:space="preserve">Activation of protein kinase C</t>
  </si>
  <si>
    <t xml:space="preserve">CCK,DGKG</t>
  </si>
  <si>
    <t xml:space="preserve">Muscle contraction</t>
  </si>
  <si>
    <t xml:space="preserve">ACTA1,CCK,MYBPC3,SCN1B,TNNC1</t>
  </si>
  <si>
    <t xml:space="preserve">Cell Signaling,Lipid Metabolism,Small Molecule Biochemistry</t>
  </si>
  <si>
    <t xml:space="preserve">Regulation of 2-arachidonoylglycerol</t>
  </si>
  <si>
    <t xml:space="preserve">Transport of monovalent inorganic cation</t>
  </si>
  <si>
    <t xml:space="preserve">ATP1A2,FXYD1,KCNJ10,NDRG2,SLC1A2,SLC38A3,UCP3</t>
  </si>
  <si>
    <t xml:space="preserve">Innervation of neurons</t>
  </si>
  <si>
    <t xml:space="preserve">ETV1,GRIA2,PCDHGC5</t>
  </si>
  <si>
    <t xml:space="preserve">Force generation</t>
  </si>
  <si>
    <t xml:space="preserve">Short-term potentiation of hippocampus</t>
  </si>
  <si>
    <t xml:space="preserve">Cardiovascular Disease,Cardiovascular System Development and Function,Organismal Injury and Abnormalities</t>
  </si>
  <si>
    <t xml:space="preserve">Abnormal morphology of vasculature</t>
  </si>
  <si>
    <t xml:space="preserve">AGT,APOE,AXL,CLU,CST3,EPHX2,GFAP,S100A1,SDC4</t>
  </si>
  <si>
    <t xml:space="preserve">Nervous System Development and Function,Neurological Disease,Organ Morphology,Organismal Development,Organismal Injury and Abnormalities</t>
  </si>
  <si>
    <t xml:space="preserve">Abnormal morphology of dorsal striatum</t>
  </si>
  <si>
    <t xml:space="preserve">LYNX1</t>
  </si>
  <si>
    <t xml:space="preserve">Cell Signaling,Nucleic Acid Metabolism,Small Molecule Biochemistry</t>
  </si>
  <si>
    <t xml:space="preserve">Superactivation of cyclic AMP</t>
  </si>
  <si>
    <t xml:space="preserve">Organ Morphology,Organismal Injury and Abnormalities,Renal and Urological Disease,Renal and Urological System Development and Function</t>
  </si>
  <si>
    <t xml:space="preserve">Abnormal morphology of renal medulla</t>
  </si>
  <si>
    <t xml:space="preserve">AGT,ID2,SDC4</t>
  </si>
  <si>
    <t xml:space="preserve">Abnormal morphology of pacinian corpuscle</t>
  </si>
  <si>
    <t xml:space="preserve">ETV1</t>
  </si>
  <si>
    <t xml:space="preserve">Cardiovascular Disease,Cardiovascular System Development and Function,Organ Morphology,Organismal Development,Organismal Injury and Abnormalities,Skeletal and Muscular Disorders,Skeletal and Muscular System Development and Function</t>
  </si>
  <si>
    <t xml:space="preserve">Abnormal morphology of papillary muscle</t>
  </si>
  <si>
    <t xml:space="preserve">Electrophysiology of nervous system</t>
  </si>
  <si>
    <t xml:space="preserve">HCN1,KCNC2</t>
  </si>
  <si>
    <t xml:space="preserve">Morphology of neuroglia</t>
  </si>
  <si>
    <t xml:space="preserve">APOE,GFAP,HEPACAM,KCNJ10,MLC1,S100B</t>
  </si>
  <si>
    <t xml:space="preserve">Embryonic Development,Tissue Development</t>
  </si>
  <si>
    <t xml:space="preserve">Accumulation of mesoderm</t>
  </si>
  <si>
    <t xml:space="preserve">NR4A3</t>
  </si>
  <si>
    <t xml:space="preserve">Cell Cycle,Cell-To-Cell Signaling and Interaction,Cellular Growth and Proliferation</t>
  </si>
  <si>
    <t xml:space="preserve">Contact growth inhibition of pheochromocytoma cell lines</t>
  </si>
  <si>
    <t xml:space="preserve">Cellular Assembly and Organization,Cellular Function and Maintenance,Molecular Transport</t>
  </si>
  <si>
    <t xml:space="preserve">Exocytosis of vesicles</t>
  </si>
  <si>
    <t xml:space="preserve">CPLX2,OPRD1</t>
  </si>
  <si>
    <t xml:space="preserve">Transport of L-amino acid</t>
  </si>
  <si>
    <t xml:space="preserve">KCNJ10,SLC13A3,SLC1A2,SLC38A3</t>
  </si>
  <si>
    <t xml:space="preserve">Cellular Assembly and Organization,Cellular Compromise</t>
  </si>
  <si>
    <t xml:space="preserve">Disruption of keratin intermediate filaments</t>
  </si>
  <si>
    <t xml:space="preserve">KRT12</t>
  </si>
  <si>
    <t xml:space="preserve">CCK,CHRNA7,GABRB2,GAD2</t>
  </si>
  <si>
    <t xml:space="preserve">Area of carotid artery</t>
  </si>
  <si>
    <t xml:space="preserve">Attachment of astrocytes</t>
  </si>
  <si>
    <t xml:space="preserve">THY1</t>
  </si>
  <si>
    <t xml:space="preserve">Nociception</t>
  </si>
  <si>
    <t xml:space="preserve">CCK,MGLL,OPRD1</t>
  </si>
  <si>
    <t xml:space="preserve">Cleavage of acetyl-coenzyme A</t>
  </si>
  <si>
    <t xml:space="preserve">ACAA2,ACOT11</t>
  </si>
  <si>
    <t xml:space="preserve">Cancer,Cell-To-Cell Signaling and Interaction,Organismal Injury and Abnormalities</t>
  </si>
  <si>
    <t xml:space="preserve">Binding of cancer stem cells</t>
  </si>
  <si>
    <t xml:space="preserve">Synaptic plasticity of collateral synapses</t>
  </si>
  <si>
    <t xml:space="preserve">Signal transduction</t>
  </si>
  <si>
    <t xml:space="preserve">CCK,CCN4,CHRNA7,CXCL14,MGLL,OPRD1,PDE11A,RND2,UBASH3B</t>
  </si>
  <si>
    <t xml:space="preserve">Thickness of carotid artery</t>
  </si>
  <si>
    <t xml:space="preserve">Cell-To-Cell Signaling and Interaction,Hematological System Development and Function,Immune Cell Trafficking</t>
  </si>
  <si>
    <t xml:space="preserve">Binding of tumor-associated macrophages</t>
  </si>
  <si>
    <t xml:space="preserve">CCK,LYNX1,SCN1B</t>
  </si>
  <si>
    <t xml:space="preserve">Connective Tissue Disorders,Organismal Injury and Abnormalities,Tissue Morphology</t>
  </si>
  <si>
    <t xml:space="preserve">Deterioration of connective tissue</t>
  </si>
  <si>
    <t xml:space="preserve">CCN4,GABRB2,OPRD1</t>
  </si>
  <si>
    <t xml:space="preserve">AK7,APOE,AXL,CST3,DBI,EZR,GFAP,HYDIN,ID2,KCNJ10,PHGDH,S100B,SLC1A2</t>
  </si>
  <si>
    <t xml:space="preserve">Calcium permeability of neurons</t>
  </si>
  <si>
    <t xml:space="preserve">GRIA2</t>
  </si>
  <si>
    <t xml:space="preserve">Quantity of vesicles</t>
  </si>
  <si>
    <t xml:space="preserve">BSN,CAMK2A,STX1A</t>
  </si>
  <si>
    <t xml:space="preserve">Activation of myenteric ganglion cells</t>
  </si>
  <si>
    <t xml:space="preserve">Nervous System Development and Function,Neurological Disease,Organ Morphology,Tissue Morphology</t>
  </si>
  <si>
    <t xml:space="preserve">Abnormal morphology of white matter</t>
  </si>
  <si>
    <t xml:space="preserve">GFAP,KCNJ10,MLC1</t>
  </si>
  <si>
    <t xml:space="preserve">ARC,CAMK2A,ITPKA,NPTX1,STX1A</t>
  </si>
  <si>
    <t xml:space="preserve">Activation of NTS neurons</t>
  </si>
  <si>
    <t xml:space="preserve">Cardiovascular System Development and Function,Nervous System Development and Function,Organ Development</t>
  </si>
  <si>
    <t xml:space="preserve">Function of blood-brain barrier</t>
  </si>
  <si>
    <t xml:space="preserve">AGT,APOE,GFAP</t>
  </si>
  <si>
    <t xml:space="preserve">Disruption of filaments</t>
  </si>
  <si>
    <t xml:space="preserve">KRT12,RGS6</t>
  </si>
  <si>
    <t xml:space="preserve">Connective Tissue Development and Function,Skeletal and Muscular System Development and Function,Tissue Development,Tissue Morphology</t>
  </si>
  <si>
    <t xml:space="preserve">Circumference of periosteum</t>
  </si>
  <si>
    <t xml:space="preserve">FNDC5</t>
  </si>
  <si>
    <t xml:space="preserve">Concentration of acylglycerol</t>
  </si>
  <si>
    <t xml:space="preserve">ACOT11,AGT,APOE,DBI,GSTK1,NQO1,PLPP3,PON2,UCP3</t>
  </si>
  <si>
    <t xml:space="preserve">Hair and Skin Development and Function,Organ Development</t>
  </si>
  <si>
    <t xml:space="preserve">Delay in initiation of regrowth of hair</t>
  </si>
  <si>
    <t xml:space="preserve">AR</t>
  </si>
  <si>
    <t xml:space="preserve">Dominant dilated cardiomyopathy</t>
  </si>
  <si>
    <t xml:space="preserve">Dragging of tail</t>
  </si>
  <si>
    <t xml:space="preserve">CPLX2</t>
  </si>
  <si>
    <t xml:space="preserve">Cell Morphology,Nervous System Development and Function,Neurological Disease</t>
  </si>
  <si>
    <t xml:space="preserve">Abnormal morphology of neuroglia</t>
  </si>
  <si>
    <t xml:space="preserve">APOE,GFAP,HEPACAM,KCNJ10,MLC1</t>
  </si>
  <si>
    <t xml:space="preserve">Embryonic Development,Organ Development,Organismal Development,Reproductive System Development and Function,Tissue Development</t>
  </si>
  <si>
    <t xml:space="preserve">Development of ampulla of seminal vesicle</t>
  </si>
  <si>
    <t xml:space="preserve">Contraction of cardiac muscle</t>
  </si>
  <si>
    <t xml:space="preserve">MYBPC3,SCN1B,TNNC1</t>
  </si>
  <si>
    <t xml:space="preserve">Firing of nodose ganglion neurons</t>
  </si>
  <si>
    <t xml:space="preserve">Abnormal morphology of inner medulla</t>
  </si>
  <si>
    <t xml:space="preserve">AGT,SDC4</t>
  </si>
  <si>
    <t xml:space="preserve">Cellular Movement,Embryonic Development</t>
  </si>
  <si>
    <t xml:space="preserve">Distribution of mesodermal cells</t>
  </si>
  <si>
    <t xml:space="preserve">Relaxation of cardiac muscle</t>
  </si>
  <si>
    <t xml:space="preserve">Cell-To-Cell Signaling and Interaction,Drug Metabolism,Small Molecule Biochemistry</t>
  </si>
  <si>
    <t xml:space="preserve">Modulation of dopamine</t>
  </si>
  <si>
    <t xml:space="preserve">Relaxation of heart</t>
  </si>
  <si>
    <t xml:space="preserve">AGT,ATP1A2,MYBPC3,S100A1</t>
  </si>
  <si>
    <t xml:space="preserve">Organ Development,Skeletal and Muscular System Development and Function</t>
  </si>
  <si>
    <t xml:space="preserve">Force generation of extensor digitorum longus muscle</t>
  </si>
  <si>
    <t xml:space="preserve">Synaptic transmission of nervous tissue</t>
  </si>
  <si>
    <t xml:space="preserve">BSN,LYNX1,STX1A</t>
  </si>
  <si>
    <t xml:space="preserve">Cellular Movement,Embryonic Development,Nervous System Development and Function</t>
  </si>
  <si>
    <t xml:space="preserve">Nucleokinesis of neuroblasts</t>
  </si>
  <si>
    <t xml:space="preserve">Abnormal morphology of mesangial matrix</t>
  </si>
  <si>
    <t xml:space="preserve">AGT,APOE,CLU</t>
  </si>
  <si>
    <t xml:space="preserve">Generation of post-Golgi vesicle</t>
  </si>
  <si>
    <t xml:space="preserve">ASAP2</t>
  </si>
  <si>
    <t xml:space="preserve">NPTX1,NPTXR,PCDHGC5</t>
  </si>
  <si>
    <t xml:space="preserve">Cellular Assembly and Organization,Cellular Function and Maintenance,Nervous System Development and Function,Tissue Development</t>
  </si>
  <si>
    <t xml:space="preserve">Organization of axons</t>
  </si>
  <si>
    <t xml:space="preserve">Transport of ion</t>
  </si>
  <si>
    <t xml:space="preserve">AGT,ATP1A2,CLDN10,FXYD1,KCNJ10,NDRG2,SLC1A2,SLC25A18,SLC38A3,SLC9A3R1,UCP3</t>
  </si>
  <si>
    <t xml:space="preserve">Cellular Development,Cellular Growth and Proliferation,Embryonic Development,Organismal Development,Tissue Development</t>
  </si>
  <si>
    <t xml:space="preserve">Growth of mesodermal cells</t>
  </si>
  <si>
    <t xml:space="preserve">ARC,CAMK2A,CCK,SLC30A3,STX1A</t>
  </si>
  <si>
    <t xml:space="preserve">Cellular Development,Cellular Growth and Proliferation,Connective Tissue Development and Function,Embryonic Development,Hematological System Development and Function,Hematopoiesis,Lymphoid Tissue Structure and Development,Organ Development,Organismal Development,Skeletal and Muscular System Development and Function,Tissue Development</t>
  </si>
  <si>
    <t xml:space="preserve">Osteogenesis of bone marrow stromal cells</t>
  </si>
  <si>
    <t xml:space="preserve">Cardiovascular System Development and Function,Hematological System Development and Function</t>
  </si>
  <si>
    <t xml:space="preserve">Blood pressure</t>
  </si>
  <si>
    <t xml:space="preserve">AGT,APOE,ATP1A2,EPHX2,GPR37L1,ID2,S100A1,SDC4</t>
  </si>
  <si>
    <t xml:space="preserve">Cell Morphology,Organ Morphology,Organismal Injury and Abnormalities,Skeletal and Muscular Disorders,Skeletal and Muscular System Development and Function,Tissue Morphology</t>
  </si>
  <si>
    <t xml:space="preserve">Hypertrophy of type IIb muscle fibers</t>
  </si>
  <si>
    <t xml:space="preserve">Activation of bone marrow cell lines</t>
  </si>
  <si>
    <t xml:space="preserve">LSP1</t>
  </si>
  <si>
    <t xml:space="preserve">Self stimulation behavior</t>
  </si>
  <si>
    <t xml:space="preserve">Vascular resistance</t>
  </si>
  <si>
    <t xml:space="preserve">AGT,APOE,S100A1</t>
  </si>
  <si>
    <t xml:space="preserve">Cardiovascular Disease,Organismal Injury and Abnormalities,Tissue Morphology</t>
  </si>
  <si>
    <t xml:space="preserve">Size of ischemic lesion</t>
  </si>
  <si>
    <t xml:space="preserve">SERPINI1</t>
  </si>
  <si>
    <t xml:space="preserve">Cellular Development,Cellular Growth and Proliferation,Organ Development,Skeletal and Muscular System Development and Function,Tissue Development</t>
  </si>
  <si>
    <t xml:space="preserve">Proliferation of muscle cells</t>
  </si>
  <si>
    <t xml:space="preserve">AGT,APOE,CLU,HOPX,ID2,MYBPC3,NDRG2,NQO1,SDC4</t>
  </si>
  <si>
    <t xml:space="preserve">Connective Tissue Development and Function,Skeletal and Muscular System Development and Function,Tissue Morphology</t>
  </si>
  <si>
    <t xml:space="preserve">Strength of cortical bone</t>
  </si>
  <si>
    <t xml:space="preserve">Accumulation of sphingomyelin</t>
  </si>
  <si>
    <t xml:space="preserve">APOE,PHGDH</t>
  </si>
  <si>
    <t xml:space="preserve">Production of seminiferous fluid</t>
  </si>
  <si>
    <t xml:space="preserve">Organ Morphology,Skeletal and Muscular System Development and Function</t>
  </si>
  <si>
    <t xml:space="preserve">Contraction of diaphragm</t>
  </si>
  <si>
    <t xml:space="preserve">Whisker trimming</t>
  </si>
  <si>
    <t xml:space="preserve">Transport of citric acid</t>
  </si>
  <si>
    <t xml:space="preserve">SFXN5,SLC13A3</t>
  </si>
  <si>
    <t xml:space="preserve">Cell Death and Survival,Cellular Development,Nervous System Development and Function,Tissue Development,Tissue Morphology</t>
  </si>
  <si>
    <t xml:space="preserve">Regeneration of lower motor neuron</t>
  </si>
  <si>
    <t xml:space="preserve">Embryonic Development,Organ Development,Organismal Development,Renal and Urological System Development and Function,Tissue Development</t>
  </si>
  <si>
    <t xml:space="preserve">Development of medullary collecting duct</t>
  </si>
  <si>
    <t xml:space="preserve">DACT2</t>
  </si>
  <si>
    <t xml:space="preserve">Long term synaptic depression of synapse</t>
  </si>
  <si>
    <t xml:space="preserve">MGLL,OPRD1</t>
  </si>
  <si>
    <t xml:space="preserve">Nervous System Development and Function,Organ Morphology,Organismal Development</t>
  </si>
  <si>
    <t xml:space="preserve">AGT,APOE,ATP1A2,AXL,CST3,GFAP,GPR37L1,ID2,MLC1,PHGDH,SLC1A2</t>
  </si>
  <si>
    <t xml:space="preserve">Cellular Assembly and Organization,Cellular Compromise,Nervous System Development and Function</t>
  </si>
  <si>
    <t xml:space="preserve">Retraction of glial cell projections</t>
  </si>
  <si>
    <t xml:space="preserve">Dilated cardiomyopathy 1A</t>
  </si>
  <si>
    <t xml:space="preserve">Cell Signaling,Molecular Transport,Small Molecule Biochemistry,Vitamin and Mineral Metabolism</t>
  </si>
  <si>
    <t xml:space="preserve">Release of Ca2+</t>
  </si>
  <si>
    <t xml:space="preserve">CCK,CHRNA7,OPRD1</t>
  </si>
  <si>
    <t xml:space="preserve">Concentration of sterol</t>
  </si>
  <si>
    <t xml:space="preserve">ACOT11,AGT,APOE,CLU,DBI,EPHX2,SLC1A2,SLC9A3R1</t>
  </si>
  <si>
    <t xml:space="preserve">Self-administration of amphetamine</t>
  </si>
  <si>
    <t xml:space="preserve">Digestive System Development and Function,Hepatic System Development and Function,Organ Morphology</t>
  </si>
  <si>
    <t xml:space="preserve">Contraction of gall bladder</t>
  </si>
  <si>
    <t xml:space="preserve">Flux of monovalent inorganic cation</t>
  </si>
  <si>
    <t xml:space="preserve">FXYD1,KCNJ10,UCP3</t>
  </si>
  <si>
    <t xml:space="preserve">Signaling of prostate cancer cell lines</t>
  </si>
  <si>
    <t xml:space="preserve">Force generation of cardiomyocytes</t>
  </si>
  <si>
    <t xml:space="preserve">Digestive System Development and Function,Skeletal and Muscular System Development and Function</t>
  </si>
  <si>
    <t xml:space="preserve">Contraction of longitudinal muscle layer</t>
  </si>
  <si>
    <t xml:space="preserve">Cell Death and Survival,Cell Morphology,Nervous System Development and Function,Neurological Disease,Organ Morphology,Organismal Development,Tissue Morphology</t>
  </si>
  <si>
    <t xml:space="preserve">Loss of hippocampal neurons</t>
  </si>
  <si>
    <t xml:space="preserve">CST3,SLC1A2</t>
  </si>
  <si>
    <t xml:space="preserve">Cell-To-Cell Signaling and Interaction,Cellular Assembly and Organization,Cellular Development,Cellular Function and Maintenance,Cellular Growth and Proliferation,Nervous System Development and Function,Tissue Development</t>
  </si>
  <si>
    <t xml:space="preserve">Formation of ribbon synapse</t>
  </si>
  <si>
    <t xml:space="preserve">Invagination of plasma membrane</t>
  </si>
  <si>
    <t xml:space="preserve">RND2</t>
  </si>
  <si>
    <t xml:space="preserve">Quantity of 5,6,7,8-tetrahydrobiopterin</t>
  </si>
  <si>
    <t xml:space="preserve">Growth of primordial ovarian follicle</t>
  </si>
  <si>
    <t xml:space="preserve">Proliferation of acinar gland cells</t>
  </si>
  <si>
    <t xml:space="preserve">Quantity of ganglioside GD3</t>
  </si>
  <si>
    <t xml:space="preserve">Lack of internal capsule</t>
  </si>
  <si>
    <t xml:space="preserve">Organ Morphology,Skeletal and Muscular System Development and Function,Tissue Morphology</t>
  </si>
  <si>
    <t xml:space="preserve">Quantity of fast twitch oxidative muscle fibers</t>
  </si>
  <si>
    <t xml:space="preserve">COX6A2</t>
  </si>
  <si>
    <t xml:space="preserve">Cellular Development,Cellular Growth and Proliferation,Embryonic Development,Nervous System Development and Function,Organ Development,Organismal Development,Tissue Development</t>
  </si>
  <si>
    <t xml:space="preserve">Proliferation of neural precursor cells</t>
  </si>
  <si>
    <t xml:space="preserve">CLU,CST3,GPR37L1,ID2</t>
  </si>
  <si>
    <t xml:space="preserve">Memory consolidation</t>
  </si>
  <si>
    <t xml:space="preserve">Long-term potentiation of barrel cortex</t>
  </si>
  <si>
    <t xml:space="preserve">Sensory processing</t>
  </si>
  <si>
    <t xml:space="preserve">Abnormal morphology of myelin sheath</t>
  </si>
  <si>
    <t xml:space="preserve">APOE,HEPACAM,MLC1</t>
  </si>
  <si>
    <t xml:space="preserve">Depolarization of cellular membrane</t>
  </si>
  <si>
    <t xml:space="preserve">GRIA2,HCN1,SCN3B</t>
  </si>
  <si>
    <t xml:space="preserve">Amino Acid Metabolism,Post-Translational Modification,Small Molecule Biochemistry</t>
  </si>
  <si>
    <t xml:space="preserve">Methylation of L-arginine</t>
  </si>
  <si>
    <t xml:space="preserve">PRMT8</t>
  </si>
  <si>
    <t xml:space="preserve">Stimulation of cholinergic neurons</t>
  </si>
  <si>
    <t xml:space="preserve">Quantity of hydrogen peroxide</t>
  </si>
  <si>
    <t xml:space="preserve">AGT,PRDX6,UCP3</t>
  </si>
  <si>
    <t xml:space="preserve">Cellular Development,Cellular Growth and Proliferation,Reproductive System Development and Function</t>
  </si>
  <si>
    <t xml:space="preserve">Proliferation of prostate cell lines</t>
  </si>
  <si>
    <t xml:space="preserve">AR,ETV1</t>
  </si>
  <si>
    <t xml:space="preserve">Cell Morphology,Cell-To-Cell Signaling and Interaction,Cellular Function and Maintenance,Nervous System Development and Function</t>
  </si>
  <si>
    <t xml:space="preserve">Transmembrane potential of neurons</t>
  </si>
  <si>
    <t xml:space="preserve">Concentration of triacylglycerol</t>
  </si>
  <si>
    <t xml:space="preserve">ACOT11,AGT,APOE,DBI,GSTK1,NQO1,PON2,UCP3</t>
  </si>
  <si>
    <t xml:space="preserve">Activation of cancer cells</t>
  </si>
  <si>
    <t xml:space="preserve">SLIT3,THY1</t>
  </si>
  <si>
    <t xml:space="preserve">Cell Morphology,Organ Morphology,Skeletal and Muscular System Development and Function,Tissue Morphology</t>
  </si>
  <si>
    <t xml:space="preserve">Morphology of myofibrils</t>
  </si>
  <si>
    <t xml:space="preserve">CCN4,CHRNA7,CPLX2</t>
  </si>
  <si>
    <t xml:space="preserve">Relaxation of muscle</t>
  </si>
  <si>
    <t xml:space="preserve">AGT,APOE,ATP1A2,MYBPC3</t>
  </si>
  <si>
    <t xml:space="preserve">ARC,CAMK2A,KCNAB2</t>
  </si>
  <si>
    <t xml:space="preserve">Quantity of lauric acid</t>
  </si>
  <si>
    <t xml:space="preserve">THRSP</t>
  </si>
  <si>
    <t xml:space="preserve">CCK,GPR3,OPRD1,RND2</t>
  </si>
  <si>
    <t xml:space="preserve">Myelination</t>
  </si>
  <si>
    <t xml:space="preserve">APOE,GFAP,HEPACAM,KCNJ10,LGI4,MLC1</t>
  </si>
  <si>
    <t xml:space="preserve">Interaction of antigen presenting cells</t>
  </si>
  <si>
    <t xml:space="preserve">NPTX1,SEMA3E,THY1</t>
  </si>
  <si>
    <t xml:space="preserve">Shortening of tibia</t>
  </si>
  <si>
    <t xml:space="preserve">Suppression of cells</t>
  </si>
  <si>
    <t xml:space="preserve">CXCL14,MGLL</t>
  </si>
  <si>
    <t xml:space="preserve">Abnormal morphology of kidney</t>
  </si>
  <si>
    <t xml:space="preserve">AGT,APOE,CLU,GSTK1,ID2,KCNJ10,SDC4</t>
  </si>
  <si>
    <t xml:space="preserve">Transmembrane potential of cellular membrane</t>
  </si>
  <si>
    <t xml:space="preserve">CHRNA7,CNIH2,HCN1</t>
  </si>
  <si>
    <t xml:space="preserve">Translocation of Golgi vesicles</t>
  </si>
  <si>
    <t xml:space="preserve">Activation of interneurons</t>
  </si>
  <si>
    <t xml:space="preserve">Systolic pressure</t>
  </si>
  <si>
    <t xml:space="preserve">AGT,APOE,EPHX2,GPR37L1,S100A1</t>
  </si>
  <si>
    <t xml:space="preserve">Proliferation of exocrine cells</t>
  </si>
  <si>
    <t xml:space="preserve">AR,CCK</t>
  </si>
  <si>
    <t xml:space="preserve">ARC,ARHGAP10,BSN,CAMK2A,CCK,ITPKA,LMCD1,LSP1,MAP6D1,NPTXR,OLFM1,RGS6,SCN1B,TTL,ZNF365</t>
  </si>
  <si>
    <t xml:space="preserve">Excitatory postsynaptic potential of cerebral cortex cells</t>
  </si>
  <si>
    <t xml:space="preserve">Transport of inorganic cation</t>
  </si>
  <si>
    <t xml:space="preserve">AGT,ATP1A2,FXYD1,KCNJ10,NDRG2,SLC1A2,SLC38A3,UCP3</t>
  </si>
  <si>
    <t xml:space="preserve">Cell Signaling,Molecular Transport,Nucleic Acid Metabolism,Small Molecule Biochemistry</t>
  </si>
  <si>
    <t xml:space="preserve">Concentration of cyclic AMP</t>
  </si>
  <si>
    <t xml:space="preserve">ADCY9,CCK,GPR161,HTR4</t>
  </si>
  <si>
    <t xml:space="preserve">Abnormal morphology of dentate gyrus</t>
  </si>
  <si>
    <t xml:space="preserve">CAMK2A,EMX1</t>
  </si>
  <si>
    <t xml:space="preserve">Hypnosis</t>
  </si>
  <si>
    <t xml:space="preserve">Transport of acidic amino acid</t>
  </si>
  <si>
    <t xml:space="preserve">KCNJ10,SLC13A3,SLC1A2</t>
  </si>
  <si>
    <t xml:space="preserve">Cellular Movement,Nervous System Development and Function</t>
  </si>
  <si>
    <t xml:space="preserve">ETV1,NR4A3,SLIT1,SLIT3</t>
  </si>
  <si>
    <t xml:space="preserve">Connective Tissue Development and Function,Connective Tissue Disorders,Organismal Injury and Abnormalities,Skeletal and Muscular Disorders,Skeletal and Muscular System Development and Function,Tissue Development</t>
  </si>
  <si>
    <t xml:space="preserve">Abnormal morphology of prehypertrophic zone</t>
  </si>
  <si>
    <t xml:space="preserve">Behavior,Psychological Disorders</t>
  </si>
  <si>
    <t xml:space="preserve">Self-mutilatory behavior</t>
  </si>
  <si>
    <t xml:space="preserve">Quantity of microvilli</t>
  </si>
  <si>
    <t xml:space="preserve">EZR,SLC9A3R1</t>
  </si>
  <si>
    <t xml:space="preserve">Quantity of Ca2+</t>
  </si>
  <si>
    <t xml:space="preserve">ACKR2,ATP2B3,CAMK2A,CCK,CHRNA7,THY1</t>
  </si>
  <si>
    <t xml:space="preserve">Drug Metabolism,Lipid Metabolism,Molecular Transport,Small Molecule Biochemistry</t>
  </si>
  <si>
    <t xml:space="preserve">Accumulation of prostaglandin E2</t>
  </si>
  <si>
    <t xml:space="preserve">Cancer,Cell-To-Cell Signaling and Interaction,Cellular Growth and Proliferation,Organismal Functions,Organismal Injury and Abnormalities,Tumor Morphology</t>
  </si>
  <si>
    <t xml:space="preserve">Suppression of tumor cells</t>
  </si>
  <si>
    <t xml:space="preserve">Cell Cycle,Skeletal and Muscular System Development and Function</t>
  </si>
  <si>
    <t xml:space="preserve">S phase of smooth muscle cells</t>
  </si>
  <si>
    <t xml:space="preserve">AGT,ID2</t>
  </si>
  <si>
    <t xml:space="preserve">Social behavior</t>
  </si>
  <si>
    <t xml:space="preserve">CCK,GRIA2,PDE11A</t>
  </si>
  <si>
    <t xml:space="preserve">Cell-cell contact of dendritic cells</t>
  </si>
  <si>
    <t xml:space="preserve">Carbohydrate Metabolism,Molecular Transport,Small Molecule Biochemistry</t>
  </si>
  <si>
    <t xml:space="preserve">Transport of myo-inositol</t>
  </si>
  <si>
    <t xml:space="preserve">SLC2A13</t>
  </si>
  <si>
    <t xml:space="preserve">Cell Morphology,Cellular Assembly and Organization,Cellular Development,Cellular Function and Maintenance,Cellular Growth and Proliferation,Embryonic Development,Nervous System Development and Function,Organismal Development,Tissue Development</t>
  </si>
  <si>
    <t xml:space="preserve">Branching of axons</t>
  </si>
  <si>
    <t xml:space="preserve">APOE,EZR,IQUB,S100B</t>
  </si>
  <si>
    <t xml:space="preserve">AR,CAMK2A,CHRNA7,DSCAML1,NPTX1,PCDHGC5,TANC1,THY1</t>
  </si>
  <si>
    <t xml:space="preserve">CXCL14,HCN1</t>
  </si>
  <si>
    <t xml:space="preserve">Concentration of dinoprost</t>
  </si>
  <si>
    <t xml:space="preserve">AGT,EPHX2</t>
  </si>
  <si>
    <t xml:space="preserve">Cell Morphology,Connective Tissue Development and Function,Skeletal and Muscular System Development and Function,Tissue Development</t>
  </si>
  <si>
    <t xml:space="preserve">Cellularity of bone</t>
  </si>
  <si>
    <t xml:space="preserve">HTR4</t>
  </si>
  <si>
    <t xml:space="preserve">Formation of Golgi vesicles</t>
  </si>
  <si>
    <t xml:space="preserve">Cellular Compromise,Connective Tissue Disorders,Organismal Injury and Abnormalities,Tissue Morphology</t>
  </si>
  <si>
    <t xml:space="preserve">Degeneration of type IV fibrocyte</t>
  </si>
  <si>
    <t xml:space="preserve">GABRB2</t>
  </si>
  <si>
    <t xml:space="preserve">Quantity of glucosylceramide</t>
  </si>
  <si>
    <t xml:space="preserve">APOE,PON2</t>
  </si>
  <si>
    <t xml:space="preserve">Lack of Fimbria hippocampi</t>
  </si>
  <si>
    <t xml:space="preserve">EMX1</t>
  </si>
  <si>
    <t xml:space="preserve">Exocytosis of acrosome</t>
  </si>
  <si>
    <t xml:space="preserve">Embryonic Development,Nervous System Development and Function,Organ Development,Organismal Development,Tissue Development</t>
  </si>
  <si>
    <t xml:space="preserve">AK7,APOE,AXL,CST3,DBI,EZR,HYDIN,ID2,PHGDH,SLC1A2</t>
  </si>
  <si>
    <t xml:space="preserve">Dedepression of CA1 neuron</t>
  </si>
  <si>
    <t xml:space="preserve">Latent inhibition</t>
  </si>
  <si>
    <t xml:space="preserve">Hydrolysis of glycerol</t>
  </si>
  <si>
    <t xml:space="preserve">Accumulation of sphingolipid</t>
  </si>
  <si>
    <t xml:space="preserve">ALDH1L1,APOE,PHGDH</t>
  </si>
  <si>
    <t xml:space="preserve">Cell Morphology,Cellular Function and Maintenance</t>
  </si>
  <si>
    <t xml:space="preserve">Depolarization of adrenocortical adenoma cells</t>
  </si>
  <si>
    <t xml:space="preserve">ATP2B3</t>
  </si>
  <si>
    <t xml:space="preserve">Cell Morphology,Cellular Function and Maintenance,Nervous System Development and Function,Tissue Morphology</t>
  </si>
  <si>
    <t xml:space="preserve">Length of primary neurites</t>
  </si>
  <si>
    <t xml:space="preserve">ARC</t>
  </si>
  <si>
    <t xml:space="preserve">Sucrose preference</t>
  </si>
  <si>
    <t xml:space="preserve">Morphology of cardiovascular system</t>
  </si>
  <si>
    <t xml:space="preserve">AGT,APOE,AXL,CLU,CST3,DSG2,FXYD1,GFAP,HOPX,MYBPC3,PLPP3,S100A1,S100A6,TIMP4</t>
  </si>
  <si>
    <t xml:space="preserve">Depotentiation of CA1 neuron</t>
  </si>
  <si>
    <t xml:space="preserve">Production of myristic acid</t>
  </si>
  <si>
    <t xml:space="preserve">CCK,CHRNA7,UBASH3B</t>
  </si>
  <si>
    <t xml:space="preserve">Mass of heart ventricle</t>
  </si>
  <si>
    <t xml:space="preserve">AGT,S100A1,TIMP4</t>
  </si>
  <si>
    <t xml:space="preserve">Exploratory behavior</t>
  </si>
  <si>
    <t xml:space="preserve">CPLX2,SERPINI1</t>
  </si>
  <si>
    <t xml:space="preserve">Morphology of astrocytes</t>
  </si>
  <si>
    <t xml:space="preserve">GFAP,MLC1,S100B</t>
  </si>
  <si>
    <t xml:space="preserve">Cell-To-Cell Signaling and Interaction,Nervous System Development and Function,Visual System Development and Function</t>
  </si>
  <si>
    <t xml:space="preserve">Synaptic transmission of photoreceptors</t>
  </si>
  <si>
    <t xml:space="preserve">Conditioned context aversion</t>
  </si>
  <si>
    <t xml:space="preserve">GAD2</t>
  </si>
  <si>
    <t xml:space="preserve">Cardiovascular Disease,Cardiovascular System Development and Function</t>
  </si>
  <si>
    <t xml:space="preserve">Abnormal morphology of cardiovascular system</t>
  </si>
  <si>
    <t xml:space="preserve">AGT,APOE,AXL,CLU,CST3,DSG2,FXYD1,GFAP,HOPX,MYBPC3,PLPP3,S100A6,TIMP4</t>
  </si>
  <si>
    <t xml:space="preserve">Organ Morphology,Organismal Development,Organismal Injury and Abnormalities,Reproductive System Development and Function</t>
  </si>
  <si>
    <t xml:space="preserve">Hypertrophy of prostate gland</t>
  </si>
  <si>
    <t xml:space="preserve">Vacuolar degeneration</t>
  </si>
  <si>
    <t xml:space="preserve">Fusion of secretory granules</t>
  </si>
  <si>
    <t xml:space="preserve">Enlargement of lymph node</t>
  </si>
  <si>
    <t xml:space="preserve">APOE,NQO1</t>
  </si>
  <si>
    <t xml:space="preserve">Nervous System Development and Function,Neurological Disease,Organ Morphology,Organismal Injury and Abnormalities,Tissue Morphology</t>
  </si>
  <si>
    <t xml:space="preserve">Lack of Golgi tendon organ</t>
  </si>
  <si>
    <t xml:space="preserve">Cell-To-Cell Signaling and Interaction,Cellular Function and Maintenance,Nervous System Development and Function</t>
  </si>
  <si>
    <t xml:space="preserve">Paired-pulse facilitation of synapse</t>
  </si>
  <si>
    <t xml:space="preserve">CAMK2A,LYNX1</t>
  </si>
  <si>
    <t xml:space="preserve">Digestive System Development and Function</t>
  </si>
  <si>
    <t xml:space="preserve">Satiety</t>
  </si>
  <si>
    <t xml:space="preserve">Cellular Movement,Skeletal and Muscular System Development and Function</t>
  </si>
  <si>
    <t xml:space="preserve">Migration of smooth muscle cells</t>
  </si>
  <si>
    <t xml:space="preserve">AGT,APOE,CLU,NQO1,SDC4</t>
  </si>
  <si>
    <t xml:space="preserve">Cell Death and Survival,Cell Morphology,Nervous System Development and Function,Neurological Disease,Tissue Morphology</t>
  </si>
  <si>
    <t xml:space="preserve">Loss of lower motor neuron</t>
  </si>
  <si>
    <t xml:space="preserve">LMCD1,OLFM1,SCN1B,TTL</t>
  </si>
  <si>
    <t xml:space="preserve">CHRNA7,CPLX2,MGLL</t>
  </si>
  <si>
    <t xml:space="preserve">AGT,APOE,ATP1A2,AXL,GPR37L1,ID2,MLC1,PHGDH,SLC1A2</t>
  </si>
  <si>
    <t xml:space="preserve">Organ Development,Organ Morphology,Skeletal and Muscular System Development and Function</t>
  </si>
  <si>
    <t xml:space="preserve">Mass of levator ani muscle</t>
  </si>
  <si>
    <t xml:space="preserve">Synaptic transmission of synapse</t>
  </si>
  <si>
    <t xml:space="preserve">LYNX1,STX1A</t>
  </si>
  <si>
    <t xml:space="preserve">Transport of glutamine family amino acid</t>
  </si>
  <si>
    <t xml:space="preserve">KCNJ10,SLC1A2,SLC38A3</t>
  </si>
  <si>
    <t xml:space="preserve">ARC,CAMK2A,STX1A</t>
  </si>
  <si>
    <t xml:space="preserve">Degeneration of connective tissue</t>
  </si>
  <si>
    <t xml:space="preserve">CCN4,GABRB2</t>
  </si>
  <si>
    <t xml:space="preserve">Abnormal morphology of renal glomerulus</t>
  </si>
  <si>
    <t xml:space="preserve">AGT,APOE,CLU,GSTK1</t>
  </si>
  <si>
    <t xml:space="preserve">Positioning of cholinergic neurons</t>
  </si>
  <si>
    <t xml:space="preserve">SLIT1</t>
  </si>
  <si>
    <t xml:space="preserve">Connective Tissue Development and Function,Connective Tissue Disorders,Organismal Development,Organismal Injury and Abnormalities,Skeletal and Muscular Disorders,Skeletal and Muscular System Development and Function,Tissue Development</t>
  </si>
  <si>
    <t xml:space="preserve">Abnormal morphology of sagittal suture</t>
  </si>
  <si>
    <t xml:space="preserve">Activation of dopaminergic neurons</t>
  </si>
  <si>
    <t xml:space="preserve">Concentration of prostaglandin E2</t>
  </si>
  <si>
    <t xml:space="preserve">Quantity of clathrin-coated vesicles</t>
  </si>
  <si>
    <t xml:space="preserve">SYNJ2</t>
  </si>
  <si>
    <t xml:space="preserve">Cardiovascular System Development and Function,Cell-To-Cell Signaling and Interaction,Organ Development,Skeletal and Muscular System Development and Function</t>
  </si>
  <si>
    <t xml:space="preserve">Activation of cardiomyocytes</t>
  </si>
  <si>
    <t xml:space="preserve">Cardiovascular System Development and Function,Embryonic Development,Organismal Development</t>
  </si>
  <si>
    <t xml:space="preserve">Development of aortic arch</t>
  </si>
  <si>
    <t xml:space="preserve">SEMA3C</t>
  </si>
  <si>
    <t xml:space="preserve">Cellular Development,Cellular Growth and Proliferation,Organ Development,Renal and Urological System Development and Function</t>
  </si>
  <si>
    <t xml:space="preserve">Proliferation of mesangial cells</t>
  </si>
  <si>
    <t xml:space="preserve">AGT,APOE,AXL</t>
  </si>
  <si>
    <t xml:space="preserve">Cardiovascular System Development and Function,Organ Morphology,Organismal Development,Renal and Urological System Development and Function</t>
  </si>
  <si>
    <t xml:space="preserve">Regeneration of glomerular capillary</t>
  </si>
  <si>
    <t xml:space="preserve">Hematological System Development and Function,Lymphoid Tissue Structure and Development,Tissue Morphology</t>
  </si>
  <si>
    <t xml:space="preserve">Quantity of effector memory helper T cells</t>
  </si>
  <si>
    <t xml:space="preserve">Proliferation of astrocytes</t>
  </si>
  <si>
    <t xml:space="preserve">AGT,IQUB,S100B</t>
  </si>
  <si>
    <t xml:space="preserve">Aggregation of intermediate filaments</t>
  </si>
  <si>
    <t xml:space="preserve">Eyeblink conditioning</t>
  </si>
  <si>
    <t xml:space="preserve">Area of vessel component</t>
  </si>
  <si>
    <t xml:space="preserve">Size of fast-twitch muscle fibers</t>
  </si>
  <si>
    <t xml:space="preserve">Energy Production,Nucleic Acid Metabolism,Small Molecule Biochemistry</t>
  </si>
  <si>
    <t xml:space="preserve">Conversion of ATP</t>
  </si>
  <si>
    <t xml:space="preserve">ADCY9</t>
  </si>
  <si>
    <t xml:space="preserve">Long-term potentiation of mossy fibers</t>
  </si>
  <si>
    <t xml:space="preserve">Concentration of 6-keto-prostaglandin F1 alpha</t>
  </si>
  <si>
    <t xml:space="preserve">Organismal Development,Skeletal and Muscular System Development and Function</t>
  </si>
  <si>
    <t xml:space="preserve">Strength of anterior tibial muscle</t>
  </si>
  <si>
    <t xml:space="preserve">Development of primary ovarian follicle</t>
  </si>
  <si>
    <t xml:space="preserve">CCK,CPLX2,GAD2</t>
  </si>
  <si>
    <t xml:space="preserve">Hypertrophy of vascular smooth muscle cells</t>
  </si>
  <si>
    <t xml:space="preserve">Cell-cell contact of leukocytes</t>
  </si>
  <si>
    <t xml:space="preserve">NPTX1,THY1</t>
  </si>
  <si>
    <t xml:space="preserve">Excitation of cortical neurons</t>
  </si>
  <si>
    <t xml:space="preserve">Spatial memory</t>
  </si>
  <si>
    <t xml:space="preserve">CHRNA7,CPLX2</t>
  </si>
  <si>
    <t xml:space="preserve">Metabolism of glycine</t>
  </si>
  <si>
    <t xml:space="preserve">GLDC,PHGDH</t>
  </si>
  <si>
    <t xml:space="preserve">Long-term potentiation of hippocampal cells</t>
  </si>
  <si>
    <t xml:space="preserve">Exit from cell cycle progression of muscle cells</t>
  </si>
  <si>
    <t xml:space="preserve">Activation of sympathetic nervous system</t>
  </si>
  <si>
    <t xml:space="preserve">ATP1A2,KCNE5,MYBPC3,S100A1</t>
  </si>
  <si>
    <t xml:space="preserve">DSCAML1,HCN1,HPCAL4,NPTX1,NR4A3,SLIT1,SLIT3,TRPC4</t>
  </si>
  <si>
    <t xml:space="preserve">Formation of thin filaments</t>
  </si>
  <si>
    <t xml:space="preserve">ACTA1</t>
  </si>
  <si>
    <t xml:space="preserve">Drug seeking behavior</t>
  </si>
  <si>
    <t xml:space="preserve">Transport of metal ion</t>
  </si>
  <si>
    <t xml:space="preserve">AGT,ATP1A2,FXYD1,KCNJ10,NDRG2,SLC1A2,SLC38A3</t>
  </si>
  <si>
    <t xml:space="preserve">CAMK2A,CHRNA7,GRIA2</t>
  </si>
  <si>
    <t xml:space="preserve">Hydrolysis of ganglioside</t>
  </si>
  <si>
    <t xml:space="preserve">Cell Signaling,DNA Replication, Recombination, and Repair,Nucleic Acid Metabolism,Small Molecule Biochemistry</t>
  </si>
  <si>
    <t xml:space="preserve">Hydrolysis of cyclic AMP</t>
  </si>
  <si>
    <t xml:space="preserve">Quantity of steroid</t>
  </si>
  <si>
    <t xml:space="preserve">ACOT11,ACSBG1,AGT,APOE,CLU,DBI,EPHX2,SLC1A2,SLC9A3R1</t>
  </si>
  <si>
    <t xml:space="preserve">CCK,CHRNA7,SLIT1,SLIT3</t>
  </si>
  <si>
    <t xml:space="preserve">Quantity of myristic acid</t>
  </si>
  <si>
    <t xml:space="preserve">Release of cyclic AMP</t>
  </si>
  <si>
    <t xml:space="preserve">Formation of filopodia</t>
  </si>
  <si>
    <t xml:space="preserve">AGT,EPHX2,EZR,IQUB,SDC4</t>
  </si>
  <si>
    <t xml:space="preserve">Long term synaptic depression</t>
  </si>
  <si>
    <t xml:space="preserve">CAMK2A,GRIA2,PLK2</t>
  </si>
  <si>
    <t xml:space="preserve">Cell Death and Survival,Nervous System Development and Function</t>
  </si>
  <si>
    <t xml:space="preserve">Recovery of neurons</t>
  </si>
  <si>
    <t xml:space="preserve">RORB</t>
  </si>
  <si>
    <t xml:space="preserve">Secretion of acetylcholine</t>
  </si>
  <si>
    <t xml:space="preserve">Cell Signaling,Small Molecule Biochemistry</t>
  </si>
  <si>
    <t xml:space="preserve">Stimulation of nitric oxide</t>
  </si>
  <si>
    <t xml:space="preserve">AGT,S100B</t>
  </si>
  <si>
    <t xml:space="preserve">Nervous System Development and Function,Tissue Morphology</t>
  </si>
  <si>
    <t xml:space="preserve">AR,ARC,CAMK2A,HTR4,NPTX1,PCDHGC5</t>
  </si>
  <si>
    <t xml:space="preserve">Cell Morphology,Cellular Compromise,Embryonic Development</t>
  </si>
  <si>
    <t xml:space="preserve">Vacuolation of embryonic cell lines</t>
  </si>
  <si>
    <t xml:space="preserve">DIRAS2</t>
  </si>
  <si>
    <t xml:space="preserve">CHRNA7,MGLL</t>
  </si>
  <si>
    <t xml:space="preserve">Synthesis of 6-keto-prostaglandin F1 alpha</t>
  </si>
  <si>
    <t xml:space="preserve">Cell Morphology,Endocrine System Disorders,Organ Morphology,Organismal Injury and Abnormalities,Reproductive System Development and Function,Reproductive System Disease,Skeletal and Muscular Disorders,Skeletal and Muscular System Development and Function,Tissue Morphology</t>
  </si>
  <si>
    <t xml:space="preserve">Abnormal morphology of myoid cells</t>
  </si>
  <si>
    <t xml:space="preserve">CAMK2A,ITPKA,STX1A</t>
  </si>
  <si>
    <t xml:space="preserve">GPR3,OPRD1</t>
  </si>
  <si>
    <t xml:space="preserve">Lipolysis</t>
  </si>
  <si>
    <t xml:space="preserve">ACAA2,ACOT11,AGT,APOE,PLPP3,RLBP1</t>
  </si>
  <si>
    <t xml:space="preserve">Abnormal morphology of corpus callosum</t>
  </si>
  <si>
    <t xml:space="preserve">EMX1,LYNX1</t>
  </si>
  <si>
    <t xml:space="preserve">Cellular Development,Cellular Growth and Proliferation,Embryonic Development,Hematological System Development and Function,Hematopoiesis,Lymphoid Tissue Structure and Development,Organ Development,Organismal Development,Tissue Development</t>
  </si>
  <si>
    <t xml:space="preserve">Development of myeloblasts</t>
  </si>
  <si>
    <t xml:space="preserve">Uptake of neurotransmitter</t>
  </si>
  <si>
    <t xml:space="preserve">AGT,ATP1A2,GLUL</t>
  </si>
  <si>
    <t xml:space="preserve">Fusion of cellular membrane</t>
  </si>
  <si>
    <t xml:space="preserve">CCK,STX1A</t>
  </si>
  <si>
    <t xml:space="preserve">Innervation of outer hair cells</t>
  </si>
  <si>
    <t xml:space="preserve">Hydrolysis of lipid</t>
  </si>
  <si>
    <t xml:space="preserve">ACOT11,AGT,APOE,PLPP3,RLBP1</t>
  </si>
  <si>
    <t xml:space="preserve">Cell Morphology,Cellular Movement,Hematological System Development and Function,Immune Cell Trafficking,Inflammatory Response</t>
  </si>
  <si>
    <t xml:space="preserve">Cell spreading of monocytes</t>
  </si>
  <si>
    <t xml:space="preserve">SLIT3</t>
  </si>
  <si>
    <t xml:space="preserve">Development of secondary ovarian follicle</t>
  </si>
  <si>
    <t xml:space="preserve">Carbohydrate Metabolism</t>
  </si>
  <si>
    <t xml:space="preserve">Uptake of carbohydrate</t>
  </si>
  <si>
    <t xml:space="preserve">CCK,CXCL14,OPRD1</t>
  </si>
  <si>
    <t xml:space="preserve">Transport of metal</t>
  </si>
  <si>
    <t xml:space="preserve">AGT,ATP1A2,CLU,FXYD1,KCNJ10,NDRG2,SLC1A2,SLC38A3</t>
  </si>
  <si>
    <t xml:space="preserve">Cell-cell adhesion of granulocytes</t>
  </si>
  <si>
    <t xml:space="preserve">Excretion of norepinephrine</t>
  </si>
  <si>
    <t xml:space="preserve">Hydrolysis of carbohydrate</t>
  </si>
  <si>
    <t xml:space="preserve">CCK,MGLL</t>
  </si>
  <si>
    <t xml:space="preserve">Accumulation of lipid</t>
  </si>
  <si>
    <t xml:space="preserve">AGT,ALDH1L1,APOE,DBI,PHGDH,PON2,PRDX6</t>
  </si>
  <si>
    <t xml:space="preserve">Cardiovascular System Development and Function,Cell-To-Cell Signaling and Interaction,Cellular Assembly and Organization</t>
  </si>
  <si>
    <t xml:space="preserve">Cell-cell adhesion of microvascular endothelial cells</t>
  </si>
  <si>
    <t xml:space="preserve">PLB1</t>
  </si>
  <si>
    <t xml:space="preserve">Cell Morphology,Nervous System Development and Function,Neurological Disease,Tissue Morphology</t>
  </si>
  <si>
    <t xml:space="preserve">Abnormal morphology of GABAergic neurons</t>
  </si>
  <si>
    <t xml:space="preserve">AGT,APOE,EZR,S100A1,SLC9A3R1</t>
  </si>
  <si>
    <t xml:space="preserve">Courtship behavior</t>
  </si>
  <si>
    <t xml:space="preserve">Connective Tissue Development and Function,Skeletal and Muscular System Development and Function,Tissue Development</t>
  </si>
  <si>
    <t xml:space="preserve">Growth of endochondral bone</t>
  </si>
  <si>
    <t xml:space="preserve">Cell-To-Cell Signaling and Interaction,Cellular Movement,Hematological System Development and Function,Immune Cell Trafficking,Inflammatory Response</t>
  </si>
  <si>
    <t xml:space="preserve">Chemoattraction of dendritic cells</t>
  </si>
  <si>
    <t xml:space="preserve">APOE,ATP1A2,AXL,CST3,GFAP,SLC1A2</t>
  </si>
  <si>
    <t xml:space="preserve">Cellular Development,Cellular Growth and Proliferation,Connective Tissue Development and Function,Digestive System Development and Function,Embryonic Development,Organ Development,Organismal Development,Tissue Development</t>
  </si>
  <si>
    <t xml:space="preserve">Development of interstitial cells of cajal</t>
  </si>
  <si>
    <t xml:space="preserve">Developmental Disorder,Nervous System Development and Function,Neurological Disease,Organ Morphology,Organismal Development,Organismal Injury and Abnormalities</t>
  </si>
  <si>
    <t xml:space="preserve">Lack of hippocampus</t>
  </si>
  <si>
    <t xml:space="preserve">Neurogenesis of neural precursor cells</t>
  </si>
  <si>
    <t xml:space="preserve">VWC2</t>
  </si>
  <si>
    <t xml:space="preserve">Vascularization</t>
  </si>
  <si>
    <t xml:space="preserve">AGT,APOE,AXL,EPHX2,S100B,SDC4</t>
  </si>
  <si>
    <t xml:space="preserve">Development of optic chiasm</t>
  </si>
  <si>
    <t xml:space="preserve">PCDHGC5,SCN1B,STX1A</t>
  </si>
  <si>
    <t xml:space="preserve">Cellular Development,Cellular Growth and Proliferation,Connective Tissue Development and Function,Lymphoid Tissue Structure and Development,Tissue Development</t>
  </si>
  <si>
    <t xml:space="preserve">Proliferation of bone marrow stromal cells</t>
  </si>
  <si>
    <t xml:space="preserve">CCN4</t>
  </si>
  <si>
    <t xml:space="preserve">Auditory and Vestibular System Development and Function,Auditory Disease,Organ Morphology,Organismal Development,Organismal Injury and Abnormalities</t>
  </si>
  <si>
    <t xml:space="preserve">Abnormal morphology of stria vascularis of cochlea</t>
  </si>
  <si>
    <t xml:space="preserve">APOE,KCNJ10</t>
  </si>
  <si>
    <t xml:space="preserve">Cellular Development,Embryonic Development,Hair and Skin Development and Function,Organ Development,Organismal Development,Tissue Development</t>
  </si>
  <si>
    <t xml:space="preserve">Differentiation of squamous cell carcinoma cell lines</t>
  </si>
  <si>
    <t xml:space="preserve">Quantity of metal ion</t>
  </si>
  <si>
    <t xml:space="preserve">CAMK2A,CCK,LYNX1,NPPC,SLC30A3,TNNC1</t>
  </si>
  <si>
    <t xml:space="preserve">Connective Tissue Development and Function,Connective Tissue Disorders,Organismal Injury and Abnormalities,Skeletal and Muscular Disorders,Tissue Development,Tissue Morphology</t>
  </si>
  <si>
    <t xml:space="preserve">Catabolism of cartilage tissue</t>
  </si>
  <si>
    <t xml:space="preserve">Abnormal morphology of tectorial membrane</t>
  </si>
  <si>
    <t xml:space="preserve">Cellular Development,Cellular Growth and Proliferation,Connective Tissue Development and Function,Skeletal and Muscular System Development and Function,Tissue Development</t>
  </si>
  <si>
    <t xml:space="preserve">Expansion of osteoblasts</t>
  </si>
  <si>
    <t xml:space="preserve">Cellular Assembly and Organization,Cellular Compromise,Cellular Function and Maintenance</t>
  </si>
  <si>
    <t xml:space="preserve">Disassembly of microtubules</t>
  </si>
  <si>
    <t xml:space="preserve">MAP6D1,TTL</t>
  </si>
  <si>
    <t xml:space="preserve">Hyperlocomotion</t>
  </si>
  <si>
    <t xml:space="preserve">Abnormal morphology of tunica media</t>
  </si>
  <si>
    <t xml:space="preserve">APOE,CST3</t>
  </si>
  <si>
    <t xml:space="preserve">Firing of neurons</t>
  </si>
  <si>
    <t xml:space="preserve">CAMK2A,CCK</t>
  </si>
  <si>
    <t xml:space="preserve">Mass of cortical bone</t>
  </si>
  <si>
    <t xml:space="preserve">Cardiovascular System Development and Function,Cell Morphology,Organismal Development</t>
  </si>
  <si>
    <t xml:space="preserve">Sprouting of capillary vessel</t>
  </si>
  <si>
    <t xml:space="preserve">AGT,CD63</t>
  </si>
  <si>
    <t xml:space="preserve">Cellular Function and Maintenance,Organ Development,Reproductive System Development and Function,Tissue Development</t>
  </si>
  <si>
    <t xml:space="preserve">Function of Sertoli cells</t>
  </si>
  <si>
    <t xml:space="preserve">Cardiovascular Disease,Cardiovascular System Development and Function,Organ Morphology,Organismal Development,Organismal Injury and Abnormalities</t>
  </si>
  <si>
    <t xml:space="preserve">Abnormal morphology of left atrium</t>
  </si>
  <si>
    <t xml:space="preserve">Concentration of Ca2+</t>
  </si>
  <si>
    <t xml:space="preserve">CCK,CHRNA7</t>
  </si>
  <si>
    <t xml:space="preserve">Metabolism of terpenoid</t>
  </si>
  <si>
    <t xml:space="preserve">AGT,APOE,CYP4F12,DBI,RLBP1,SDC4,TTPA</t>
  </si>
  <si>
    <t xml:space="preserve">Cell Morphology,Tissue Morphology</t>
  </si>
  <si>
    <t xml:space="preserve">Height of epithelial cells</t>
  </si>
  <si>
    <t xml:space="preserve">Clustering of synaptic vesicles</t>
  </si>
  <si>
    <t xml:space="preserve">Cardiovascular System Development and Function,Cellular Development,Cellular Growth and Proliferation,Connective Tissue Development and Function,Organ Development,Tissue Development</t>
  </si>
  <si>
    <t xml:space="preserve">Proliferation of cardiac fibroblasts</t>
  </si>
  <si>
    <t xml:space="preserve">Vasoconstriction of blood vessel</t>
  </si>
  <si>
    <t xml:space="preserve">AGT,APOE,ATP1A2,SLC9A3R1</t>
  </si>
  <si>
    <t xml:space="preserve">Cell Morphology,Organismal Injury and Abnormalities</t>
  </si>
  <si>
    <t xml:space="preserve">Hypertrophy of acinar gland cells</t>
  </si>
  <si>
    <t xml:space="preserve">Carbohydrate Metabolism,Lipid Metabolism,Molecular Transport,Small Molecule Biochemistry</t>
  </si>
  <si>
    <t xml:space="preserve">Concentration of colfosceril palmitate</t>
  </si>
  <si>
    <t xml:space="preserve">CCK,CHRNA7,GABRB2,HCN1,RND2</t>
  </si>
  <si>
    <t xml:space="preserve">APOE,CLU,EZR,FAM107A,GFAP,IQUB,S100B,TNFRSF19</t>
  </si>
  <si>
    <t xml:space="preserve">Cellular Assembly and Organization,Nervous System Development and Function,Tissue Morphology</t>
  </si>
  <si>
    <t xml:space="preserve">Density of synaptic vesicles</t>
  </si>
  <si>
    <t xml:space="preserve">Afterhyperpolarization of neurons</t>
  </si>
  <si>
    <t xml:space="preserve">KCNC2</t>
  </si>
  <si>
    <t xml:space="preserve">Transport of carboxylic acid</t>
  </si>
  <si>
    <t xml:space="preserve">APOE,ATP1A2,SFXN5,SLC13A3</t>
  </si>
  <si>
    <t xml:space="preserve">Migration of GABAergic neurons</t>
  </si>
  <si>
    <t xml:space="preserve">Development of pallium</t>
  </si>
  <si>
    <t xml:space="preserve">Nucleic Acid Metabolism,Small Molecule Biochemistry</t>
  </si>
  <si>
    <t xml:space="preserve">Metabolism of nucleotide</t>
  </si>
  <si>
    <t xml:space="preserve">AGT,AK7,ATP1A2,DCXR,NQO1,PAPSS2,SLC9A3R1,UCP3</t>
  </si>
  <si>
    <t xml:space="preserve">Cellular Function and Maintenance,Molecular Transport,Protein Trafficking</t>
  </si>
  <si>
    <t xml:space="preserve">Exocytosis of protein</t>
  </si>
  <si>
    <t xml:space="preserve">Digestive System Development and Function,Gastrointestinal Disease,Hepatic System Development and Function,Hepatic System Disease,Inflammatory Disease,Inflammatory Response,Organ Development,Organismal Injury and Abnormalities</t>
  </si>
  <si>
    <t xml:space="preserve">Chronic hepatitis</t>
  </si>
  <si>
    <t xml:space="preserve">Contractility of left ventricle</t>
  </si>
  <si>
    <t xml:space="preserve">MYBPC3,S100A1</t>
  </si>
  <si>
    <t xml:space="preserve">Cardiovascular Disease,Cardiovascular System Development and Function,Organ Morphology,Organismal Development,Organismal Injury and Abnormalities,Skeletal and Muscular Disorders</t>
  </si>
  <si>
    <t xml:space="preserve">Nonischemic dilated cardiomyopathy</t>
  </si>
  <si>
    <t xml:space="preserve">Cellular Assembly and Organization,Cellular Development,Cellular Function and Maintenance,Cellular Growth and Proliferation,Embryonic Development,Organ Development,Organismal Development,Skeletal and Muscular System Development and Function,Tissue Development</t>
  </si>
  <si>
    <t xml:space="preserve">Formation of myosin filaments</t>
  </si>
  <si>
    <t xml:space="preserve">Digestive System Development and Function,Gastrointestinal Disease,Hepatic System Development and Function,Hepatic System Disease,Inflammatory Disease,Inflammatory Response,Organ Development,Organismal Injury and Abnormalities,Psychological Disorders</t>
  </si>
  <si>
    <t xml:space="preserve">Acute alcoholic hepatitis</t>
  </si>
  <si>
    <t xml:space="preserve">AGT,ATP1A2,FXYD1,KCNE5,MYBPC3,S100A1</t>
  </si>
  <si>
    <t xml:space="preserve">ATP1A2,AXL,GFAP,ID2,PHGDH,SLC1A2</t>
  </si>
  <si>
    <t xml:space="preserve">Cellular Assembly and Organization,Cellular Function and Maintenance,Nervous System Development and Function,Tissue Morphology</t>
  </si>
  <si>
    <t xml:space="preserve">Quantity of motor axons</t>
  </si>
  <si>
    <t xml:space="preserve">Long term synaptic depression of hippocampal neurons</t>
  </si>
  <si>
    <t xml:space="preserve">Excitation of pyramidal neurons</t>
  </si>
  <si>
    <t xml:space="preserve">Import of K+</t>
  </si>
  <si>
    <t xml:space="preserve">ATP1A2,KCNJ10</t>
  </si>
  <si>
    <t xml:space="preserve">Metabolism of myo-inositol</t>
  </si>
  <si>
    <t xml:space="preserve">ITPKA</t>
  </si>
  <si>
    <t xml:space="preserve">Inflammation of liver</t>
  </si>
  <si>
    <t xml:space="preserve">GABRB2,OPRD1,PDE11A</t>
  </si>
  <si>
    <t xml:space="preserve">Metabolism of L-serine</t>
  </si>
  <si>
    <t xml:space="preserve">Spermatogenesis of spermatogenic cells</t>
  </si>
  <si>
    <t xml:space="preserve">Synaptic transmission of superior cervical ganglion neurons</t>
  </si>
  <si>
    <t xml:space="preserve">Activation of hippocampus</t>
  </si>
  <si>
    <t xml:space="preserve">Peripheral resistance</t>
  </si>
  <si>
    <t xml:space="preserve">Strength of soleus muscle</t>
  </si>
  <si>
    <t xml:space="preserve">Synthesis of galactosylceramide</t>
  </si>
  <si>
    <t xml:space="preserve">B3GALT2</t>
  </si>
  <si>
    <t xml:space="preserve">Chemoattraction of neutrophils</t>
  </si>
  <si>
    <t xml:space="preserve">Storage of triacylglycerol</t>
  </si>
  <si>
    <t xml:space="preserve">APOE,UCP3</t>
  </si>
  <si>
    <t xml:space="preserve">Survival of lower motor neuron</t>
  </si>
  <si>
    <t xml:space="preserve">ARC,STX1A</t>
  </si>
  <si>
    <t xml:space="preserve">Severe alcoholic hepatitis</t>
  </si>
  <si>
    <t xml:space="preserve">Synthesis of serine family amino acid</t>
  </si>
  <si>
    <t xml:space="preserve">PHGDH,SARDH</t>
  </si>
  <si>
    <t xml:space="preserve">Development of tumor cell lines</t>
  </si>
  <si>
    <t xml:space="preserve">AR,BCL6,THY1</t>
  </si>
  <si>
    <t xml:space="preserve">Excitatory postsynaptic potential of neurons</t>
  </si>
  <si>
    <t xml:space="preserve">Release of neurotransmitter</t>
  </si>
  <si>
    <t xml:space="preserve">CPLX2,GAD2</t>
  </si>
  <si>
    <t xml:space="preserve">Cellular Function and Maintenance,Small Molecule Biochemistry</t>
  </si>
  <si>
    <t xml:space="preserve">Homeostasis of Na+</t>
  </si>
  <si>
    <t xml:space="preserve">AGT,ATP1A2</t>
  </si>
  <si>
    <t xml:space="preserve">Embryonic Development,Organ Development,Organismal Development,Tissue Development</t>
  </si>
  <si>
    <t xml:space="preserve">Development of sensory organ</t>
  </si>
  <si>
    <t xml:space="preserve">CYS1,HCN1,HPCA,NR4A3,SEMA3E,THY1,WNT9A</t>
  </si>
  <si>
    <t xml:space="preserve">Catabolism of ganglioside</t>
  </si>
  <si>
    <t xml:space="preserve">Abnormal morphology of myofiber</t>
  </si>
  <si>
    <t xml:space="preserve">TNNT1</t>
  </si>
  <si>
    <t xml:space="preserve">Concentration of D-glucose</t>
  </si>
  <si>
    <t xml:space="preserve">ACOT11,APOE,CPE,DCXR,EPHX2,NQO1,UCP3</t>
  </si>
  <si>
    <t xml:space="preserve">ARC,CAMK2A,GRIA2</t>
  </si>
  <si>
    <t xml:space="preserve">Cell-To-Cell Signaling and Interaction,Cellular Function and Maintenance,Inflammatory Response</t>
  </si>
  <si>
    <t xml:space="preserve">Phagocytosis by Sertoli cells</t>
  </si>
  <si>
    <t xml:space="preserve">Ankle fracture</t>
  </si>
  <si>
    <t xml:space="preserve">Quantity of Na+</t>
  </si>
  <si>
    <t xml:space="preserve">AGT,KCNJ10,S100A1</t>
  </si>
  <si>
    <t xml:space="preserve">Synaptic transmission of cells</t>
  </si>
  <si>
    <t xml:space="preserve">CCK,GRIA2,HTR4</t>
  </si>
  <si>
    <t xml:space="preserve">Transmission of cholesterol</t>
  </si>
  <si>
    <t xml:space="preserve">Femoral fracture</t>
  </si>
  <si>
    <t xml:space="preserve">Free Radical Scavenging,Small Molecule Biochemistry</t>
  </si>
  <si>
    <t xml:space="preserve">Metabolism of hydrogen peroxide</t>
  </si>
  <si>
    <t xml:space="preserve">AGT,MAOB,PRDX6,UCP3</t>
  </si>
  <si>
    <t xml:space="preserve">Long-term potentiation of hippocampal CA1 region</t>
  </si>
  <si>
    <t xml:space="preserve">ARC,CAMK2A</t>
  </si>
  <si>
    <t xml:space="preserve">Chemically-elicited antinociception</t>
  </si>
  <si>
    <t xml:space="preserve">Cardiovascular Disease,Cardiovascular System Development and Function,Organismal Injury and Abnormalities,Tissue Morphology</t>
  </si>
  <si>
    <t xml:space="preserve">Abnormal morphology of blood vessel</t>
  </si>
  <si>
    <t xml:space="preserve">AGT,APOE,AXL,CLU,CST3,GFAP</t>
  </si>
  <si>
    <t xml:space="preserve">Abnormal morphology of sensory nervous system</t>
  </si>
  <si>
    <t xml:space="preserve">Flux of amino acids</t>
  </si>
  <si>
    <t xml:space="preserve">SLC1A2,SLC38A3</t>
  </si>
  <si>
    <t xml:space="preserve">Activation of melanoma cells</t>
  </si>
  <si>
    <t xml:space="preserve">Conduction of sinoatrial node</t>
  </si>
  <si>
    <t xml:space="preserve">RGS6</t>
  </si>
  <si>
    <t xml:space="preserve">Metabolism of glutamine</t>
  </si>
  <si>
    <t xml:space="preserve">GLUL,PHGDH</t>
  </si>
  <si>
    <t xml:space="preserve">Cardiovascular System Development and Function,Cell-To-Cell Signaling and Interaction</t>
  </si>
  <si>
    <t xml:space="preserve">Binding of lymphatic endothelial cells</t>
  </si>
  <si>
    <t xml:space="preserve">ACKR2</t>
  </si>
  <si>
    <t xml:space="preserve">Nervous System Development and Function,Organ Development</t>
  </si>
  <si>
    <t xml:space="preserve">Function of brain</t>
  </si>
  <si>
    <t xml:space="preserve">CCK,RORB</t>
  </si>
  <si>
    <t xml:space="preserve">CST3,GFAP,MLC1,S100B,SLC1A2</t>
  </si>
  <si>
    <t xml:space="preserve">Connective Tissue Development and Function,Organismal Development,Skeletal and Muscular System Development and Function,Tissue Development</t>
  </si>
  <si>
    <t xml:space="preserve">Height of cranium</t>
  </si>
  <si>
    <t xml:space="preserve">Cardiovascular System Development and Function,Cell Morphology</t>
  </si>
  <si>
    <t xml:space="preserve">Branching of vasculature</t>
  </si>
  <si>
    <t xml:space="preserve">AGT,CD63,EPHX2</t>
  </si>
  <si>
    <t xml:space="preserve">Development of ophthalmic branch of trigeminal ganglion</t>
  </si>
  <si>
    <t xml:space="preserve">Long-term memory</t>
  </si>
  <si>
    <t xml:space="preserve">Transport of phospholipid</t>
  </si>
  <si>
    <t xml:space="preserve">APOE,CLU,PRDX6</t>
  </si>
  <si>
    <t xml:space="preserve">Development of prostate cancer cell lines</t>
  </si>
  <si>
    <t xml:space="preserve">Retraction of cellular tail</t>
  </si>
  <si>
    <t xml:space="preserve">Synthesis of lipid</t>
  </si>
  <si>
    <t xml:space="preserve">ACSBG1,ACSS1,AGT,APOE,CLU,DBI,EPHX2,PLPP3,PON2,RLBP1,SLC9A3R1,TFCP2L1</t>
  </si>
  <si>
    <t xml:space="preserve">Cellular Assembly and Organization,Cellular Function and Maintenance,Cellular Movement,Nervous System Development and Function</t>
  </si>
  <si>
    <t xml:space="preserve">Fast axonal transport</t>
  </si>
  <si>
    <t xml:space="preserve">Connective Tissue Development and Function,Skeletal and Muscular System Development and Function</t>
  </si>
  <si>
    <t xml:space="preserve">Strength of femur</t>
  </si>
  <si>
    <t xml:space="preserve">Free Radical Scavenging,Lipid Metabolism,Molecular Transport,Small Molecule Biochemistry</t>
  </si>
  <si>
    <t xml:space="preserve">Quantity of lipid peroxide</t>
  </si>
  <si>
    <t xml:space="preserve">PON2,PRDX6</t>
  </si>
  <si>
    <t xml:space="preserve">Formation of vaginal plug</t>
  </si>
  <si>
    <t xml:space="preserve">Amino Acid Metabolism,Lipid Metabolism,Molecular Transport,Small Molecule Biochemistry</t>
  </si>
  <si>
    <t xml:space="preserve">Uptake of GABA</t>
  </si>
  <si>
    <t xml:space="preserve">ATP1A2,GFAP,ID2,PHGDH,SLC1A2</t>
  </si>
  <si>
    <t xml:space="preserve">Guidance of thalamocortical axons</t>
  </si>
  <si>
    <t xml:space="preserve">CCK,NPTX1</t>
  </si>
  <si>
    <t xml:space="preserve">Quantity of muscle cells</t>
  </si>
  <si>
    <t xml:space="preserve">AGT,APOE,CLU,MYBPC3</t>
  </si>
  <si>
    <t xml:space="preserve">Developmental Disorder,Embryonic Development,Organismal Development,Tissue Morphology</t>
  </si>
  <si>
    <t xml:space="preserve">Lack of apical ectodermal ridge</t>
  </si>
  <si>
    <t xml:space="preserve">GPR161</t>
  </si>
  <si>
    <t xml:space="preserve">CAMK2A,EMX1,LYNX1,NPTX1,PRMT8,SCN1B,STX1A,TTL,ZNF365</t>
  </si>
  <si>
    <t xml:space="preserve">Quantity of glycosphingolipid</t>
  </si>
  <si>
    <t xml:space="preserve">APOE,PHGDH,PON2</t>
  </si>
  <si>
    <t xml:space="preserve">Lack of Wolffian duct</t>
  </si>
  <si>
    <t xml:space="preserve">ARC,BSN,CAMK2A,CCK,LMCD1,MAP6D1,NPTXR,OLFM1,RGS6,SCN1B,TTL,ZNF365</t>
  </si>
  <si>
    <t xml:space="preserve">Homeostasis of ion</t>
  </si>
  <si>
    <t xml:space="preserve">AGT,APOE,ATP1A2,KCNJ10,S100B,SLC9A3R1</t>
  </si>
  <si>
    <t xml:space="preserve">Transport of divalent cations</t>
  </si>
  <si>
    <t xml:space="preserve">CAMK2A,RAMP3,SLC30A3</t>
  </si>
  <si>
    <t xml:space="preserve">Reverse cholesterol transport</t>
  </si>
  <si>
    <t xml:space="preserve">APOE,CLU</t>
  </si>
  <si>
    <t xml:space="preserve">Organ Morphology,Organismal Development,Reproductive System Development and Function</t>
  </si>
  <si>
    <t xml:space="preserve">Mass of ventral prostatic lobe</t>
  </si>
  <si>
    <t xml:space="preserve">Amino Acid Metabolism,Cell-To-Cell Signaling and Interaction,Molecular Transport,Small Molecule Biochemistry</t>
  </si>
  <si>
    <t xml:space="preserve">Release of L-glutamic acid</t>
  </si>
  <si>
    <t xml:space="preserve">Endocrine System Development and Function,Lipid Metabolism,Molecular Transport,Small Molecule Biochemistry</t>
  </si>
  <si>
    <t xml:space="preserve">Secretion of corticosterone</t>
  </si>
  <si>
    <t xml:space="preserve">Activation of pyramidal neurons</t>
  </si>
  <si>
    <t xml:space="preserve">Endocrine System Development and Function,Lipid Metabolism,Small Molecule Biochemistry,Vitamin and Mineral Metabolism</t>
  </si>
  <si>
    <t xml:space="preserve">Synthesis of pregnenolone</t>
  </si>
  <si>
    <t xml:space="preserve">AGT,DBI</t>
  </si>
  <si>
    <t xml:space="preserve">Quantity of enteric neurons</t>
  </si>
  <si>
    <t xml:space="preserve">Morphology of aorta</t>
  </si>
  <si>
    <t xml:space="preserve">Exocytosis by endocrine cells</t>
  </si>
  <si>
    <t xml:space="preserve">Embryonic Development,Organ Development,Organ Morphology,Organismal Development,Renal and Urological System Development and Function,Tissue Development</t>
  </si>
  <si>
    <t xml:space="preserve">Mass of kidney</t>
  </si>
  <si>
    <t xml:space="preserve">AGT,APOE,GSTK1</t>
  </si>
  <si>
    <t xml:space="preserve">Growth of preantral follicle</t>
  </si>
  <si>
    <t xml:space="preserve">Systole</t>
  </si>
  <si>
    <t xml:space="preserve">AGT,MYBPC3</t>
  </si>
  <si>
    <t xml:space="preserve">Proliferation of smooth muscle cells</t>
  </si>
  <si>
    <t xml:space="preserve">AGT,APOE,CLU,ID2,NDRG2,NQO1</t>
  </si>
  <si>
    <t xml:space="preserve">CCK,SEMA3E,SLIT1,THY1</t>
  </si>
  <si>
    <t xml:space="preserve">Synthesis of nitric oxide</t>
  </si>
  <si>
    <t xml:space="preserve">AGT,APOE,CLU,NQO1,S100A1,S100B</t>
  </si>
  <si>
    <t xml:space="preserve">Mechanical allodynia behavior</t>
  </si>
  <si>
    <t xml:space="preserve">CAMK2A,NPTX1</t>
  </si>
  <si>
    <t xml:space="preserve">Synaptic strength of gap junctions</t>
  </si>
  <si>
    <t xml:space="preserve">Energy Production,Molecular Transport,Nucleic Acid Metabolism,Small Molecule Biochemistry</t>
  </si>
  <si>
    <t xml:space="preserve">Concentration of ATP</t>
  </si>
  <si>
    <t xml:space="preserve">AGT,NQO1,S100A1,UCP3</t>
  </si>
  <si>
    <t xml:space="preserve">HCN1,KCNAB2</t>
  </si>
  <si>
    <t xml:space="preserve">Cardiovascular Disease,Cardiovascular System Development and Function,Cell Morphology,Organ Morphology,Organismal Development,Organismal Injury and Abnormalities,Skeletal and Muscular Disorders,Skeletal and Muscular System Development and Function,Tissue Morphology</t>
  </si>
  <si>
    <t xml:space="preserve">Hypertrophy of cardiac muscle</t>
  </si>
  <si>
    <t xml:space="preserve">LMCD1,MLIP,MYBPC3</t>
  </si>
  <si>
    <t xml:space="preserve">Formation of mammary alveolus</t>
  </si>
  <si>
    <t xml:space="preserve">DSG2,ID2</t>
  </si>
  <si>
    <t xml:space="preserve">CYS1,DSCAML1,HCN1,HPCA,NR4A3,SEMA3E,SLIT1,SLIT3,THY1,WNT9A</t>
  </si>
  <si>
    <t xml:space="preserve">Association of plasma membrane</t>
  </si>
  <si>
    <t xml:space="preserve">Plasticity of neuronal synapse</t>
  </si>
  <si>
    <t xml:space="preserve">APOE,S100B</t>
  </si>
  <si>
    <t xml:space="preserve">Embryonic Development,Organismal Development,Skeletal and Muscular System Development and Function</t>
  </si>
  <si>
    <t xml:space="preserve">Limb development</t>
  </si>
  <si>
    <t xml:space="preserve">BCL6,GPR161,HTR4,WNT9A</t>
  </si>
  <si>
    <t xml:space="preserve">Contraction of left ventricle</t>
  </si>
  <si>
    <t xml:space="preserve">Regeneration of nerves</t>
  </si>
  <si>
    <t xml:space="preserve">AGT,CLU</t>
  </si>
  <si>
    <t xml:space="preserve">Auditory and Vestibular System Development and Function,Embryonic Development,Organ Development,Organismal Development,Tissue Development</t>
  </si>
  <si>
    <t xml:space="preserve">Development of inner ear</t>
  </si>
  <si>
    <t xml:space="preserve">CYS1,HPCA,NR4A3</t>
  </si>
  <si>
    <t xml:space="preserve">Cell-To-Cell Signaling and Interaction,Cellular Function and Maintenance,Drug Metabolism,Molecular Transport,Small Molecule Biochemistry</t>
  </si>
  <si>
    <t xml:space="preserve">Exocytosis of norepinephrine</t>
  </si>
  <si>
    <t xml:space="preserve">Morphology of hippocampus</t>
  </si>
  <si>
    <t xml:space="preserve">APOE,AXL,CST3,SLC1A2</t>
  </si>
  <si>
    <t xml:space="preserve">Connective Tissue Development and Function,Embryonic Development,Organ Development,Organismal Development,Skeletal and Muscular System Development and Function,Tissue Development</t>
  </si>
  <si>
    <t xml:space="preserve">Growth of tibia</t>
  </si>
  <si>
    <t xml:space="preserve">Lack of dentate gyrus</t>
  </si>
  <si>
    <t xml:space="preserve">Abnormal morphology of spiral modiolar artery</t>
  </si>
  <si>
    <t xml:space="preserve">APOE</t>
  </si>
  <si>
    <t xml:space="preserve">Arrest in spermatogenesis of spermatocytes</t>
  </si>
  <si>
    <t xml:space="preserve">Embryonic Development,Nervous System Development and Function,Organ Development,Organ Morphology,Organismal Development,Tissue Development,Visual System Development and Function</t>
  </si>
  <si>
    <t xml:space="preserve">Morphogenesis of iris</t>
  </si>
  <si>
    <t xml:space="preserve">Hematological System Development and Function,Immunological Disease,Lymphoid Tissue Structure and Development,Organ Morphology,Organismal Injury and Abnormalities,Tissue Morphology</t>
  </si>
  <si>
    <t xml:space="preserve">Abnormal morphology of tonsil tissue</t>
  </si>
  <si>
    <t xml:space="preserve">ID2</t>
  </si>
  <si>
    <t xml:space="preserve">Conversion of placental cells</t>
  </si>
  <si>
    <t xml:space="preserve">BCL6</t>
  </si>
  <si>
    <t xml:space="preserve">Propagation of action potential</t>
  </si>
  <si>
    <t xml:space="preserve">Accumulation of phospholipid hydroperoxide</t>
  </si>
  <si>
    <t xml:space="preserve">PRDX6</t>
  </si>
  <si>
    <t xml:space="preserve">Remodeling of actin</t>
  </si>
  <si>
    <t xml:space="preserve">NGEF</t>
  </si>
  <si>
    <t xml:space="preserve">Activation of eicosapentenoic acid</t>
  </si>
  <si>
    <t xml:space="preserve">ACSBG1</t>
  </si>
  <si>
    <t xml:space="preserve">Transport of GABA</t>
  </si>
  <si>
    <t xml:space="preserve">Activation of linoleic acid</t>
  </si>
  <si>
    <t xml:space="preserve">Organ Morphology,Organismal Development,Organismal Injury and Abnormalities,Reproductive System Development and Function,Reproductive System Disease</t>
  </si>
  <si>
    <t xml:space="preserve">Lack of prostate gland</t>
  </si>
  <si>
    <t xml:space="preserve">Cell Morphology,Connective Tissue Development and Function,Hematological System Development and Function,Inflammatory Response,Organismal Development,Tissue Morphology</t>
  </si>
  <si>
    <t xml:space="preserve">Volume of blood platelets</t>
  </si>
  <si>
    <t xml:space="preserve">GP1BB</t>
  </si>
  <si>
    <t xml:space="preserve">Activation of myristic acid</t>
  </si>
  <si>
    <t xml:space="preserve">Metabolism of glycosphingolipid</t>
  </si>
  <si>
    <t xml:space="preserve">B3GALT2,NEU2</t>
  </si>
  <si>
    <t xml:space="preserve">Activation of nervonic acid</t>
  </si>
  <si>
    <t xml:space="preserve">ARC,CAMK2A,EMX1,LYNX1,NPTX1,PRMT8,SCN1B,STX1A,TTL,ZNF365</t>
  </si>
  <si>
    <t xml:space="preserve">Activation of oleic acid</t>
  </si>
  <si>
    <t xml:space="preserve">Dilated cardiomyopathy 1S</t>
  </si>
  <si>
    <t xml:space="preserve">Activation of palmitic acid</t>
  </si>
  <si>
    <t xml:space="preserve">Fusion of joint</t>
  </si>
  <si>
    <t xml:space="preserve">Activation of stearic acid</t>
  </si>
  <si>
    <t xml:space="preserve">Retrograde axonal transport</t>
  </si>
  <si>
    <t xml:space="preserve">Activation of superior temporal gyrus</t>
  </si>
  <si>
    <t xml:space="preserve">Skeletal and Muscular System Development and Function,Tissue Development</t>
  </si>
  <si>
    <t xml:space="preserve">Synthesis of cartilage matrix</t>
  </si>
  <si>
    <t xml:space="preserve">Arborization of apical processes</t>
  </si>
  <si>
    <t xml:space="preserve">Transport of glycine</t>
  </si>
  <si>
    <t xml:space="preserve">Binding of chondroitin sulfate proteoglycan</t>
  </si>
  <si>
    <t xml:space="preserve">Heart rate</t>
  </si>
  <si>
    <t xml:space="preserve">MYBPC3,RGS6,SCN1B,TNNC1</t>
  </si>
  <si>
    <t xml:space="preserve">Cell-To-Cell Signaling and Interaction,Small Molecule Biochemistry</t>
  </si>
  <si>
    <t xml:space="preserve">Catabolism of 5-hydroxytryptamine</t>
  </si>
  <si>
    <t xml:space="preserve">MAOB</t>
  </si>
  <si>
    <t xml:space="preserve">EMX1,LYNX1,TTL</t>
  </si>
  <si>
    <t xml:space="preserve">Cell viability of pyramidal neurons</t>
  </si>
  <si>
    <t xml:space="preserve">Cell Morphology,Cellular Assembly and Organization,Cellular Function and Maintenance,Nervous System Development and Function</t>
  </si>
  <si>
    <t xml:space="preserve">OLFM1,SCN1B,TTL</t>
  </si>
  <si>
    <t xml:space="preserve">Contraction of afferent arteriole</t>
  </si>
  <si>
    <t xml:space="preserve">AGT</t>
  </si>
  <si>
    <t xml:space="preserve">Cell Morphology,Nervous System Development and Function,Tissue Morphology</t>
  </si>
  <si>
    <t xml:space="preserve">ARC,CAMK2A,NPTX1,PRMT8,SCN1B,STX1A,ZNF365</t>
  </si>
  <si>
    <t xml:space="preserve">Contraction of anococcygeus smooth muscle</t>
  </si>
  <si>
    <t xml:space="preserve">CAMK2A,NPTX1,PRMT8,SCN1B,STX1A,ZNF365</t>
  </si>
  <si>
    <t xml:space="preserve">Carbohydrate Metabolism,Lipid Metabolism,Small Molecule Biochemistry</t>
  </si>
  <si>
    <t xml:space="preserve">Degradation of lysophosphatidylcholine</t>
  </si>
  <si>
    <t xml:space="preserve">Cellular Development,Nervous System Development and Function,Tissue Development,Visual System Development and Function</t>
  </si>
  <si>
    <t xml:space="preserve">Differentiation of amacrine cells</t>
  </si>
  <si>
    <t xml:space="preserve">Organ Morphology,Organismal Functions</t>
  </si>
  <si>
    <t xml:space="preserve">Delay in initiation of healing of hamstring muscle</t>
  </si>
  <si>
    <t xml:space="preserve">HOPX</t>
  </si>
  <si>
    <t xml:space="preserve">Cardiovascular System Development and Function,Cellular Function and Maintenance,Organ Development,Organ Morphology,Skeletal and Muscular System Development and Function</t>
  </si>
  <si>
    <t xml:space="preserve">Relaxation of cardiomyocytes</t>
  </si>
  <si>
    <t xml:space="preserve">Density of vasa vasorum</t>
  </si>
  <si>
    <t xml:space="preserve">CAMK2A,CCK,LYNX1,NPPC,TNNC1</t>
  </si>
  <si>
    <t xml:space="preserve">Cell Morphology,Cell-To-Cell Signaling and Interaction,Cellular Function and Maintenance,Nervous System Development and Function,Visual System Development and Function</t>
  </si>
  <si>
    <t xml:space="preserve">Depolarization of Muller glia</t>
  </si>
  <si>
    <t xml:space="preserve">KCNJ10</t>
  </si>
  <si>
    <t xml:space="preserve">CCK,KCNT2,NPPC</t>
  </si>
  <si>
    <t xml:space="preserve">Cell-mediated Immune Response,Cellular Development,Cellular Function and Maintenance,Cellular Growth and Proliferation,Connective Tissue Development and Function,Embryonic Development,Hematological System Development and Function,Hematopoiesis,Lymphoid Tissue Structure and Development,Organ Development,Organismal Development,Tissue Development</t>
  </si>
  <si>
    <t xml:space="preserve">Development of lamina propria T lymphocytes</t>
  </si>
  <si>
    <t xml:space="preserve">Diameter of afferent arteriole</t>
  </si>
  <si>
    <t xml:space="preserve">Cardiovascular System Development and Function,Organ Morphology,Renal and Urological System Development and Function,Tissue Morphology</t>
  </si>
  <si>
    <t xml:space="preserve">Diameter of efferent glomerular arteriole</t>
  </si>
  <si>
    <t xml:space="preserve">Cellular Development,Nervous System Development and Function</t>
  </si>
  <si>
    <t xml:space="preserve">Differentiation of pigment cells</t>
  </si>
  <si>
    <t xml:space="preserve">CD63</t>
  </si>
  <si>
    <t xml:space="preserve">Dilated cardiomyopathy 1BB</t>
  </si>
  <si>
    <t xml:space="preserve">DSG2</t>
  </si>
  <si>
    <t xml:space="preserve">Efflux of glutamine</t>
  </si>
  <si>
    <t xml:space="preserve">SLC38A3</t>
  </si>
  <si>
    <t xml:space="preserve">Cell Morphology,Cell-To-Cell Signaling and Interaction,Cellular Assembly and Organization,Nervous System Development and Function,Visual System Development and Function</t>
  </si>
  <si>
    <t xml:space="preserve">Electrical resistance of Muller glia</t>
  </si>
  <si>
    <t xml:space="preserve">Expansion of suprarenal aorta</t>
  </si>
  <si>
    <t xml:space="preserve">Fatigability of soleus muscle</t>
  </si>
  <si>
    <t xml:space="preserve">ATP1A2</t>
  </si>
  <si>
    <t xml:space="preserve">Formation of mesangial matrix</t>
  </si>
  <si>
    <t xml:space="preserve">Homeostasis of sulfatides</t>
  </si>
  <si>
    <t xml:space="preserve">Hydrolysis of 11-cis-retinyl esters</t>
  </si>
  <si>
    <t xml:space="preserve">RLBP1</t>
  </si>
  <si>
    <t xml:space="preserve">Hydrolysis of acetyl-coenzyme A</t>
  </si>
  <si>
    <t xml:space="preserve">ACOT11</t>
  </si>
  <si>
    <t xml:space="preserve">Hydrolysis of inositol phospholipid</t>
  </si>
  <si>
    <t xml:space="preserve">Hydrolysis of lauroyl-coenzyme A</t>
  </si>
  <si>
    <t xml:space="preserve">Hydrolysis of malonyl-coenzyme A</t>
  </si>
  <si>
    <t xml:space="preserve">Hydrolysis of myristoyl-coenzyme A</t>
  </si>
  <si>
    <t xml:space="preserve">Hydrolysis of palmitoleoyl-coenzyme A</t>
  </si>
  <si>
    <t xml:space="preserve">Hydrolysis of stearoyl-coenzyme A</t>
  </si>
  <si>
    <t xml:space="preserve">Cellular Function and Maintenance,Hematopoiesis,Inflammatory Response</t>
  </si>
  <si>
    <t xml:space="preserve">Ingestion of thymocytes</t>
  </si>
  <si>
    <t xml:space="preserve">Isomerization of 11-cis-retinol</t>
  </si>
  <si>
    <t xml:space="preserve">Isomerization of vitamin A</t>
  </si>
  <si>
    <t xml:space="preserve">Memory recall of CD8+ T lymphocyte</t>
  </si>
  <si>
    <t xml:space="preserve">Metabolism of alpha-tocopherol</t>
  </si>
  <si>
    <t xml:space="preserve">CYP4F12</t>
  </si>
  <si>
    <t xml:space="preserve">DNA Replication, Recombination, and Repair,Nucleic Acid Metabolism,Small Molecule Biochemistry</t>
  </si>
  <si>
    <t xml:space="preserve">Metabolism of deoxyuridine</t>
  </si>
  <si>
    <t xml:space="preserve">GLDC</t>
  </si>
  <si>
    <t xml:space="preserve">Drug Metabolism,Small Molecule Biochemistry</t>
  </si>
  <si>
    <t xml:space="preserve">Metabolism of methylene blue</t>
  </si>
  <si>
    <t xml:space="preserve">NQO1</t>
  </si>
  <si>
    <t xml:space="preserve">Metabolism of thymidine</t>
  </si>
  <si>
    <t xml:space="preserve">Microfluidity of Plasma Membrane</t>
  </si>
  <si>
    <t xml:space="preserve">Cellular Development,Cellular Growth and Proliferation,Organ Development,Reproductive System Development and Function,Skeletal and Muscular System Development and Function,Tissue Development</t>
  </si>
  <si>
    <t xml:space="preserve">Proliferation of myoid cells</t>
  </si>
  <si>
    <t xml:space="preserve">Carbohydrate Metabolism,Free Radical Scavenging,Lipid Metabolism,Molecular Transport,Small Molecule Biochemistry</t>
  </si>
  <si>
    <t xml:space="preserve">Quantity of 1-palmitoyl-2-linoleoyl phosphatidylcholine hydroperoxide</t>
  </si>
  <si>
    <t xml:space="preserve">Small Molecule Biochemistry</t>
  </si>
  <si>
    <t xml:space="preserve">Reduction of acetoin</t>
  </si>
  <si>
    <t xml:space="preserve">DCXR</t>
  </si>
  <si>
    <t xml:space="preserve">Relaxation of anococcygeus smooth muscle</t>
  </si>
  <si>
    <t xml:space="preserve">Cardiovascular System Development and Function,Tissue Development</t>
  </si>
  <si>
    <t xml:space="preserve">Response of aortic ring tissue</t>
  </si>
  <si>
    <t xml:space="preserve">Stellation of eye cell lines</t>
  </si>
  <si>
    <t xml:space="preserve">S100B</t>
  </si>
  <si>
    <t xml:space="preserve">Stellation of nervous tissue cell lines</t>
  </si>
  <si>
    <t xml:space="preserve">Cardiovascular System Development and Function,Cell-To-Cell Signaling and Interaction,Cellular Growth and Proliferation</t>
  </si>
  <si>
    <t xml:space="preserve">Stimulation of endothelial cell lines</t>
  </si>
  <si>
    <t xml:space="preserve">Strength of humerus</t>
  </si>
  <si>
    <t xml:space="preserve">SLC9A3R1</t>
  </si>
  <si>
    <t xml:space="preserve">Synthesis of phosphate</t>
  </si>
  <si>
    <t xml:space="preserve">UCP3</t>
  </si>
  <si>
    <t xml:space="preserve">Toe pinch reflex</t>
  </si>
  <si>
    <t xml:space="preserve">CPE</t>
  </si>
  <si>
    <t xml:space="preserve">Cancer,Organ Morphology</t>
  </si>
  <si>
    <t xml:space="preserve">Transformation of intestine</t>
  </si>
  <si>
    <t xml:space="preserve">Utilization of L-glutamic acid</t>
  </si>
  <si>
    <t xml:space="preserve">GLUL</t>
  </si>
  <si>
    <t xml:space="preserve">Utilization of NADPH</t>
  </si>
  <si>
    <t xml:space="preserve">Cell Death and Survival,Cell Morphology,Cellular Compromise,Nervous System Development and Function</t>
  </si>
  <si>
    <t xml:space="preserve">Vacuolation of spinal neuron</t>
  </si>
  <si>
    <t xml:space="preserve">Cardiovascular System Development and Function,Organismal Development</t>
  </si>
  <si>
    <t xml:space="preserve">Vascularization of islets of Langerhans</t>
  </si>
  <si>
    <t xml:space="preserve">EPHX2</t>
  </si>
  <si>
    <t xml:space="preserve">Cardiovascular System Development and Function,Renal and Urological System Development and Function</t>
  </si>
  <si>
    <t xml:space="preserve">Vasoconstriction of efferent glomerular arteriole</t>
  </si>
  <si>
    <t xml:space="preserve">Vasoconstriction of mesenteric arteriolar ring</t>
  </si>
  <si>
    <t xml:space="preserve">Vasoconstriction of saphenous artery</t>
  </si>
  <si>
    <t xml:space="preserve">Activation of neuroglia</t>
  </si>
  <si>
    <t xml:space="preserve">AGT,APOE,GFAP,MAOB</t>
  </si>
  <si>
    <t xml:space="preserve">Production of hydrogen peroxide</t>
  </si>
  <si>
    <t xml:space="preserve">AGT,MAOB,UCP3</t>
  </si>
  <si>
    <t xml:space="preserve">Cardiovascular Disease,Cardiovascular System Development and Function,Organ Morphology,Organismal Injury and Abnormalities,Renal and Urological Disease,Renal and Urological System Development and Function,Tissue Morphology</t>
  </si>
  <si>
    <t xml:space="preserve">Abnormal morphology of glomerular capillary</t>
  </si>
  <si>
    <t xml:space="preserve">Formation of microvilli</t>
  </si>
  <si>
    <t xml:space="preserve">Transport of L-glutamic acid</t>
  </si>
  <si>
    <t xml:space="preserve">KCNJ10,SLC1A2</t>
  </si>
  <si>
    <r>
      <rPr>
        <sz val="10"/>
        <rFont val="Arial"/>
        <family val="2"/>
      </rPr>
      <t xml:space="preserve">Ingenuity Pathway Analysis functions enriched for dysregulated genes in human IPSC-derived cortical neuron cultures from members of the t(1;11) family</t>
    </r>
    <r>
      <rPr>
        <sz val="10"/>
        <rFont val="Arial"/>
        <family val="0"/>
      </rPr>
      <t xml:space="preserve">. All functions in the categories 'Molecular and cellular function' and 'Physiological system development and function' are included. Selected top relevant functions are provided in Table 1.</t>
    </r>
    <r>
      <rPr>
        <sz val="10"/>
        <rFont val="Arial"/>
        <family val="2"/>
      </rPr>
      <t xml:space="preserve"> The genes listed for each function are dysregulated in this dataset.</t>
    </r>
  </si>
  <si>
    <t xml:space="preserve">ABCC4,ABI1,ACTR3,ACVR2A,ADGRG6,AGFG1,AKAP12,ANKRD27,ANTXR1,APP,AQP1,ARHGAP18,ARHGAP5,ARHGEF7,ATP2C1,ATP8B1,BBS1,BBS2,BBS5,BBS9,BCR,BMP2K,BRSK2,BSN,BST1,CACNA1H,CAMK1G,CAP2,CASP4,CAST,CCDC88A,CCK,CCNO,CCR7,CD82,CDC42EP4,CDH1,CDK5R1,CDK5RAP2,CDKN2A,CELSR3,CHRNA3,CKAP2,CLIP1,CLTC,CNN2,CNP,CORO7/CORO7-PAM16,CPEB3,CTNND2,CXADR,CYFIP1,DAB1,DACT1,DAG1,DDAH1,DKK3,DLX2,DLX5,DNM2,DOCK1,DOK1,DPYSL2,DPYSL3,DRD2,DVL1,DZIP1L,EGF,EGFR,EPHA5,EPS15,EPS8,ERBB4,ERC2,EZR,FAM107A,FAM161A,FEZF2,FGF1,FGF9,FGFR2,FLOT1,FMNL2,FN1,GAL,GDNF,GNA12,GNAO1,GNAS,GRIN3A,GRK2,HAP1,HAUS8,HIP1R,HTR7,IDE,IGSF9,IL33,INHBA,INSR,ITGA1,ITGA6,ITGB8,ITPR1,JUP,KIDINS220,KIF18A,KIF5B,KISS1,KLHL17,KLHL24,LASP1,LHX2,LLGL1,LRP2,LRRTM1,LYN,MAP1A,MAP2,MAPK1,MAPK14,METRN,MICAL2,MICALL2,MNS1,MT3,MYC,MYLK,MYO10,MYO1B,MYO6,NCKAP1,NFIB,NIN,NINJ1,NPC1,NQO1,NR2E1,NR2F1,NRCAM,NRG1,NRP2,NTF3,NTNG2,NTRK2,NTRK3,NUMA1,OBSL1,OLFM1,P2RX7,PACSIN2,PALLD,PARP3,PCDH9,PFDN2,PHGDH,PHLDB2,PIK3CA,PIN1,PIP5K1B,PKHD1,PKM,PKP4,PLEC,PLK2,PPARG,PRKCA,PRPF40A,PTN,PTPRE,PTPRS,PTPRZ1,RAB10,RAB13,RAB3IL1,RABL2A,RBFOX2,RELB,RHOQ,RNF165,RNF5,ROBO2,S100A4,S100B,SALL3,SCLT1,SDK1,SDK2,SEMA3D,SEMA3F,SEMA6A,SEMA7A,SEPT11,SEPT2,SH2B1,SHROOM3,SHTN1,SKIL,SKOR2,SLC17A5,SLIT1,SLITRK1,SLITRK6,SORBS1,SORBS2,SPATA13,SPC25,SPIRE1,SPTBN4,STIP1,STK36,STMN3,STRADB,SYNE1,TACC2,TBCD,TCTN3,TFAP2A,TIAM1,TLR4,TMEM107,TNC,TNFSF15,TP73,TRIM46,TRIM9,TROVE2,TRPC6,TRPV2,TSGA10,TTL,TUBA4A,ULK1,USP21,VANGL2,VAX2,WDR34,WDR35,ZMYM4,ZMYND8</t>
  </si>
  <si>
    <t xml:space="preserve">ABCC4,ABI1,ACTR3,ACVR2A,ADGRG6,AGFG1,AKAP12,AKTIP,ANKRD27,ANTXR1,APP,AQP1,ARHGAP18,ARHGAP5,ARHGEF7,ATP2C1,ATP8B1,BBS1,BBS2,BBS5,BBS9,BCR,BMP2K,BNIP3,BRSK2,BSN,BST1,CACNA1H,CAMK1G,CAP2,CASP4,CAST,CCDC47,CCDC88A,CCK,CCNO,CCR7,CD82,CDC42EP4,CDH1,CDK5R1,CDK5RAP2,CDKN2A,CELSR3,CHRNA3,CKAP2,CLIP1,CLTC,CLUH,CNN2,CNP,CORO7/CORO7-PAM16,CPEB3,CTNND2,CXADR,CYFIP1,DAB1,DACT1,DAG1,DDAH1,DKK3,DLX2,DLX5,DNM2,DOCK1,DOK1,DPYSL2,DPYSL3,DRD2,DVL1,DZIP1L,EGF,EGFR,EPAS1,EPHA5,EPS15,EPS8,ERBB4,ERC2,EZR,FAM107A,FAM161A,FEZF2,FGF1,FGF9,FGFR2,FLOT1,FMNL2,FN1,GAL,GDNF,GNA12,GNAO1,GNAS,GRIN3A,GRK2,HAP1,HAUS8,HIP1R,HRASLS,HTR7,IDE,IGSF9,IL33,INHBA,INSR,ITGA1,ITGA6,ITGB8,ITPR1,JUP,KIDINS220,KIF18A,KIF5B,KISS1,KLHL17,KLHL24,LASP1,LHX2,LLGL1,LRP2,LRRTM1,LYN,MAP1A,MAP2,MAPK1,MAPK14,METRN,MICAL2,MICALL2,MNS1,MT3,MYC,MYLK,MYO10,MYO1B,MYO6,NCKAP1,NFIB,NIN,NINJ1,NPC1,NQO1,NR2E1,NR2F1,NRCAM,NRG1,NRP2,NTF3,NTNG2,NTRK2,NTRK3,NUMA1,OBSL1,OLFM1,P2RX7,PACSIN2,PALLD,PARP3,PCDH9,PEX10,PEX11A,PFDN2,PHGDH,PHLDB2,PIK3CA,PIN1,PIP5K1B,PKHD1,PKM,PKP4,PLA2G16,PLEC,PLK2,PPARG,PPT1,PRDX3,PRKCA,PRKD1,PRPF40A,PTN,PTPRE,PTPRS,PTPRZ1,RAB10,RAB13,RAB30,RAB3IL1,RABL2A,RBFOX2,RELB,RHOQ,RNF165,RNF5,ROBO2,S100A4,S100B,SALL3,SCLT1,SDK1,SDK2,SEMA3D,SEMA3F,SEMA6A,SEMA7A,SEPT11,SEPT2,SH2B1,SHROOM3,SHTN1,SKIL,SKOR2,SLC17A5,SLIT1,SLITRK1,SLITRK6,SORBS1,SORBS2,SPATA13,SPC25,SPIRE1,SPTBN4,SQSTM1,STIP1,STK36,STMN3,STRADB,SYNE1,TACC2,TBCD,TCTN3,TFAP2A,TIAM1,TLR4,TMCC1,TMEM107,TNC,TNFSF15,TP73,TRIM46,TRIM9,TRIP11,TROVE2,TRPC6,TRPV2,TSGA10,TTL,TUBA4A,ULK1,USP21,VANGL2,VAX2,WASHC4,WDR34,WDR35,ZMYM4,ZMYND8</t>
  </si>
  <si>
    <t xml:space="preserve">ABCC4,ABI1,ACTR3,ACVR2A,ADGRG6,AKAP12,ANKRD27,APP,AQP1,ARHGAP5,ARHGEF7,ATP8B1,BBS1,BBS2,BBS5,BBS9,BCR,BRSK2,BSN,CACNA1H,CAMK1G,CAST,CCDC88A,CCK,CCNO,CCR7,CD82,CDC42EP4,CDH1,CDK5R1,CELSR3,CHRNA3,CNP,CPEB3,CTNND2,CYFIP1,DAB1,DACT1,DAG1,DDAH1,DKK3,DLX2,DLX5,DNM2,DOCK1,DPYSL2,DPYSL3,DRD2,DVL1,DZIP1L,EGF,EGFR,EPS15,EPS8,ERBB4,ERC2,EZR,FAM107A,FAM161A,FEZF2,FGF1,FGFR2,FLOT1,FN1,GDNF,GNA12,GNAO1,GRIN3A,HAP1,HTR7,IGSF9,INHBA,INSR,ITGA1,ITGA6,ITGB8,ITPR1,KIDINS220,KIF5B,LASP1,LLGL1,LRRTM1,LYN,MAP2,METRN,MICALL2,MNS1,MYC,MYO10,MYO6,NCKAP1,NFIB,NIN,NINJ1,NR2E1,NRCAM,NRG1,NRP2,NTF3,NTNG2,NTRK2,NTRK3,OBSL1,P2RX7,PACSIN2,PALLD,PCDH9,PHGDH,PHLDB2,PIK3CA,PIP5K1B,PKHD1,PKP4,PLEC,PRKCA,PTN,PTPRE,PTPRZ1,RAB10,RAB13,RAB3IL1,RABL2A,RBFOX2,RELB,RHOQ,RNF165,ROBO2,S100A4,S100B,SCLT1,SDK1,SDK2,SEMA3D,SEMA3F,SEMA6A,SEMA7A,SEPT11,SEPT2,SH2B1,SHTN1,SKIL,SKOR2,SLIT1,SLITRK1,SLITRK6,SORBS2,SPATA13,SPTBN4,STIP1,STK36,STMN3,SYNE1,TCTN3,TIAM1,TMEM107,TNC,TP73,TRIM46,TRIM9,TROVE2,TRPC6,TSGA10,TTL,ULK1,USP21,VANGL2,VAX2,WDR34,WDR35,ZMYND8</t>
  </si>
  <si>
    <t xml:space="preserve">ABCC4,ABI1,ACTR3,ACVR2A,ADGRG6,AKAP12,ANKRD27,APP,AQP1,ARHGAP5,ARHGEF7,ATP2C1,ATP8B1,BBS1,BBS2,BBS5,BBS9,BCR,BMP2K,BRSK2,BSN,CACNA1H,CAMK1G,CAST,CCDC88A,CCK,CCNO,CCR7,CD82,CDC42EP4,CDH1,CDK5R1,CDK5RAP2,CELSR3,CHRNA3,CKAP2,CLIP1,CNP,CPEB3,CTNND2,CYFIP1,DAB1,DACT1,DAG1,DDAH1,DKK3,DLX2,DLX5,DNM2,DOCK1,DOK1,DPYSL2,DPYSL3,DRD2,DVL1,DZIP1L,EGF,EGFR,EPS15,EPS8,ERBB4,ERC2,EZR,FAM107A,FAM161A,FEZF2,FGF1,FGF9,FGFR2,FLOT1,FN1,GAL,GDNF,GNA12,GNAO1,GNAS,GRIN3A,GRK2,HAP1,HAUS8,HTR7,IDE,IGSF9,INHBA,INSR,ITGA1,ITGA6,ITGB8,ITPR1,KIDINS220,KIF18A,KIF5B,LASP1,LHX2,LLGL1,LRP2,LRRTM1,LYN,MAP1A,MAP2,MAPK1,METRN,MICALL2,MNS1,MT3,MYC,MYLK,MYO10,MYO6,NCKAP1,NFIB,NIN,NINJ1,NPC1,NQO1,NR2E1,NR2F1,NRCAM,NRG1,NRP2,NTF3,NTNG2,NTRK2,NTRK3,NUMA1,OBSL1,OLFM1,P2RX7,PACSIN2,PALLD,PCDH9,PHGDH,PHLDB2,PIK3CA,PIN1,PIP5K1B,PKHD1,PKM,PKP4,PLEC,PPARG,PRKCA,PTN,PTPRE,PTPRS,PTPRZ1,RAB10,RAB13,RAB3IL1,RABL2A,RBFOX2,RELB,RHOQ,RNF165,ROBO2,S100A4,S100B,SALL3,SCLT1,SDK1,SDK2,SEMA3D,SEMA3F,SEMA6A,SEMA7A,SEPT11,SEPT2,SH2B1,SHTN1,SKIL,SKOR2,SLC17A5,SLIT1,SLITRK1,SLITRK6,SORBS2,SPATA13,SPTBN4,STIP1,STK36,STMN3,SYNE1,TACC2,TBCD,TCTN3,TFAP2A,TIAM1,TLR4,TMEM107,TNC,TP73,TRIM46,TRIM9,TROVE2,TRPC6,TRPV2,TSGA10,TTL,TUBA4A,ULK1,USP21,VANGL2,VAX2,WDR34,WDR35,ZMYND8</t>
  </si>
  <si>
    <t xml:space="preserve">ABI1,ACTR3,ACVR2A,ADGRG6,ADRB2,AKTIP,ANKRD27,APP,ARHGAP5,ARHGEF7,BBS1,BRSK2,BSN,CACNA1H,CAMK1G,CAST,CCDC88A,CCK,CDH1,CDK5R1,CHRNA3,CLSTN3,CNP,COLQ,CPEB3,CTNND2,CYFIP1,DAB1,DACT1,DDAH1,DLGAP3,DLX1,DLX2,DLX5,DNM2,DOCK1,DPYSL2,DPYSL3,DRD2,DVL1,EGF,EGFR,EN1,EPS8,ERBB4,ERC2,EZR,FAM107A,FEZF2,FGFR2,FLOT1,FOXG1,GDNF,GLI2,GRIN3A,HAP1,HES1,IGSF9,INHBA,ITGA1,ITPR1,KIDINS220,KIF1A,LLGL1,LRRTM1,LYN,MAP2,METRN,MICALL2,MYO6,NFIB,NIN,NR2E1,NR2F1,NRCAM,NRG1,NRP2,NTF3,NTNG2,NTRK2,NTRK3,OBSL1,OTX2,P2RX7,PALLD,PCDH9,PCDHB11,PCDHB2,PCDHB3,PCDHB4,PCDHB5,PCDHB9,PDLIM5,PHGDH,PIK3CA,PIN1,PIP5K1B,PKP4,PPT1,PRKCA,PTN,PTPRE,PTPRZ1,RAB10,RAB13,RAB3IL1,RBFOX2,RELB,RHOQ,RNF165,ROBO2,S100B,SDK1,SDK2,SEMA3D,SEMA3F,SEMA6A,SEMA7A,SEPT11,SEPT2,SH2B1,SHANK1,SHTN1,SIX3,SKIL,SKOR2,SLC12A2,SLC1A3,SLIT1,SLITRK1,SLITRK6,SORBS2,SOX21,SPTBN4,STIP1,STMN3,SYNE1,TBCD,TIAM1,TNC,TP73,TRIM46,TRIM9,TRPC6,TTL,ULK1,USP21,VAX2</t>
  </si>
  <si>
    <t xml:space="preserve">ACVR1B,ACVR2A,ADAM17,ADRB2,AKAP12,AKTIP,ANTXR1,APBB2,APP,AQP1,ARHGAP5,ARNTL,ATG5,ATP1A2,ATXN1L,BBS2,BCR,BMPR1B,BRSK2,CACNB3,CALB1,CBS/CBSL,CCR7,CDK5R1,CDK5RAP2,CDKN2A,CDO1,CDON,CELSR3,CFH,CHRNA3,CHRNA4,CLCN7,CLSTN3,COL11A2,COL1A1,COL8A1,CPEB3,CTSK,DAB1,DLGAP3,DLX1,DLX2,DLX5,DMRTA2,DNMT3B,DPYSL3,DRD2,DVL1,E2F5,EDNRB,EFTUD2,EGF,EGFR,EN1,ENTPD1,EPS8,ERBB4,ERC2,FEZF1,FEZF2,FGF1,FGF9,FGFR2,FREM1,GAL,GCLM,GDF6,GDNF,GJA3,GLI2,GM2A,GNAS,GPR37,GPR85,H19,HAP1,HAT1,HES1,IKZF1,INHBA,ITGA11,ITGA6,ITGB8,ITPR1,KIDINS220,LHX2,LLGL1,LMO7,LOXL3,LRIG1,LRP2,LRRTM1,LTBP2,MAB21L2,MAN2C1,MAP2,MLC1,MMP2,NCOR2,NDST3,NFE2L2,NFIB,NOS2,NPHP1,NPR3,NR2E1,NR2F1,NRCAM,NTF3,NTRK2,NTRK3,OAT,OSR2,OTOS,OTX2,PAX8,PCDH9,PDE6B,PGAP3,PHGDH,PITX2,PLTP,POLB,POLE,POSTN,PPARG,PPT1,PRRX2,PTHLH,PTPRS,RARA,ROBO2,RPS6KA5,RSPRY1,S100A4,SALL1,SALL3,SALL4,SC5D,SEMA3F,SEMA7A,SHANK1,SIM1,SIX3,SIX6,SLC12A2,SLC12A7,SLC1A3,SLC29A4,SLC4A4,SLC4A7,SLITRK6,SNAI2,SPAG17,SPRED1,SPTBN4,STAMBP,STK36,STXBP3,TCTN3,TFAP2A,TGFA,TMEM107,TP73,TRAF3IP2,TRPS1,TTL,TYRO3,VANGL2,VAX1,VAX2,WFIKKN2,ZIC4</t>
  </si>
  <si>
    <t xml:space="preserve">ACTR3,ADGRG6,ADH5,AFDN,APP,ATP2C1,BMI1,BRSK2,CD82,CDK5R1,CDK5RAP2,CDKN2A,CDON,CLSTN3,CNP,CORIN,DAB1,DAG1,DISP3,DLL1,DLX1,DLX2,DLX5,DMRTA2,DNMT3B,DPYSL2,DTX1,EGF,EGFR,EN1,ERBB4,EXT1,FEZF1,FEZF2,FGF1,FGFR2,FN1,FOXG1,GDF6,GDNF,GLI2,GLUL,GPC1,HES1,HIF1A,HTR7,IKZF1,INHBA,ITM2C,KDM2A,KIDINS220,LHX2,LIN28A,LLGL1,MAPK1,MAPK14,MBD1,METRN,MYC,MYO6,NCKAP1,NCOR2,NFIB,NR2E1,NREP,NRG1,NTF3,NTRK2,NTRK3,OTX2,PHGDH,PIN1,PITX2,POLB,PPARG,PRKCA,PTN,PTPRZ1,QKI,RARA,RHOQ,S100A4,SALL1,SALL3,SIX3,SLC1A3,SLC8A3,SOX1,SOX6,SPAG9,SPINK5,TFAP2A,TGFA,TLE3,TNC,TP73,TRAPPC9,TRIM9,TRPC6,TTL,ULK1,VAX1</t>
  </si>
  <si>
    <t xml:space="preserve">ACVR1B,ACVR2A,ADAM17,ADRB2,AKAP12,ANTXR1,APBB2,APP,ARHGAP5,ARNTL,ATG5,ATP1A2,ATXN1L,BBS2,BCR,BMPR1B,BRSK2,CACNB3,CALB1,CBS/CBSL,CCR7,CDK5R1,CDK5RAP2,CDKN2A,CDO1,CDON,CELSR3,CFH,CHRNA3,CHRNA4,CLCN7,CLSTN3,COL11A2,COL8A1,CPEB3,CTSK,DAB1,DLGAP3,DLX1,DLX2,DLX5,DMRTA2,DNMT3B,DRD2,DVL1,E2F5,EDNRB,EFTUD2,EGF,EGFR,EN1,ENTPD1,EPS8,ERBB4,ERC2,FEZF1,FEZF2,FGF1,FGF9,FGFR2,FREM1,GAL,GCLM,GDF6,GLI2,GM2A,GNAS,GPR37,H19,HAP1,HAT1,HES1,INHBA,ITGA11,ITGA6,ITGB8,KIDINS220,LHX2,LLGL1,LMO7,LOXL3,LRIG1,LRP2,LRRTM1,LTBP2,MAB21L2,MAN2C1,MAP2,MLC1,MMP2,NCOR2,NDST3,NFE2L2,NFIB,NOS2,NPHP1,NPR3,NR2F1,NRCAM,NTF3,NTRK2,NTRK3,OAT,OSR2,OTOS,OTX2,PAX8,PCDH9,PHGDH,PITX2,PLTP,POLB,POLE,POSTN,PPT1,PRRX2,PTHLH,PTPRS,RARA,ROBO2,RPS6KA5,RSPRY1,SALL1,SALL3,SALL4,SC5D,SEMA3F,SEMA7A,SHANK1,SIM1,SIX3,SLC12A2,SLC12A7,SLC1A3,SLC29A4,SLC4A4,SLC4A7,SLITRK6,SNAI2,SPAG17,SPRED1,SPTBN4,STAMBP,STK36,STXBP3,TCTN3,TFAP2A,TGFA,TMEM107,TP73,TRAF3IP2,TRPS1,TTL,TYRO3,VANGL2,VAX1,VAX2,WFIKKN2,ZIC4</t>
  </si>
  <si>
    <t xml:space="preserve">ABI1,ACTR3,ACVR2A,ADGRG6,ANKRD27,APP,ARHGAP5,ARHGEF7,BBS1,BRSK2,BSN,CACNA1H,CAMK1G,CCDC88A,CCK,CDK5R1,CHRNA3,CNP,CPEB3,CTNND2,CYFIP1,DAB1,DACT1,DDAH1,DLX2,DLX5,DNM2,DOCK1,DPYSL2,DPYSL3,DRD2,DVL1,EGFR,EPS8,ERBB4,ERC2,EZR,FAM107A,FEZF2,FGFR2,FLOT1,FOXG1,GDNF,GRIN3A,HAP1,HES1,IGSF9,INHBA,ITGA1,ITPR1,KIDINS220,LLGL1,LRRTM1,LYN,MAP2,METRN,MICALL2,MYO6,NFIB,NIN,NR2E1,NRCAM,NRG1,NRP2,NTF3,NTNG2,NTRK2,NTRK3,OBSL1,P2RX7,PALLD,PCDH9,PHGDH,PIK3CA,PIP5K1B,PKP4,PRKCA,PTN,PTPRE,PTPRZ1,RAB10,RAB13,RAB3IL1,RBFOX2,RELB,RHOQ,RNF165,ROBO2,S100B,SDK1,SDK2,SEMA3D,SEMA3F,SEMA6A,SEMA7A,SEPT11,SEPT2,SHTN1,SKIL,SKOR2,SLC1A3,SLIT1,SLITRK1,SLITRK6,SORBS2,SPTBN4,STIP1,STMN3,SYNE1,TBCD,TIAM1,TNC,TRIM46,TRIM9,TRPC6,TTL,ULK1,USP21,VAX2</t>
  </si>
  <si>
    <t xml:space="preserve">ACTR3,ADH5,APP,ATP2C1,BMI1,BRSK2,CDK5R1,CDK5RAP2,CDON,CLSTN3,CORIN,DAB1,DISP3,DLL1,DLX1,DLX2,DLX5,DMRTA2,DNMT3B,DPYSL2,DTX1,EGF,EGFR,EN1,ERBB4,FEZF1,FEZF2,FGF1,FGFR2,FN1,FOXG1,GDF6,GDNF,GLI2,HES1,HIF1A,HTR7,IKZF1,INHBA,ITM2C,KDM2A,KIDINS220,LHX2,LIN28A,LLGL1,MAPK1,MAPK14,METRN,MYC,MYO6,NCKAP1,NCOR2,NR2E1,NREP,NRG1,NTF3,NTRK2,NTRK3,OTX2,PHGDH,PIN1,PITX2,POLB,PRKCA,PTN,PTPRZ1,RARA,RHOQ,S100A4,SALL1,SALL3,SIX3,SLC1A3,SOX1,SPAG9,SPINK5,TFAP2A,TGFA,TNC,TP73,TRAPPC9,TRIM9,TRPC6,TTL,ULK1,VAX1</t>
  </si>
  <si>
    <t xml:space="preserve">ABCB6,ADAM23,ADRB2,AFDN,AK7,AKTIP,APBB2,APP,BBS1,BBS2,BCR,BPTF,CBS/CBSL,CD82,CDK5R1,CDK5RAP2,CDKN2A,CDON,CHST3,CNP,COL3A1,CST3,CXADR,DAB1,DAG1,DBI,DLL1,DLX1,DLX2,DLX5,DRD2,EGF,EGFR,EN1,EPHA5,ERBB4,EXT1,EZR,FEZF1,FEZF2,FGFR2,FOXD1,FOXG1,GAS8,GDNF,GLI2,GNAO1,GPC1,GSTP1,HAP1,HES1,HIF1A,HYDIN,IKZF1,ITGA6,ITPR1,KIF1A,LAMC3,LHX2,LIN28A,LLGL1,LOXL3,LRP2,MAP2,MAPK1,MYC,NCKAP1,NCOR2,NFIB,NIN,NOS2,NPAS2,NR2E1,NR2F1,NR3C1,NRCAM,NRG1,NRP2,NTF3,NTRK2,OTX2,PHGDH,POMGNT1,POU6F2,PPARG,PPT1,PTPRS,PTPRZ1,QKI,RBFOX2,RNF103,ROBO2,S100A4,S100B,SALL1,SEMA3F,SH2B1,SIM1,SIX3,SKOR2,SLC17A5,SLC1A3,SLC4A7,SLC8A3,SLIT1,SOX1,SOX6,STIP1,STK36,STXBP3,TACC2,TLR4,TNC,TP73,TRAPPC9,TTL,TYRO3,VAX1,VAX2,ZBTB20,ZIC4,ZSCAN21</t>
  </si>
  <si>
    <t xml:space="preserve">ABI1,ACTR3,ACVR2A,ADGRG6,ANKRD27,APP,ARHGAP5,ARHGEF7,BBS1,BRSK2,BSN,CACNA1H,CAMK1G,CCDC88A,CCK,CDK5R1,CHRNA3,CNP,CPEB3,CTNND2,CYFIP1,DAB1,DACT1,DDAH1,DLX2,DLX5,DNM2,DOCK1,DPYSL2,DPYSL3,DRD2,DVL1,EGFR,EPS8,ERBB4,ERC2,EZR,FAM107A,FEZF2,FGFR2,FLOT1,GDNF,GRIN3A,HAP1,IGSF9,INHBA,ITGA1,ITPR1,KIDINS220,LLGL1,LRRTM1,LYN,MAP2,METRN,MICALL2,MYO6,NFIB,NIN,NR2E1,NRCAM,NRG1,NRP2,NTF3,NTNG2,NTRK2,NTRK3,OBSL1,P2RX7,PALLD,PCDH9,PHGDH,PIK3CA,PIP5K1B,PKP4,PRKCA,PTN,PTPRE,PTPRZ1,RAB10,RAB13,RAB3IL1,RBFOX2,RELB,RHOQ,RNF165,ROBO2,S100B,SDK1,SDK2,SEMA3D,SEMA3F,SEMA6A,SEMA7A,SEPT11,SEPT2,SHTN1,SKIL,SKOR2,SLIT1,SLITRK1,SLITRK6,SORBS2,SPTBN4,STIP1,STMN3,SYNE1,TIAM1,TNC,TRIM46,TRIM9,TRPC6,TTL,ULK1,USP21,VAX2</t>
  </si>
  <si>
    <t xml:space="preserve">AKAP12,AKTIP,APBB2,APP,ARHGAP5,ATG5,ATP1A2,ATXN1L,BBS2,BCR,BMPR1B,BRSK2,CACNB3,CALB1,CBS/CBSL,CDK5R1,CDK5RAP2,CDON,CELSR3,CHRNA4,CLSTN3,CPEB3,DAB1,DLGAP3,DLX1,DLX2,DLX5,DMRTA2,DPYSL3,DRD2,E2F5,EGFR,EN1,ENTPD1,ERBB4,FEZF1,FEZF2,FGF1,FGFR2,GAL,GCLM,GDF6,GDNF,GLI2,GM2A,GNAS,GPR37,GPR85,HAP1,HES1,IKZF1,ITGA6,ITGB8,ITPR1,KIDINS220,LHX2,LLGL1,LRP2,LRRTM1,MAN2C1,MAP2,MLC1,MYC,NCOR2,NDST3,NFIB,NOS2,NR2E1,NR2F1,NRCAM,NTF3,NTRK2,OTX2,PALLD,PAX8,PCDH9,PHGDH,PITX2,POLB,POSTN,PPARG,PPT1,PTPRS,PTPRZ1,RARA,ROBO2,RPS6KA5,S100A4,S100B,SALL1,SEMA3F,SEMA7A,SHANK1,SIM1,SIX3,SLC1A3,SLC29A4,SPAG17,SPTBN4,STAMBP,STXBP3,TFAP2A,TGFA,TP73,TTL,TYRO3,VAX1,VAX2,ZIC4</t>
  </si>
  <si>
    <t xml:space="preserve">ABCB6,ADAM17,ADRB2,AFDN,AK7,AKTIP,ANTXR1,APBB2,APP,AQP1,ARNTL,ASPN,ATG5,ATP6V1B1,BBS1,BBS2,BCR,BMPR1B,BPTF,CBS/CBSL,CDK5R1,CDK5RAP2,CDKN2A,CDON,CFH,CHST3,CLDN5,COL11A2,COL1A1,COL3A1,COL5A1,COL8A1,CRISPLD2,CRYGA,CST3,CTHRC1,CTSK,CXADR,DAB1,DBI,DLL1,DLX1,DLX2,DLX5,DLX6,DRD2,DVL1,EGF,EGFR,EN1,EPHA5,ERBB4,ERC2,ESRRB,EXT1,EZR,FEZF1,FEZF2,FGF1,FGF9,FGFR2,FN1,FOXD1,FOXG1,FREM2,GAS8,GDF6,GDNF,GJA3,GLI2,GNAO1,GPC1,HAP1,HES1,HIF1A,HLA-A,HLA-DMA,HPCA,HYDIN,IGSF3,IKZF1,INHBA,ITGA6,ITPR1,KIF1A,LHX2,LIN28A,LLGL1,LMO7,LOXL3,LRIG1,LRP2,LTBP2,MAB21L2,MAP2,MAPK1,MMP2,MPV17,MYC,MYO6,NCOR2,NDST3,NFIB,NIN,NOS2,NOTCH2,NPHP1,NR2E1,NR2F1,NR3C1,NRCAM,NRG1,NRP2,NTF3,NTRK2,OAT,OSR2,OTX2,PAX8,PDE6B,PHGDH,PITX2,PLTP,POLB,POMGNT1,POSTN,PPT1,PRRX2,PTPRS,RARA,RBFOX2,ROBO2,S100A4,SALL1,SEMA3F,SEMA6A,SH2B1,SIM1,SIX3,SIX6,SKOR2,SLC1A3,SLC4A4,SLC4A7,SLIT1,SLITRK6,SNAI2,SOX1,SOX21,SSBP3,STIP1,STK36,STXBP3,TACC2,TFAP2A,TGFA,TNC,TP73,TRAPPC9,TTL,TYRO3,VANGL2,VAX1,VAX2,VCAM1,WFIKKN2,WNT2,ZBTB20,ZIC4,ZSCAN21</t>
  </si>
  <si>
    <t xml:space="preserve">ADGRG6,ADRB2,AKAP12,AKTIP,APBB2,APP,ARHGAP5,ARHGEF7,ATG5,ATP1A2,ATXN1L,BBS2,BCR,BMPR1B,BRSK2,CACNB3,CALB1,CAMKK1,CAST,CBS/CBSL,CCDC88A,CDK5R1,CDK5RAP2,CDKN2A,CDON,CELSR3,CFH,CHRNA4,CLSTN3,CLTC,CNP,COL1A1,CPEB3,CTNND2,DAB1,DACT1,DAG1,DLGAP3,DLX1,DLX2,DLX5,DMRTA2,DPYSL2,DPYSL3,DRD2,DTNA,DVL1,E2F5,EGFR,EN1,ENTPD1,EPAS1,ERBB4,ERC2,FEZF1,FEZF2,FGF1,FGFR2,GAL,GCLM,GDF6,GDNF,GLI2,GM2A,GNAS,GPR37,GPR85,GRIN3A,HAP1,HES1,HIF1A,HTR7,IGSF9,IKZF1,ITGA6,ITGB8,ITPR1,KCNA5,KIDINS220,LHX2,LLGL1,LRP2,LRRTM1,MAB21L2,MAN2C1,MAP1A,MAP2,MAPK1,MBNL1,MLC1,MYC,MYO6,NCOR2,NDST3,NFE2L2,NFIB,NOS2,NPC1,NR2E1,NR2F1,NRCAM,NRG1,NRP2,NTF3,NTRK2,NTRK3,OAT,OTX2,PALLD,PAX8,PCDH9,PHGDH,PITX2,PLEC,POLB,POSTN,PPARG,PPT1,PTPRS,PTPRZ1,RARA,ROBO2,RPS6KA5,S100A4,S100B,SALL1,SALL3,SALL4,SEMA3F,SEMA7A,SEPT11,SHANK1,SIM1,SIX3,SLC12A2,SLC12A7,SLC1A3,SLC29A4,SLITRK6,SORBS2,SPAG17,SPTBN4,STAMBP,STXBP3,SYNE1,SYNE2,TARDBP,TFAP2A,TGFA,TIAM1,TLR4,TP73,TTL,TYRO3,VANGL2,VAX1,VAX2,ZIC4</t>
  </si>
  <si>
    <t xml:space="preserve">ABCB6,ADRB2,AFDN,AK7,AKTIP,APBB2,APP,BBS1,BBS2,BCR,BPTF,CBS/CBSL,CDK5R1,CDK5RAP2,CDKN2A,CDON,CHST3,COL3A1,CST3,CXADR,DAB1,DBI,DLX1,DLX2,DLX5,DRD2,EGFR,EN1,EPHA5,ERBB4,EXT1,EZR,FEZF1,FEZF2,FGFR2,FOXD1,FOXG1,GAS8,GDNF,GLI2,GNAO1,GPC1,HAP1,HES1,HIF1A,HYDIN,IKZF1,ITGA6,ITPR1,KIF1A,LHX2,LIN28A,LLGL1,LRP2,MAPK1,NCOR2,NFIB,NIN,NOS2,NR2E1,NR2F1,NR3C1,NRCAM,NRG1,NRP2,NTF3,NTRK2,OTX2,PHGDH,POMGNT1,PPT1,PTPRS,RBFOX2,ROBO2,S100A4,SALL1,SEMA3F,SH2B1,SIM1,SIX3,SKOR2,SLC1A3,SLC4A7,SLIT1,SOX1,STIP1,STK36,STXBP3,TACC2,TNC,TP73,TRAPPC9,TTL,TYRO3,VAX1,VAX2,ZBTB20,ZIC4,ZSCAN21</t>
  </si>
  <si>
    <t xml:space="preserve">Morphogenesis of head</t>
  </si>
  <si>
    <t xml:space="preserve">AFDN,AKTIP,AQP1,ATP6V1B1,BBS1,BBS2,BCR,BMPR1B,CBS/CBSL,CLDN5,COL1A1,COL5A1,COL8A1,CRISPLD2,CTHRC1,DLX5,DLX6,DVL1,EGFR,EZR,FGF9,FGFR2,FN1,FOXD1,FOXG1,GLI2,HES1,HIF1A,ITGA6,LRIG1,MAB21L2,MAPK1,MMP2,MYC,MYO6,NFIB,NIN,NOTCH2,NR2E1,OSR2,OTX2,PAX8,PITX2,POLB,PRRX2,SALL1,SIX3,SKOR2,SLITRK6,SSBP3,TFAP2A,VANGL2,VAX1,VAX2,WNT2,ZSCAN21</t>
  </si>
  <si>
    <t xml:space="preserve">AKAP12,AKTIP,APBB2,APP,ARHGAP5,ATG5,ATP1A2,ATXN1L,BBS2,BCR,BMPR1B,BRSK2,CACNB3,CALB1,CDK5R1,CDK5RAP2,CDON,CELSR3,CHRNA4,CLSTN3,CPEB3,DAB1,DLGAP3,DLX5,DMRTA2,DPYSL3,DRD2,E2F5,EGFR,EN1,ENTPD1,ERBB4,FEZF1,FEZF2,FGF1,FGFR2,GAL,GCLM,GDNF,GLI2,GM2A,GNAS,GPR37,GPR85,HAP1,HES1,IKZF1,ITGA6,ITGB8,ITPR1,KIDINS220,LHX2,LLGL1,LRP2,LRRTM1,MAN2C1,MAP2,MLC1,NCOR2,NDST3,NFIB,NOS2,NR2E1,NR2F1,NRCAM,NTF3,NTRK2,OTX2,PAX8,PCDH9,PHGDH,POLB,POSTN,PPARG,PPT1,PTPRS,RARA,ROBO2,RPS6KA5,S100A4,SALL1,SEMA3F,SEMA7A,SHANK1,SIM1,SIX3,SLC1A3,SLC29A4,SPAG17,SPTBN4,STAMBP,STXBP3,TFAP2A,TP73,TTL,TYRO3,VAX1,ZIC4</t>
  </si>
  <si>
    <t xml:space="preserve">APBB2,APP,ARHGAP5,ATP1A2,ATXN1L,BBS2,CDK5R1,CDK5RAP2,CDON,CELSR3,DAB1,DLGAP3,DLX5,DMRTA2,E2F5,EGFR,FEZF1,FEZF2,GCLM,GDNF,GLI2,GM2A,LHX2,LLGL1,LRP2,MAN2C1,MAP2,NCOR2,NFIB,NOS2,NR2E1,NR2F1,NTF3,OTX2,PHGDH,PPT1,PTPRS,ROBO2,SALL1,SEMA3F,SEMA7A,SPAG17,TP73,TTL,VAX1</t>
  </si>
  <si>
    <t xml:space="preserve">ABCB6,ACVR2A,ADAM17,ADRB2,AFDN,AK7,AKTIP,ANTXR1,APBB2,APP,AQP1,ARNTL,ASPN,ATG5,ATP6V1B1,BBS1,BBS2,BCR,BMPR1B,BPTF,CBS/CBSL,CDK5R1,CDK5RAP2,CDKN2A,CDON,CER1,CFH,CHST3,CLDN5,COL11A2,COL1A1,COL3A1,COL5A1,COL8A1,CRISPLD2,CRYGA,CST3,CTHRC1,CTSK,CXADR,DAB1,DACT1,DBI,DLL1,DLX1,DLX2,DLX5,DLX6,DRD2,DVL1,EGF,EGFR,EN1,EPHA5,ERBB4,ERC2,ESRRB,EXT1,EZR,FEZF1,FEZF2,FGF1,FGF9,FGFR2,FN1,FOXD1,FOXG1,FREM2,GAS8,GDF6,GDNF,GJA3,GLI2,GNAO1,GPC1,HAP1,HES1,HIF1A,HLA-A,HLA-DMA,HPCA,HYDIN,IGSF3,IKZF1,INHBA,ITGA6,ITPR1,KIF1A,LHX2,LIN28A,LLGL1,LMO7,LOXL3,LRIG1,LRP2,LTBP2,MAB21L2,MAP2,MAPK1,MMP2,MPV17,MYC,MYO6,NCKAP1,NCOR2,NDST3,NFIB,NIN,NOS2,NOTCH2,NPHP1,NR2E1,NR2F1,NR3C1,NRCAM,NRG1,NRP2,NTF3,NTRK2,OAT,OSR2,OTX2,PAX8,PDE6B,PHGDH,PITX2,PLTP,POLB,POMGNT1,POSTN,PPT1,PRRX2,PTPRS,RARA,RBFOX2,ROBO2,S100A4,SALL1,SEMA3F,SEMA6A,SH2B1,SIM1,SIX3,SIX6,SKOR2,SLC1A3,SLC4A4,SLC4A7,SLIT1,SLITRK6,SNAI2,SOX1,SOX21,SSBP3,STIP1,STK36,STXBP3,TACC2,TFAP2A,TGFA,TNC,TP73,TRAPPC9,TTL,TYRO3,VANGL2,VAX1,VAX2,VCAM1,WFIKKN2,WNT2,ZBTB20,ZIC4,ZSCAN21</t>
  </si>
  <si>
    <t xml:space="preserve">AKAP12,APBB2,APP,ARHGAP5,ATG5,ATP1A2,ATXN1L,BBS2,BCR,BRSK2,CACNB3,CALB1,CDK5R1,CDK5RAP2,CDON,CELSR3,CHRNA4,CLSTN3,CPEB3,DAB1,DLGAP3,DLX5,DMRTA2,DRD2,E2F5,EGFR,EN1,ENTPD1,ERBB4,FEZF1,FEZF2,FGF1,FGFR2,GAL,GCLM,GLI2,GM2A,GNAS,GPR37,HAP1,HES1,ITGA6,ITGB8,KIDINS220,LHX2,LLGL1,LRP2,LRRTM1,MAN2C1,MAP2,MLC1,NCOR2,NDST3,NFIB,NOS2,NR2F1,NRCAM,NTF3,NTRK2,OTX2,PAX8,PCDH9,PHGDH,POLB,PPT1,PTPRS,ROBO2,RPS6KA5,SALL1,SEMA3F,SEMA7A,SHANK1,SIM1,SLC1A3,SLC29A4,SPAG17,SPTBN4,STAMBP,STXBP3,TFAP2A,TP73,TTL,TYRO3,VAX1,ZIC4</t>
  </si>
  <si>
    <t xml:space="preserve">APBB2,APP,ARHGAP5,ATP1A2,ATXN1L,BBS2,CDK5R1,CDK5RAP2,CDON,CELSR3,DAB1,DLGAP3,DLX5,DMRTA2,E2F5,EGFR,FEZF1,FEZF2,GCLM,GLI2,GM2A,LHX2,LLGL1,LRP2,MAN2C1,MAP2,NCOR2,NFIB,NOS2,NR2F1,OTX2,PHGDH,PPT1,PTPRS,ROBO2,SALL1,SEMA3F,SEMA7A,SPAG17,TP73,TTL,VAX1</t>
  </si>
  <si>
    <t xml:space="preserve">AKAP12,APBB2,APP,ARHGAP5,ATG5,ATP1A2,ATXN1L,BBS2,BCR,BRSK2,CACNB3,CALB1,CBS/CBSL,CDK5R1,CDK5RAP2,CDON,CELSR3,CHRNA4,CLSTN3,CPEB3,DAB1,DLGAP3,DLX5,DMRTA2,DRD2,E2F5,EGFR,EN1,ENTPD1,ERBB4,FEZF1,FEZF2,FGF1,FGFR2,GAL,GCLM,GDF6,GLI2,GM2A,GNAS,GPR37,HAP1,HES1,ITGA6,ITGB8,KIDINS220,LHX2,LLGL1,LRP2,LRRTM1,MAN2C1,MAP2,MLC1,NCOR2,NDST3,NFIB,NOS2,NR2F1,NRCAM,NTF3,NTRK2,OTX2,PAX8,PCDH9,PHGDH,PITX2,POLB,PPT1,PTPRS,PTPRZ1,ROBO2,RPS6KA5,SALL1,SEMA3F,SEMA7A,SHANK1,SIM1,SLC1A3,SLC29A4,SPAG17,SPTBN4,STAMBP,STXBP3,TFAP2A,TP73,TTL,TYRO3,VAX1,VAX2,ZIC4</t>
  </si>
  <si>
    <t xml:space="preserve">APBB2,APP,ARHGAP5,ATP1A2,ATXN1L,BBS2,BRSK2,CDK5R1,CDK5RAP2,CDON,CELSR3,DAB1,DLGAP3,DLX5,DMRTA2,E2F5,EGFR,FEZF1,FEZF2,GCLM,GDNF,GLI2,GM2A,HAP1,HES1,LHX2,LLGL1,LRP2,MAN2C1,MAP2,NCOR2,NDST3,NFIB,NOS2,NR2E1,NR2F1,NTF3,OTX2,PHGDH,PPT1,PTPRS,ROBO2,SALL1,SEMA3F,SEMA7A,SIM1,SIX3,SPAG17,TFAP2A,TP73,TTL,TYRO3,VAX1</t>
  </si>
  <si>
    <t xml:space="preserve">ADGRG6,ADRB2,AKAP12,APBB2,APP,ARHGAP5,ATG5,ATP1A2,ATXN1L,BBS2,BCR,BMPR1B,BRSK2,CACNB3,CALB1,CAMKK1,CAST,CBS/CBSL,CCDC88A,CDK5R1,CDK5RAP2,CDKN2A,CDON,CELSR3,CFH,CHRNA4,CLSTN3,CPEB3,DAB1,DACT1,DLGAP3,DLX1,DLX2,DLX5,DMRTA2,DRD2,DTNA,DVL1,E2F5,EGFR,EN1,ENTPD1,EPAS1,ERBB4,ERC2,FEZF1,FEZF2,FGF1,FGFR2,GAL,GCLM,GDF6,GDNF,GLI2,GM2A,GNAS,GPR37,GRIN3A,HAP1,HES1,HIF1A,IGSF9,ITGA6,ITGB8,KCNA5,KIDINS220,LHX2,LLGL1,LRP2,LRRTM1,MAB21L2,MAN2C1,MAP1A,MAP2,MBNL1,MLC1,NCOR2,NDST3,NFE2L2,NFIB,NOS2,NR2F1,NRCAM,NTF3,NTRK2,NTRK3,OAT,OTX2,PAX8,PCDH9,PHGDH,PITX2,PLEC,POLB,PPT1,PTPRS,PTPRZ1,RARA,ROBO2,RPS6KA5,SALL1,SALL3,SALL4,SEMA3F,SEMA7A,SHANK1,SIM1,SLC12A2,SLC12A7,SLC1A3,SLC29A4,SLITRK6,SORBS2,SPAG17,SPTBN4,STAMBP,STXBP3,SYNE1,SYNE2,TFAP2A,TLR4,TP73,TTL,TYRO3,VANGL2,VAX1,VAX2,ZIC4</t>
  </si>
  <si>
    <t xml:space="preserve">Formation of telencephalon</t>
  </si>
  <si>
    <t xml:space="preserve">ADRB2,AFDN,APBB2,BBS1,BBS2,CDK5R1,CHST3,DAB1,DBI,DLX1,DLX2,DLX5,EXT1,FEZF1,FEZF2,GDNF,GNAO1,HES1,LHX2,LRP2,MAPK1,NCOR2,NFIB,NIN,NR2E1,NRP2,NTRK2,OTX2,PTPRS,ROBO2,SALL1,SIX3,SLIT1,TNC,TP73,TTL,VAX1,ZBTB20</t>
  </si>
  <si>
    <t xml:space="preserve">APBB2,APP,ARHGAP5,ATP1A2,ATXN1L,BBS2,CDK5R1,CDK5RAP2,CDON,CELSR3,DAB1,DLGAP3,DLX5,DMRTA2,E2F5,EGFR,FEZF1,FEZF2,GCLM,GLI2,GM2A,HAP1,HES1,LHX2,LLGL1,LRP2,MAN2C1,MAP2,NCOR2,NDST3,NFIB,NOS2,NR2F1,OTX2,PHGDH,PPT1,PTPRS,ROBO2,SALL1,SEMA3F,SEMA7A,SIM1,SPAG17,TFAP2A,TP73,TTL,TYRO3,VAX1</t>
  </si>
  <si>
    <t xml:space="preserve">ADRB2,AFDN,AKTIP,APBB2,APP,BBS1,BBS2,CDK5R1,CDKN2A,CHST3,DAB1,DBI,DLX1,DLX2,DLX5,DRD2,EXT1,FEZF1,FEZF2,FOXD1,FOXG1,GDNF,GNAO1,HES1,IKZF1,ITPR1,LHX2,LIN28A,LRP2,MAPK1,NCOR2,NFIB,NIN,NR2E1,NR2F1,NRP2,NTRK2,OTX2,PTPRS,ROBO2,SALL1,SIM1,SIX3,SLIT1,SOX1,TNC,TP73,TTL,TYRO3,VAX1,VAX2,ZBTB20</t>
  </si>
  <si>
    <t xml:space="preserve">ADAM17,AKTIP,APBB2,APP,ARHGAP5,ARHGEF7,BCR,BRSK2,CABLES1,CALB1,CDK5R1,CNP,COLQ,CTNNA1,CTNND2,DCT,DLL1,DLX5,DMRTA2,DOCK1,DOK4,DOK5,DPYSL2,DPYSL3,DRD2,DVL1,EGF,EGFR,ELMO2,ERBB4,EXT1,EZR,FAM107A,FEZF1,FGF1,FN1,FOXG1,GAL,GDNF,GNAO1,GNAS,HAP1,HIF1A,IGSF9,ITGA1,ITGA6,KDM2A,MAP2,MAPK1,MICALL2,MMP2,MT3,MYO10,NINJ1,NR2E1,NRCAM,NRG1,NTF3,NTRK2,NTRK3,OTX2,PALLD,PIK3CA,PKP4,PLXNA1,PPARG,PRKCA,PTN,PTPRS,PTPRZ1,RAB13,RAB3IL1,RHOQ,ROBO2,RUSC1,S100A4,S100B,SCD5,SEMA3D,SEMA3F,SEMA6A,SEMA7A,SH2B1,SKIL,SLC12A2,SLIT1,SPOCK2,TARDBP,TGFA,TIAM1,TNC,TP73,TRPV2,TXN,ULK1,VAX1,VCAM1,ZSCAN21</t>
  </si>
  <si>
    <t xml:space="preserve">ABCA3,ABI1,ACADVL,ACOT13,ACOX1,ACSBG1,ACTC1,ACVR2A,ADAM17,ADD3,ADGRG6,ADRB2,AFDN,AMPD2,AMPH,ANKRD27,APOC1,APP,AQP1,ARHGAP5,ARHGEF7,ARNTL,ASPN,ATG5,ATP2C1,BBS2,BCR,BMF,BMPR1B,BRSK2,BST1,CA2,CACNA1H,CACNB3,CALB1,CAMK2D,CAMKK1,CAST,CBS/CBSL,CCDC3,CCDC88A,CCK,CCNY,CD34,CD55,CDH1,CDK5R1,CDKN2A,CFH,CHI3L1,CIRBP,CISH,CLCN7,CLTC,CNN2,CNP,COL11A2,COL1A1,COL3A1,COL5A1,COL8A1,COLQ,CPEB3,CTHRC1,CTNND2,CTSC,CTSK,CXADR,DACT1,DAG1,DBI,DKK3,DLX5,DNA2,DNASE1L2,DNM2,DOCK1,DOK1,DPYSL2,DPYSL3,DRD2,DTNA,DTX1,DVL1,DYSF,ECM1,EDNRB,EGF,EGFR,EGR4,EMP3,EPAS1,EPS15,EPS8,ERBB4,ERC2,ERCC5,EZR,FAH,FAM234B,FAN1,FBN1,FEZF1,FEZF2,FGF1,FGFR2,FLOT2,FN1,FXR1,G0S2,GAL,GCLM,GDNF,GIPC1,GJA3,GLI2,GM2A,GNA12,GNAO1,GNAS,GRIN3A,GSTK1,HAT1,HDAC5,HES1,HIF1A,HINT2,HLA-A,HLA-DMA,HSD17B4,HSPBP1,HTR7,IFIT2,IGSF9,IKZF1,IL33,INHBA,INSR,IQGAP2,ITGA1,ITGA6,ITGA7,ITGB8,ITPR1,JTB,JUP,KCNA5,KIDINS220,KIF5B,KISS1,LARS,LDB3,LMO7,LRP2,LRRTM1,LTBP2,LYN,MAB21L2,MAN1C1,MAN2C1,MAP1A,MAP2,MAPK1,MAPK14,MBNL1,MEX3B,MLC1,MLIP,MNS1,MRE11,MST1,MYC,MYH11,MYLK,MYO6,MYOZ1,NCOR2,NDUFS1,NFE2L2,NFIB,NOS2,NPC1,NPHP1,NPM2,NPR3,NR2F1,NR3C1,NRCAM,NRG1,NRP2,NSF,NTF3,NTRK2,NTRK3,OAT,OTOS,OTX2,P2RX7,PALLD,PAX8,PCDH9,PDE6B,PDLIM5,PEX11A,PGAP3,PIK3CA,PIKFYVE,PIN1,PIP5K1B,PKHD1,PLA2G16,PLEC,PLEKHM1,PMS2,POMGNT1,POSTN,PPARG,PPT1,PRDX3,PRKCA,PRKD1,PRRX2,PTHLH,PTPRE,PTPRS,PTPRZ1,RAB13,RAB3D,RAB4A,RAD18,RARA,RASGRP1,RASIP1,RASL10B,RECK,RELB,RNASEH1,ROBO2,RSPH1,RUFY1,S100A4,S100B,SALL4,SBF1,SC5D,SDK1,SEMA3F,SEPT11,SERINC2,SERPINA5,SERPINB9,SGMS1,SH2B1,SHANK1,SIX3,SLC12A2,SLC12A7,SLC1A3,SLC25A4,SLC4A2,SLC4A4,SLC4A7,SLC6A6,SLC8A1,SLC9A2,SLC9A3,SLITRK6,SNAI2,SORBS1,SORBS2,SPINK5,SPTBN4,STAT5A,STMN3,STRADB,SURF1,SYNE1,SYNE2,TACC2,TALDO1,TARDBP,TGFA,TGFBI,TIAM1,TLR4,TNC,TOP1MT,TOX,TP73,TRAF3IP2,TREX1,TRIP11,TRPC6,TRPS1,TYRO3,TYSND1,UACA,ULK1,USP44,VANGL2,VAX2,VCAM1,VCP,WDTC1,WNT2,XPO7</t>
  </si>
  <si>
    <t xml:space="preserve">ADAM17,APBB2,APP,ARHGAP5,ARHGEF7,BRSK2,CABLES1,CALB1,CDK5R1,DLX5,DOCK1,DOK4,DOK5,DPYSL2,DPYSL3,DVL1,EGF,EGFR,ELMO2,ERBB4,EXT1,EZR,FAM107A,FEZF1,FGF1,FN1,FOXG1,GAL,GDNF,GNAO1,GNAS,HAP1,ITGA1,ITGA6,MAP2,MAPK1,MICALL2,MT3,MYO10,NINJ1,NRCAM,NTF3,NTRK2,NTRK3,PALLD,PIK3CA,PKP4,PLXNA1,PTN,PTPRS,PTPRZ1,RAB13,RAB3IL1,RHOQ,RUSC1,S100A4,S100B,SCD5,SEMA3D,SEMA3F,SEMA6A,SEMA7A,SH2B1,SKIL,SLC12A2,SPOCK2,TARDBP,TGFA,TIAM1,TNC,TP73,TRPV2,TXN,ULK1,VCAM1</t>
  </si>
  <si>
    <t xml:space="preserve">ADAM17,APBB2,APP,ARHGAP5,ARHGEF7,BRSK2,CABLES1,CALB1,CDK5R1,DLX5,DOCK1,DOK4,DOK5,DPYSL2,DPYSL3,DVL1,EGF,EGFR,ELMO2,ERBB4,EXT1,EZR,FAM107A,FEZF1,FGF1,FN1,FOXG1,GAL,GDNF,GNAO1,GNAS,HAP1,ITGA1,MAP2,MAPK1,MICALL2,MYO10,NINJ1,NRCAM,NTF3,NTRK2,NTRK3,PALLD,PIK3CA,PKP4,PLXNA1,PTN,PTPRS,PTPRZ1,RAB13,RAB3IL1,RHOQ,RUSC1,S100A4,S100B,SCD5,SEMA3D,SEMA3F,SEMA6A,SEMA7A,SH2B1,SKIL,SLC12A2,SPOCK2,TARDBP,TGFA,TIAM1,TNC,TP73,TRPV2,TXN,ULK1,VCAM1</t>
  </si>
  <si>
    <t xml:space="preserve">ADAM17,APBB2,APP,ARHGAP5,ARHGEF7,BCR,BRSK2,CABLES1,CALB1,CDK5R1,DLX5,DOCK1,DOK4,DOK5,DPYSL2,DPYSL3,DVL1,EGF,EGFR,ELMO2,ERBB4,EXT1,EZR,FAM107A,FEZF1,FGF1,FN1,FOXG1,GAL,GDNF,GNAO1,GNAS,HAP1,ITGA1,ITGA6,MAP2,MAPK1,MICALL2,MMP2,MT3,MYO10,NINJ1,NRCAM,NTF3,NTRK2,NTRK3,PALLD,PIK3CA,PKP4,PLXNA1,PTN,PTPRS,PTPRZ1,RAB13,RAB3IL1,RHOQ,RUSC1,S100A4,S100B,SCD5,SEMA3D,SEMA3F,SEMA6A,SEMA7A,SH2B1,SKIL,SLC12A2,SPOCK2,TARDBP,TGFA,TIAM1,TNC,TP73,TRPV2,TXN,ULK1,VCAM1</t>
  </si>
  <si>
    <t xml:space="preserve">ABCA3,ABCC4,ABI1,ACADL,ACADVL,ACOX1,ACTC1,ACVR2A,ADAM17,ADAMTS1,ADRB2,AFDN,AIM2,AKAP12,AMPD2,ANO1,ANTXR1,APP,AQP1,ARHGAP5,ARNTL,ATG5,ATP7B,ATXN1L,BCR,BMF,BMPR1B,CA2,CABLES1,CACNA1H,CACNB3,CAMK2D,CARM1,CASP7,CBS/CBSL,CCDC3,CCK,CCR7,CD55,CDKN2A,CEBPG,CELSR3,CFH,CHRNA3,CHST3,CISH,CNN1,COL1A1,COL3A1,CORIN,CPT2,CST3,CTHRC1,CTSC,CTSK,CXADR,DACT1,DACT3,DAG1,DECR1,DOCK1,DOK1,DRD2,DUSP6,DVL1,EDNRB,EGF,EGFR,EPAS1,EPN2,EPS15,ERBB4,ERCC5,FABP5,FAH,FAN1,FBN1,FGF1,FGF19,FGF9,FGFR2,FN1,FREM1,FXR1,G0S2,GADD45G,GAL,GDNF,GLI2,GNAS,GPAT3,GPER1,GREM1,GRK2,GSTK1,H19,HAT1,HDAC5,HES1,HIF1A,HINT2,IKZF1,IL33,INHBA,INSR,IQGAP2,IRX4,ITGA1,ITGA11,ITGA2,ITGA6,ITGB8,JUP,KDM2A,KIDINS220,KISS1,LAMC2,LASP1,LHX2,LHX9,LIN28A,LOXL3,LRP2,LYN,MAN2C1,MAPK1,MAPK14,MBNL1,MEX3B,MLIP,MMP2,MST1,MYC,MYH11,MYZAP,NCOR2,NEXN,NFE2L2,NFIB,NOL3,NOS2,NOTCH2,NPC1,NPM2,NQO1,NR3C1,NTF3,NTRK2,NTRK3,OTX2,P2RX7,PAX8,PDLIM5,PEX11A,PGAP3,PIK3CA,PITX2,PKHD1,PLA2G16,PLEC,PMS2,POLB,POSTN,PPARG,PPT1,PRKCA,PRRX2,PTGER3,PTGER4,PTHLH,PTN,PTPRS,RAB4A,RARA,RASGRP1,RASIP1,RDH16,RELB,RGS5,ROBO2,SALL1,SALL3,SALL4,SC5D,SDK1,SEMA3D,SGMS1,SH2B1,SIPA1,SLC12A2,SLC25A4,SLC37A4,SLC4A2,SLC4A4,SLC6A6,SLC8A1,SLC9A2,SLC9A3,SNAI2,SPN,STAT5A,SYNE1,TFAP2A,TGFA,TGFBI,TIAM1,TLL1,TLR4,TOX,TP73,TRAF3IP2,TREX1,TRPC6,TRPS1,TSC22D1,TXN,TYRO3,TYSND1,UACA,ULK1,USP21,VCAM1,ZBTB17</t>
  </si>
  <si>
    <t xml:space="preserve">Development of cerebral cortex</t>
  </si>
  <si>
    <t xml:space="preserve">AFDN,APP,BBS1,BBS2,CDK5R1,CDON,COL3A1,CST3,CXADR,DAB1,DLX1,DLX2,EPHA5,ERBB4,EZR,FEZF2,FGFR2,FOXG1,HIF1A,KIF1A,LHX2,NFIB,NOS2,NR2E1,NR3C1,NTRK2,OTX2,PTPRS,SEMA3F,SH2B1,SLC1A3,STIP1,TACC2,TP73,TRAPPC9,ZBTB20</t>
  </si>
  <si>
    <t xml:space="preserve">AKTIP,APBB2,APP,ARHGAP5,BBS2,BMPR1B,BRSK2,CDK5R1,CDON,CELSR3,CLSTN3,CPEB3,DAB1,DMRTA2,DPYSL3,E2F5,EGFR,FEZF1,FEZF2,FGF1,GAL,GM2A,GPR37,HAP1,ITGA6,LHX2,LLGL1,LRRTM1,MAN2C1,MAP2,NFIB,NR2E1,NR2F1,NTRK2,OTX2,PCDH9,POLB,PPT1,S100A4,SHANK1,STAMBP,STXBP3,TP73,TYRO3</t>
  </si>
  <si>
    <t xml:space="preserve">ADAM17,APBB2,APP,ARHGAP5,ARHGEF7,BCR,BRSK2,CABLES1,CALB1,CDK5R1,CTNND2,DLX5,DOCK1,DOK4,DOK5,DPYSL2,DPYSL3,DVL1,EGF,EGFR,ELMO2,ERBB4,EXT1,EZR,FAM107A,FEZF1,FGF1,FN1,FOXG1,GAL,GDNF,GNAO1,GNAS,HAP1,IGSF9,ITGA1,MAP2,MAPK1,MICALL2,MMP2,MYO10,NINJ1,NRCAM,NRG1,NTF3,NTRK2,NTRK3,PALLD,PIK3CA,PKP4,PLXNA1,PPARG,PTN,PTPRS,PTPRZ1,RAB13,RAB3IL1,RHOQ,ROBO2,RUSC1,S100A4,S100B,SCD5,SEMA3D,SEMA3F,SEMA6A,SEMA7A,SH2B1,SKIL,SLC12A2,SLIT1,SPOCK2,TARDBP,TGFA,TIAM1,TNC,TP73,TRPV2,TXN,ULK1,VCAM1</t>
  </si>
  <si>
    <t xml:space="preserve">Embryonic Development, Organ Development, Organismal Development, Tissue Development</t>
  </si>
  <si>
    <t xml:space="preserve">ADAM17,ADRB2,AKTIP,AQP1,ARNTL,ATG5,ATP6V1B1,BBS1,BBS2,BCR,BMPR1B,CBS/CBSL,CDKN2A,CFH,COL1A1,COL5A1,COL8A1,CRYGA,CTHRC1,DLL1,DLX1,DLX2,DLX5,DLX6,DVL1,EGF,EGFR,ERC2,ESRRB,FGF1,FGF9,FGFR2,FOXD1,FOXG1,FREM2,GDF6,GJA3,GLI2,GNAO1,HES1,HIF1A,HLA-A,HLA-DMA,HPCA,IGSF3,ITGA6,LHX2,LMO7,LRIG1,LTBP2,MAB21L2,MAP2,MAPK1,MMP2,MPV17,MYC,MYO6,NDST3,NOS2,NOTCH2,NPHP1,NR2E1,NR2F1,NR3C1,NRCAM,NTF3,NTRK2,OAT,OSR2,OTX2,PAX8,PDE6B,PITX2,PLTP,PPT1,PRRX2,PTPRS,RARA,SALL1,SEMA6A,SIX3,SIX6,SLC1A3,SLC4A7,SLITRK6,SNAI2,SOX21,TFAP2A,TGFA,VANGL2,VAX1,VAX2,VCAM1,WNT2</t>
  </si>
  <si>
    <t xml:space="preserve">Auditory and Vestibular System Development and Function, Embryonic Development, Organ Development, Organismal Development, Tissue Development</t>
  </si>
  <si>
    <t xml:space="preserve">ATG5,ATP6V1B1,BCR,CTHRC1,DLL1,DLX5,DLX6,DVL1,ESRRB,FGF9,FGFR2,FOXG1,FREM2,GLI2,HES1,HLA-A,HLA-DMA,HPCA,LRIG1,MPV17,MYC,MYO6,NR2F1,NTF3,OTX2,PAX8,PRRX2,RARA,SLITRK6,SOX21,TFAP2A,VANGL2</t>
  </si>
  <si>
    <t xml:space="preserve">ACTR3,ADGRG6,APP,BRSK2,CCK,CNP,CYFIP1,DAB1,DLX5,DPYSL2,DRD2,DVL1,EZR,FGFR2,FLOT1,GDNF,LLGL1,MAP2,METRN,NFIB,NIN,NTF3,NTNG2,NTRK2,NTRK3,PRKCA,PTPRE,PTPRZ1,RAB10,RNF165,ROBO2,S100B,SEMA3D,SHTN1,SKIL,SLIT1,SLITRK1,SLITRK6,SPTBN4,TIAM1,TRIM46,TRIM9,TTL,ULK1,VAX2</t>
  </si>
  <si>
    <t xml:space="preserve">APBB2,ARHGAP5,BBS2,BRSK2,CDK5R1,CDON,CELSR3,CLSTN3,CPEB3,DAB1,DMRTA2,E2F5,EGFR,FEZF1,FEZF2,FGF1,GAL,GM2A,GPR37,HAP1,ITGA6,LHX2,LLGL1,LRRTM1,MAN2C1,MAP2,NFIB,NR2F1,NTRK2,OTX2,PCDH9,POLB,PPT1,SHANK1,STAMBP,STXBP3,TP73,TYRO3</t>
  </si>
  <si>
    <t xml:space="preserve">ABCA3,ABCC4,ABI1,ACADL,ACADVL,ACOX1,ACTC1,ACVR2A,ADAM17,ADAMTS1,AFDN,AIM2,AKAP12,AMPD2,ANTXR1,ARHGAP5,ARNTL,ATG5,ATP7B,ATXN1L,BCR,BMF,BMPR1B,CABLES1,CACNA1H,CACNB3,CARM1,CASP7,CBS/CBSL,CCR7,CD55,CDKN2A,CEBPG,CELSR3,CFH,CHRNA3,CHST3,CISH,COL1A1,COL3A1,CST3,CTHRC1,CTSK,CXADR,DACT1,DACT3,DOCK1,DOK1,DRD2,EDNRB,EGF,EGFR,EPAS1,EPN2,EPS15,ERBB4,ERCC5,FAH,FAN1,FBN1,FGF19,FGF9,FGFR2,FN1,FREM1,FXR1,GADD45G,GDNF,GLI2,GNAS,GRK2,GSTK1,HAT1,HES1,HIF1A,HINT2,IKZF1,INSR,IQGAP2,IRX4,ITGA1,ITGA6,ITGB8,JUP,KDM2A,KIDINS220,KISS1,LAMC2,LASP1,LHX2,LHX9,LOXL3,LRP2,LYN,MAN2C1,MAPK1,MAPK14,MBNL1,MEX3B,MMP2,MST1,MYC,MYH11,NCOR2,NEXN,NFE2L2,NFIB,NOL3,NOS2,NOTCH2,NPC1,NPM2,NQO1,NR3C1,NTF3,NTRK2,NTRK3,OTX2,PAX8,PDLIM5,PEX11A,PIK3CA,PITX2,PKHD1,PLA2G16,PLEC,PMS2,POLB,POSTN,PPARG,PPT1,PRKCA,PRRX2,PTGER4,PTHLH,PTPRS,RARA,RASGRP1,RASIP1,RELB,ROBO2,SALL1,SALL3,SALL4,SC5D,SEMA3D,SGMS1,SH2B1,SIPA1,SLC12A2,SLC37A4,SLC4A2,SLC4A4,SLC6A6,SLC8A1,SLC9A2,SLC9A3,SNAI2,SYNE1,TFAP2A,TGFA,TGFBI,TLL1,TLR4,TOX,TP73,TRAF3IP2,TREX1,TRPS1,TYRO3,TYSND1,UACA,VCAM1,ZBTB17</t>
  </si>
  <si>
    <t xml:space="preserve">ABCA3,ACADVL,ACOX1,ACSBG1,ACTC1,ACVR2A,ADAM17,ADD3,ADGRG6,ADRB2,AMPD2,AMPH,APP,ARNTL,ATG5,ATP2C1,BBS2,BCR,BMF,BMPR1B,BRSK2,CACNA1H,CALB1,CAMK2D,CAMKK1,CAST,CBS/CBSL,CCDC88A,CD34,CD55,CDK5R1,CDKN2A,CFH,CIRBP,CISH,CLCN7,CNN2,COL11A2,COL3A1,COL5A1,COL8A1,CPEB3,CTHRC1,CTSK,CXADR,DACT1,DLX5,DNA2,DNASE1L2,DRD2,DTNA,DTX1,DVL1,DYSF,EDNRB,EGF,EGFR,EGR4,EPAS1,EPS15,EPS8,ERBB4,ERC2,ERCC5,FAH,FAN1,FEZF1,FGFR2,FLOT2,FXR1,GDNF,GLI2,GM2A,GRIN3A,GSTK1,HES1,HINT2,HLA-A,HLA-DMA,HSD17B4,HSPBP1,IGSF9,IKZF1,INSR,IQGAP2,ITGA1,ITGA6,ITGB8,JUP,KIDINS220,KIF5B,KISS1,LDB3,LMO7,LRP2,LRRTM1,LYN,MAB21L2,MAN2C1,MAP1A,MAP2,MAPK14,MBNL1,MEX3B,MLC1,MNS1,MST1,MYC,MYH11,NFE2L2,NFIB,NOS2,NPHP1,NPM2,NPR3,NR2F1,NR3C1,NRCAM,NTF3,NTRK2,NTRK3,OAT,OTOS,OTX2,PAX8,PCDH9,PDLIM5,PEX11A,PGAP3,PIKFYVE,PIP5K1B,PKHD1,PLEC,PLEKHM1,PMS2,POSTN,PPARG,PPT1,PRRX2,PTHLH,PTPRS,PTPRZ1,RAD18,RARA,RASGRP1,RASIP1,RASL10B,RECK,RELB,RNASEH1,ROBO2,RSPH1,SALL4,SBF1,SC5D,SERPINA5,SERPINB9,SGMS1,SH2B1,SHANK1,SLC12A2,SLC12A7,SLC1A3,SLC4A2,SLC4A4,SLC4A7,SLC6A6,SLC8A1,SLC9A2,SLITRK6,SORBS2,SPINK5,SPTBN4,SYNE1,SYNE2,TALDO1,TGFA,TGFBI,TLR4,TOP1MT,TOX,TP73,TRAF3IP2,TREX1,TRPS1,TYSND1,ULK1,USP44,VANGL2,VAX2</t>
  </si>
  <si>
    <t xml:space="preserve">ACOT13,ACOX1,ACTC1,ADAM17,ADAMTS1,ADGRG6,ADRB2,ANO1,APBB2,APP,AQP1,ARHGAP5,ARNTL,ATXN1L,BBS2,BMF,CACNA1H,CBS/CBSL,CCNY,CDKN2A,CDO1,CDON,CHRM4,CHRNA3,CLCN7,COL11A2,COL3A1,COL5A3,CTSK,DACT1,DACT3,DBI,DLGAP3,DLX1,DLX5,DMRTA2,DNAJC10,DOCK1,DOK1,DRD2,EDNRB,EGF,EGFR,EN1,FABP5,FGFR2,G0S2,GATM,GDF6,GLI2,GNAO1,GNAS,GPER1,GPR85,GRB10,H19,HAP1,HAT1,HES1,HLA-DMA,HSD17B4,IKZF1,INSR,ITGA11,LASP1,LIN28A,LMO7,MAP2,MAPK1,MBNL1,MEX3B,MMP2,MYC,MYH11,MYOZ1,NEURL2,NPR3,NQO1,NRCAM,NTF3,NTRK2,NTRK3,P2RX7,PDE10A,PIK3CA,PIN1,PITX2,PLEC,PLK2,POMGNT1,POSTN,PTGES3,PTPRS,RAB3D,RDH16,RGS10,RSPH1,SEMA3F,SGMS1,SH2B1,SIM1,SLC12A2,SLC12A7,SLC37A4,SLC4A2,SLC4A4,SLC6A6,SLITRK1,SLITRK6,SNAI2,SPRED1,SPTBN4,STAT5A,STK36,STXBP3,SURF1,SYNE1,TFAP2A,TGFA,TGFBI,TGM1,TP73,TRPV2,VAX2,VIPR2,WNT2,ZBTB20,ZFHX3,ZIC4</t>
  </si>
  <si>
    <t xml:space="preserve">Auditory Disease, Auditory and Vestibular System Development and Function, Organ Morphology, Organismal Development, Organismal Injury and Abnormalities</t>
  </si>
  <si>
    <t xml:space="preserve">Abnormal morphology of ear</t>
  </si>
  <si>
    <t xml:space="preserve">ATG5,BCR,CDO1,COL11A2,DLX1,DLX2,DLX5,DVL1,EGFR,EPS8,FGFR2,GDF6,GNAS,HES1,LRP2,NR2F1,NTF3,NTRK2,NTRK3,OTOS,OTX2,PAX8,PRRX2,RARA,SALL4,SLC12A2,SLC12A7,SLC4A7,SLITRK6,TFAP2A,VANGL2</t>
  </si>
  <si>
    <t xml:space="preserve">Development of ear</t>
  </si>
  <si>
    <t xml:space="preserve">ATG5,ATP6V1B1,BCR,CTHRC1,DLL1,DLX5,DLX6,DVL1,ESRRB,FGF9,FGFR2,FOXG1,FREM2,GLI2,HES1,HLA-A,HLA-DMA,HPCA,LRIG1,MAPK1,MPV17,MYC,MYO6,NR2F1,NTF3,OSR2,OTX2,PAX8,PRRX2,RARA,SALL1,SLITRK6,SOX21,TFAP2A,VANGL2</t>
  </si>
  <si>
    <t xml:space="preserve">Formation of olfactory bulb</t>
  </si>
  <si>
    <t xml:space="preserve">ADRB2,CDK5R1,DAB1,DLX2,EXT1,FEZF1,GNAO1,LHX2,LRP2,NR2E1,ROBO2,SALL1,SLIT1,TNC,TP73,VAX1</t>
  </si>
  <si>
    <t xml:space="preserve">Embryonic Development, Organismal Development, Tissue Development</t>
  </si>
  <si>
    <t xml:space="preserve">Growth of embryonic tissue</t>
  </si>
  <si>
    <t xml:space="preserve">APP,ARHGAP5,BBS1,BMI1,CDKN2A,CDON,CST3,CTNNA1,DCT,DLL1,DMRTA2,DRD2,EGF,EPAS1,FGF9,FGFR2,FOXG1,GLI2,GREM1,HDAC5,HES1,HIF1A,HLTF,INHBA,INSR,ITGA1,ITGA6,KCNIP3,LLGL1,MYC,NCOR2,NR2E1,NRG1,NTF3,OSR2,PITX2,PPARG,PRRX2,PTHLH,PTN,S100A4,SALL1,SALL4,SLC1A3,SNAI2,TGFA,TNC,VAX1,WNT2</t>
  </si>
  <si>
    <t xml:space="preserve">ACTR3,AFDN,APP,ARHGEF7,BSN,CDH1,CLDN5,CLSTN3,COLQ,CTNNA1,DLGAP3,DNM2,DVL1,EGF,ERBB4,FGFR2,FLOT1,GNA12,IGSF9,INHBA,ITGA6,JUP,KIF1A,LRRTM1,MYO6,NRCAM,NRG1,NTF3,NTRK2,NTRK3,PARD3B,PCDHB11,PCDHB2,PCDHB3,PCDHB4,PCDHB5,PCDHB9,PDLIM5,PEX11A,PRKCA,RAB13,SDK2,SHANK1,SLC12A2,SLITRK1,SLITRK6,SORBS2,TJP3,TNC</t>
  </si>
  <si>
    <t xml:space="preserve">ACTR3,AFDN,APP,ARHGEF7,BSN,CDH1,CLDN5,CLSTN3,COLQ,CTNNA1,DLGAP3,DNM2,DVL1,EGF,ERBB4,FGFR2,FLOT1,GNA12,IGSF9,INHBA,ITGA6,JUP,KIF1A,LRRTM1,MYO6,NRCAM,NRG1,NTF3,NTRK2,NTRK3,PARD3B,PCDHB11,PCDHB2,PCDHB3,PCDHB4,PCDHB5,PCDHB9,PDLIM5,PRKCA,RAB13,SDK2,SHANK1,SLC12A2,SLITRK1,SLITRK6,SORBS2,TJP3,TNC</t>
  </si>
  <si>
    <t xml:space="preserve">Cellular Development, Nervous System Development and Function</t>
  </si>
  <si>
    <t xml:space="preserve">Differentiation of neuroglia</t>
  </si>
  <si>
    <t xml:space="preserve">ACTR3,ADGRG6,AFDN,CD82,CDKN2A,CNP,DAB1,DAG1,DLX1,DLX2,DTX1,EGF,EGFR,GLUL,GPC1,HES1,LIN28A,MAPK1,MBD1,METRN,NFIB,NR2E1,NRG1,NTF3,NTRK2,NTRK3,OTX2,PPARG,PTN,PTPRZ1,QKI,SLC8A3,SOX6,TNC,TP73</t>
  </si>
  <si>
    <t xml:space="preserve">Connective Tissue Development and Function, Skeletal and Muscular System Development and Function, Tissue Development</t>
  </si>
  <si>
    <t xml:space="preserve">Morphology of bone</t>
  </si>
  <si>
    <t xml:space="preserve">ACVR2A,ADAM17,ADRB2,ANTXR1,APP,ARNTL,ATXN1L,AVPR1A,BMPR1B,CALB1,CDO1,CDON,CLCN7,COL11A2,COL1A1,COL1A2,CTHRC1,CTSK,DACT1,DLL1,DLX1,DLX2,DLX5,DNMT3B,DRD2,DVL1,E2F5,ECM1,EGFR,EN1,EXT1,FBN1,FGFR2,FREM1,GDF6,GLI2,GNAS,GPER1,GREM1,GRK2,H19,HAT1,INHBA,INSR,ITGA11,ITGA2,LLGL1,LMBR1,LOXL3,LRP2,MMP2,NDRG2,NDST3,NFE2L2,NOS2,NOTCH2,NPR3,OTX2,P2RX7,P3H1,PAX8,PITX2,PLEKHM1,PLXNA1,POSTN,PPARG,PPT1,PRRX2,PTHLH,PTN,PTPRE,RARA,RGS10,S100A4,SALL4,SC5D,SLC37A4,SLC4A2,SLC4A4,SLC4A7,SOX6,STAT5A,STK36,TFAP2A,TLR4,TP73,TRPS1,WFIKKN2,WISP1</t>
  </si>
  <si>
    <t xml:space="preserve">ADRB2,ALG10,AQP1,ATP6V1B1,ATP8B1,AVPR1A,CACNA1H,CCDC50,CCK,CDH1,CDK5R1,CHRNA4,CNTN5,COL11A2,COL1A1,CPEB3,EDNRB,GDF6,GNAO1,GRIN2D,HOMER2,HTR7,ITGA2,KCNA6,KCNIP3,LMO7,LRIG1,LRP2,MAP1A,MAPK1,MME,MYO6,NOS2,NR2F1,NTF3,OPRK1,OTOS,P2RX7,PDYN,PKM,PTGES3,PTN,SALL4,SLC12A2,SLC12A7,SLC1A3,SNAI2,SPTBN4,STOML3,TFAP2A,TIMM8B,TLR4,TRPV2,WFS1</t>
  </si>
  <si>
    <t xml:space="preserve">ABCF1,ABI1,ADAMTS5,ADRB2,AMPH,ANTXR1,APOC1,APP,ATG5,C9orf72,CCR7,CD82,CDC40,CDH1,CFH,CH25H,CLIP1,CLTC,CNN2,CUBN,DLGAP3,DLL1,DNM2,DPYSL2,EGF,EGFR,EIF2AK2,ENTPD1,EPN2,EPS15,EPS8,EZR,FLOT1,GULP1,HIP1R,HSPA9,IL33,LRP1B,LRP2,LYN,MAPK1,MAPK14,MEX3B,MLC1,MREG,MYC,MYLK,MYO6,NAA60,NPC1,NR3C1,P2RX7,PACSIN2,PEAR1,PGAP3,PIP5K1B,PPARG,PPT1,PRKCA,PTGER4,RAB34,RAB4A,RARA,RELB,RSPH1,RUFY1,SCAMP2,SLC9A3,SNX17,SNX18,SYNE1,SYT4,TGFA,TLR4,TRPV2,TYRO3</t>
  </si>
  <si>
    <t xml:space="preserve">ACTR3,AFDN,AMPH,APP,ARHGEF7,BSN,CACNA1H,CAMK2D,CDH1,CDK5R1,CDON,CLDN5,CLSTN3,CLTC,CNTN5,COLQ,CTNNA1,CXADR,DACT1,DAG1,DLGAP3,DNM2,DOCK1,DTNA,DVL1,DYSF,EGF,EGFR,ELMO2,ENTPD1,EPS8,ERBB4,ERC2,FGFR2,FLOT1,FN1,GLI2,IGSF9,INHBA,JUP,KIF1A,KRIT1,LRRTM1,MAPK1,MBNL1,MMP2,MPDZ,MYLK,MYO6,NMRK2,NR3C1,NRCAM,NRG1,NTF3,NTRK2,NTRK3,P2RX7,PARD3B,PAX8,PCDHB11,PCDHB2,PCDHB3,PCDHB4,PCDHB5,PCDHB9,PCDHGA7,PCDHGB4,PDLIM5,PITX2,PKHD1,PKP4,PLEC,PRKCA,PTGER3,RAB13,SDK2,SHANK1,SLC12A2,SLC4A2,SLITRK1,SLITRK6,SORBS2,STAT5A,SYNE1,SYNE2,TIAM1,TJP3,TNC,TNIP1,VCAM1,WNT2,ZDHHC2</t>
  </si>
  <si>
    <t xml:space="preserve">Development of nerves</t>
  </si>
  <si>
    <t xml:space="preserve">ADGRG6,DLX2,DRD2,EN1,ERBB4,FGFR2,HES1,NRP2,NTF3,NTRK2,NTRK3,SALL1,SEMA3D,SEMA3F,SLC1A3,SLITRK6,TFAP2A,VAX1,ZBTB17</t>
  </si>
  <si>
    <t xml:space="preserve">Formation of hippocampus</t>
  </si>
  <si>
    <t xml:space="preserve">APP,BBS1,BBS2,CDK5R1,CST3,CXADR,DLX1,DLX2,EPHA5,EZR,FEZF2,FOXG1,KIF1A,NFIB,NOS2,NR2E1,NR3C1,OTX2,PTPRS,SEMA3F,SH2B1,STIP1,TP73,ZBTB20</t>
  </si>
  <si>
    <t xml:space="preserve">Abnormal morphology of thoracic cavity</t>
  </si>
  <si>
    <t xml:space="preserve">ABCA3,ABI1,ACADL,ACADVL,ACTC1,ADAM17,AFDN,AKAP12,ARHGAP5,ATG5,ATXN1L,CACNA1H,CACNB3,CARM1,CASP7,CCR7,CEBPG,CELSR3,COL3A1,CST3,CTSK,CXADR,DOCK1,EGFR,EPAS1,EPN2,ERBB4,FBN1,FGF19,FGF9,FGFR2,FN1,FXR1,GLI2,GRK2,HAT1,HES1,HIF1A,IRX4,ITGA6,ITGB8,JUP,KDM2A,KIDINS220,LASP1,LOXL3,LRP2,MAPK1,MBNL1,MMP2,MYC,MYH11,NCOR2,NEXN,NFE2L2,NFIB,NOL3,NOS2,NR3C1,NTF3,NTRK3,OTX2,PDLIM5,PIK3CA,PITX2,PLEC,POLB,POSTN,PPARG,PRKCA,PRRX2,PTGER4,PTHLH,PTPRS,RARA,RASGRP1,RASIP1,SEMA3D,SLC6A6,SLC8A1,SNAI2,SYNE1,TFAP2A,TGFBI,TLL1,TLR4,TREX1,TRPS1,VCAM1</t>
  </si>
  <si>
    <t xml:space="preserve">ADRB2,AMPH,APP,BSN,CACNB3,CAST,CCK,CHRNA3,CHRNA4,CLSTN3,CNP,DLGAP3,DPYSL2,DRD2,DTNA,EPS8,ERC2,GABRD,GAL,GIPC1,GLRA1,GPER1,GRIN2D,GRIN3A,HAP1,HCN4,HIF1A,HLA-A,ITPR1,KCNN1,KISS1,MAPK1,MYO6,NAPB,NQO1,NR3C1,NRCAM,NSF,NTF3,OPRK1,PCDHB11,PCDHB2,PCDHB3,PCDHB4,PCDHB5,PCDHB9,PRKCA,PTPRS,RAB11FIP5,RARA,S100B,SLC1A3,SLC1A6,SLC7A11,SLC8A3</t>
  </si>
  <si>
    <t xml:space="preserve">Movement of organelle</t>
  </si>
  <si>
    <t xml:space="preserve">ACTC1,AK7,APP,CFAP221,DNAAF5,DNM2,EGF,GAS8,GNA12,HAP1,HYDIN,KIF5B,MYO1B,MYO6,NPC1,P2RX7,SLIT1,SPAG17,STK36,SYNE1,SYNE2,TARDBP</t>
  </si>
  <si>
    <t xml:space="preserve">ACOX1,ACVR1B,ACVR2A,ADAMTS1,ADH5,AFDN,ALG14,APP,AQP1,ARHGAP5,ARNTL,ATG5,BBS1,BMI1,BMPR1B,CALB1,CAMKK1,CBR1,CBS/CBSL,CDKN2A,CDON,CST3,CTNNA1,DAG1,DBI,DCT,DDX11,DLD,DLL1,DMRTA2,DRD2,DUSP12,EGF,EGFR,EIF2AK2,EN1,EPAS1,EPN2,ERCC5,ESRRB,FGF1,FGF9,FGFR2,FN1,FOXG1,GDNF,GLI2,GNA12,GNAS,GRB10,GREM1,GRK2,H19,HAP1,HDAC5,HES1,HIF1A,HIP1R,HLA-A,HLTF,HSD17B4,IKZF1,INHBA,INSR,ITGA1,ITGA6,KCNIP3,KDM2A,KDM5B,KIF5B,LLGL1,LYN,MAPK1,MAPK14,MYC,NCOR2,NELL2,NOS2,NOTCH2,NR2E1,NR3C1,NRG1,NTF3,NTRK3,OSR2,OTX2,PITX2,PLK2,POLB,POSTN,PPARG,PRRX2,PTHLH,PTN,RARA,RNASEH1,S100A4,SALL1,SALL4,SH2B1,SLC12A2,SLC1A3,SLC25A4,SLC4A2,SLC8A1,SLITRK1,SLITRK6,SNAI2,SSB,STAMBP,STK36,TARDBP,TGFA,TLR4,TMPRSS2,TNC,TXN,VAX1,WDTC1,WNT2,ZBTB20</t>
  </si>
  <si>
    <t xml:space="preserve">ADAM17,APBB2,BBS1,CCK,CDK5R1,CELSR3,COL3A1,DAB1,DLX1,DLX2,DRD2,EDNRB,EGF,FEZF1,FN1,FOXG1,GDNF,GNA12,ITGA6,KIAA0319,MAP2,NCKAP1,NR2F1,NRG1,NRP2,NTRK2,NTRK3,PITX2,PTN,PTPRZ1,RAB3IL1,RBFOX2,SEMA6A,SIX3,SKIL,SLC12A2,SLC1A3,SLIT1,SOX1,TIAM1,TRIM46,TYRO3,VAX1</t>
  </si>
  <si>
    <t xml:space="preserve">ACTR3,AFDN,APP,ARHGEF7,BSN,CDH1,CLDN5,CLSTN3,COLQ,CTNNA1,DLGAP3,DVL1,EGF,ERBB4,FGFR2,FLOT1,IGSF9,INHBA,JUP,KIF1A,LRRTM1,MYO6,NRCAM,NRG1,NTF3,NTRK2,NTRK3,PARD3B,PCDHB11,PCDHB2,PCDHB3,PCDHB4,PCDHB5,PCDHB9,PDLIM5,PKHD1,PKP4,PRKCA,RAB13,SDK2,SHANK1,SLC12A2,SLITRK1,SLITRK6,SORBS2,STAT5A,TJP3,TNC</t>
  </si>
  <si>
    <t xml:space="preserve">ADRB2,APP,ARHGEF7,ATP2C1,BMPR1B,BSN,CAMK2D,CDK5R1,CELSR3,CNTN5,CPEB3,CRLF1,DLGAP3,DLX1,DLX2,DMRTA2,DRD2,DVL1,EGFR,EN1,EPS8,ERBB4,ERC2,FEZF2,FGFR2,GAL,GDNF,GLI2,GNAO1,GNAS,HAP1,HES1,HIF1A,HTR7,INHBA,KCNIP3,KIDINS220,LLGL1,MYO6,NPC1,NR2F1,NRCAM,NRG1,NRP2,NTF3,NTRK2,NTRK3,OTX2,PCDH9,PCDHGA7,PCDHGB4,PPARG,PTPRS,PTPRZ1,SEMA3F,SIM1,SIX6,SLC12A2,SLC17A5,SLC1A3,SQSTM1,TARDBP,TFAP2A,TGFA,TLR4,TP73,VAX1</t>
  </si>
  <si>
    <t xml:space="preserve">Abnormal morphology of cranial nerve</t>
  </si>
  <si>
    <t xml:space="preserve">ADGRG6,DLX1,DLX2,DLX5,EN1,ERBB4,GDF6,NTF3,NTRK2,NTRK3,OTX2,PITX2,RARA,SALL3,SEMA3F,SLC1A3,SLITRK6,SPTBN4,TFAP2A,VAX1,VAX2</t>
  </si>
  <si>
    <t xml:space="preserve">ACTR3,AFDN,APP,ARHGEF7,BSN,CDH1,CLDN5,CLSTN3,COLQ,CTNNA1,DLGAP3,DVL1,EGF,ERBB4,FGFR2,FLOT1,IGSF9,INHBA,JUP,KIF1A,LRRTM1,MYO6,NRCAM,NRG1,NTF3,NTRK2,NTRK3,PARD3B,PCDHB11,PCDHB2,PCDHB3,PCDHB4,PCDHB5,PCDHB9,PDLIM5,PKP4,PRKCA,RAB13,SDK2,SHANK1,SLC12A2,SLITRK1,SLITRK6,SORBS2,STAT5A,TJP3,TNC</t>
  </si>
  <si>
    <t xml:space="preserve">Abnormal morphology of cerebral ventricles</t>
  </si>
  <si>
    <t xml:space="preserve">ARHGAP5,ATXN1L,BBS2,BRSK2,CDK5R1,CDON,DMRTA2,E2F5,EN1,HES1,ITGA6,ITGB8,KIDINS220,LLGL1,LRP2,NFIB,OTX2,PHGDH,RPS6KA5,SLC29A4,SPAG17,TP73</t>
  </si>
  <si>
    <t xml:space="preserve">Auditory and Vestibular System Development and Function, Embryonic Development, Organ Development, Organ Morphology, Organismal Development, Tissue Development</t>
  </si>
  <si>
    <t xml:space="preserve">Morphogenesis of ear</t>
  </si>
  <si>
    <t xml:space="preserve">ATP6V1B1,BCR,CTHRC1,DLX5,DLX6,DVL1,FGF9,FGFR2,FOXG1,GLI2,LRIG1,MAPK1,MYC,MYO6,OSR2,OTX2,PAX8,PRRX2,SALL1,SLITRK6,TFAP2A,VANGL2</t>
  </si>
  <si>
    <t xml:space="preserve">ABI1,ACTR3,ANKRD27,APP,ARHGEF7,BSN,CAMK1G,CCDC88A,CPEB3,CTNND2,DACT1,DOCK1,DPYSL2,DPYSL3,DRD2,EPS8,ERBB4,ERC2,EZR,FAM107A,FOXG1,GDNF,GLI2,GRIN3A,IGSF9,ITPR1,KIDINS220,LRRTM1,NRCAM,NRG1,NRP2,NTF3,NTRK2,NTRK3,PCDH9,PIK3CA,PKP4,RELB,ROBO2,S100B,SDK1,SDK2,SEMA3D,SEMA3F,SEMA6A,SEPT11,SKIL,SLIT1,SORBS2,TIAM1,TRIM9,ULK1,VAX2</t>
  </si>
  <si>
    <t xml:space="preserve">ACTR3,APP,ARHGEF7,BSN,CDH1,CLDN5,CLSTN3,COLQ,CTNNA1,DLGAP3,DVL1,EGF,ERBB4,FGFR2,FLOT1,IGSF9,INHBA,JUP,KIF1A,LRRTM1,MYO6,NRCAM,NRG1,NTF3,NTRK2,NTRK3,PARD3B,PCDHB11,PCDHB2,PCDHB3,PCDHB4,PCDHB5,PCDHB9,PDLIM5,PKP4,PRKCA,RAB13,SDK2,SHANK1,SLC12A2,SLITRK1,SLITRK6,SORBS2,TJP3,TNC</t>
  </si>
  <si>
    <t xml:space="preserve">APBB2,BMPR1B,CDK5R1,CELSR3,DAG1,DLX5,DVL1,EPHA5,ERBB4,EXT1,FEZ2,FEZF1,FEZF2,FOXD1,GLI2,LHX2,MAPK1,NR2F1,NRCAM,NRP2,NTF3,OTX2,RNF165,ROBO2,SEMA3F,SEMA6A,SLIT1,VAX1,VAX2</t>
  </si>
  <si>
    <t xml:space="preserve">Connective Tissue Disorders, Developmental Disorder, Gastrointestinal Disease, Organismal Development, Organismal Injury and Abnormalities, Skeletal and Muscular Disorders</t>
  </si>
  <si>
    <t xml:space="preserve">Congenital malformation of face</t>
  </si>
  <si>
    <t xml:space="preserve">ACVR1B,ACVR2A,CBS/CBSL,CDON,DLX1,DNMT3B,EDNRB,EFTUD2,EGF,EGFR,FGF9,FGFR2,GLI2,H19,ITGB8,LOXL3,LRIG1,LRP2,NDST3,OSR2,OTX2,PITX2,POLE,RSPRY1,SC5D,SIX3,SNAI2,TCTN3,TFAP2A,TGFA,TMEM107,VAX1,VAX2,WFIKKN2</t>
  </si>
  <si>
    <t xml:space="preserve">ADGRG6,APP,ARHGEF7,BMPR1B,BRSK2,CALB1,CAMKK1,CAST,CCDC88A,CDK5R1,CELSR3,CFH,CLTC,CNP,CPEB3,CTNND2,DACT1,DAG1,DLX5,DMRTA2,DPYSL2,DPYSL3,DRD2,DTNA,DVL1,ERBB4,ERC2,FEZF1,FEZF2,GAL,GDNF,GLI2,GM2A,GRIN3A,HES1,HTR7,IGSF9,ITPR1,KIDINS220,LRRTM1,MAN2C1,MAP1A,MAP2,MAPK1,MBNL1,MLC1,MYC,MYO6,NFE2L2,NFIB,NPC1,NR2F1,NRCAM,NRG1,NRP2,NTF3,NTRK2,NTRK3,OTX2,PAX8,PCDH9,PLEC,PTPRS,ROBO2,S100A4,SALL4,SEMA3F,SEPT11,SHANK1,SIM1,SLC12A2,SLC12A7,SLC1A3,SLITRK6,SORBS2,SPTBN4,SYNE1,SYNE2,TARDBP,TIAM1,TLR4,TP73,TYRO3,VANGL2,VAX2</t>
  </si>
  <si>
    <t xml:space="preserve">Embryonic Development, Organ Development, Organ Morphology, Organismal Development, Organismal Injury and Abnormalities, Respiratory Disease, Respiratory System Development and Function, Tissue Development</t>
  </si>
  <si>
    <t xml:space="preserve">Abnormal morphology of lung</t>
  </si>
  <si>
    <t xml:space="preserve">ABCA3,ADAM17,AKAP12,ATXN1L,CARM1,CEBPG,CELSR3,COL3A1,CTSK,EGFR,EPAS1,FBN1,FGF9,FGFR2,GLI2,HAT1,HES1,ITGA6,LOXL3,LRP2,NFE2L2,NFIB,NOS2,NR3C1,POLB,PTGER4,PTHLH,PTPRS,RARA,SYNE1,TGFBI,TLR4,TRPS1</t>
  </si>
  <si>
    <t xml:space="preserve">Morphology of optic nerve</t>
  </si>
  <si>
    <t xml:space="preserve">DLX1,DLX2,GDF6,NTRK2,OTX2,PITX2,SLC1A3,SPTBN4,VAX1,VAX2</t>
  </si>
  <si>
    <t xml:space="preserve">Digestive System Development and Function, Gastrointestinal Disease, Organismal Development, Organismal Injury and Abnormalities</t>
  </si>
  <si>
    <t xml:space="preserve">Abnormal morphology of mouth</t>
  </si>
  <si>
    <t xml:space="preserve">ACVR2A,ANTXR1,CCR7,CDON,CTSK,DLX5,EGFR,FGFR2,GLI2,INHBA,ITGA11,ITGA6,NFE2L2,NFIB,NOS2,OTX2,PITX2,POSTN,PRRX2,PTHLH,SALL3,SIX3,SLC4A4,TFAP2A,TRAF3IP2,TRPS1</t>
  </si>
  <si>
    <t xml:space="preserve">Embryonic Development, Organ Development, Organ Morphology, Organismal Development, Respiratory System Development and Function, Tissue Development</t>
  </si>
  <si>
    <t xml:space="preserve">Morphology of lung</t>
  </si>
  <si>
    <t xml:space="preserve">ABCA3,ADAM17,AKAP12,ATXN1L,CARM1,CEBPG,CELSR3,COL3A1,CTSK,EGFR,EPAS1,FBN1,FGF9,FGFR2,GLI2,HAT1,HES1,ITGA6,LOXL3,LRP2,MAPK14,NFE2L2,NFIB,NOS2,NR3C1,POLB,PTGER4,PTHLH,PTPRS,RARA,RASGRP1,SYNE1,TGFBI,TLR4,TRPS1</t>
  </si>
  <si>
    <t xml:space="preserve">Cell Cycle, Connective Tissue Development and Function</t>
  </si>
  <si>
    <t xml:space="preserve">Mitogenesis of stromal cells</t>
  </si>
  <si>
    <t xml:space="preserve">EGF,FGF9,INHBA,TXN</t>
  </si>
  <si>
    <t xml:space="preserve">ABI1,ACTR3,ANKRD27,APP,AQP1,ARHGEF7,BSN,CAMK1G,CCDC88A,CDH1,CDK5R1,CPEB3,CTNND2,DACT1,DOCK1,DPYSL2,DPYSL3,DRD2,EGF,EPS8,ERBB4,ERC2,EZR,FAM107A,FN1,GDNF,GRIN3A,IGSF9,ITGA2,ITPR1,KIDINS220,LRRTM1,MST1,NRCAM,NRG1,NRP2,NTF3,NTRK2,NTRK3,PALLD,PAQR3,PCDH9,PIK3CA,PKP4,RELB,ROBO2,S100B,SDK1,SDK2,SEMA3D,SEMA3F,SEMA6A,SEPT11,SKIL,SLIT1,SORBS2,TGFA,TIAM1,TNC,TRIM9,UBXN11,ULK1</t>
  </si>
  <si>
    <t xml:space="preserve">Differentiation of central nervous system cells</t>
  </si>
  <si>
    <t xml:space="preserve">ACTR3,ADH5,APP,ATP2C1,CD82,CDK5R1,CDKN2A,DAB1,EGF,EGFR,EXT1,FGF1,FN1,GDNF,HES1,MBD1,METRN,NCKAP1,NR2E1,NTF3,NTRK3,PITX2,S100A4,SOX6,TLE3,ULK1</t>
  </si>
  <si>
    <t xml:space="preserve">Abnormal morphology of cochlea</t>
  </si>
  <si>
    <t xml:space="preserve">COL11A2,DLX5,DVL1,FGFR2,LRP2,NR2F1,NTF3,NTRK2,NTRK3,OTOS,PAX8,SLC12A2,SLC12A7,SLC4A7,SLITRK6,TFAP2A,VANGL2</t>
  </si>
  <si>
    <t xml:space="preserve">Chemorepulsion of neurons</t>
  </si>
  <si>
    <t xml:space="preserve">GDNF,MT3,NRCAM,NRP2,ROBO2,SEMA3F</t>
  </si>
  <si>
    <t xml:space="preserve">Ophthalmic Disease, Organismal Development, Organismal Injury and Abnormalities</t>
  </si>
  <si>
    <t xml:space="preserve">Abnormal morphology of eyelid</t>
  </si>
  <si>
    <t xml:space="preserve">ACVR2A,CDO1,CHRNA3,EGFR,FGFR2,NTRK2,OTX2,PRRX2,RARA,SNAI2,TFAP2A,TGFA</t>
  </si>
  <si>
    <t xml:space="preserve">ACTR3,ANKRD27,APP,ARHGAP5,CAST,CD82,CDH1,CDK5R1,CTNND2,CYFIP1,DNM2,DPYSL2,DVL1,EGF,ERBB4,FN1,HAP1,INHBA,ITPR1,LHX2,MAPK1,MT3,NR2F1,NRP2,NTF3,NTRK3,OLFM1,PTPRS,RHOQ,SALL3,SEMA7A,SHTN1,TIAM1,TRPV2,TTL,ULK1</t>
  </si>
  <si>
    <t xml:space="preserve">ABI1,ACTR3,ADAMTS1,ANKRD27,APP,AQP1,ARHGEF7,BSN,CAMK1G,CCDC88A,CDH1,CDK5R1,CPEB3,CTNND2,DACT1,DOCK1,DPYSL2,DPYSL3,DRD2,EGF,EPS8,ERBB4,ERC2,EZR,FAM107A,FN1,GDNF,GRIN3A,IGSF9,ITGB8,ITPR1,KIDINS220,LRRTM1,MMP2,MYC,NRCAM,NRG1,NRP2,NTF3,NTRK2,NTRK3,PAQR3,PCDH9,PIK3CA,PKP4,PRCP,RECK,RELB,ROBO2,S100B,SDK1,SDK2,SEMA3D,SEMA3F,SEMA6A,SEPT11,SKIL,SLIT1,SORBS2,TGFA,TIAM1,TNC,TRIM9,ULK1</t>
  </si>
  <si>
    <t xml:space="preserve">ACVR1B,ACVR2A,AFDN,APP,ARHGAP5,ARNTL,BBS1,BMI1,BMPR1B,CBR1,CDKN2A,CDON,CST3,CTNNA1,DAG1,DCT,DDX11,DLD,DLL1,DMRTA2,DRD2,EGF,EGFR,EPAS1,EPN2,ESRRB,FGF9,FGFR2,FN1,FOXG1,GDNF,GLI2,GNA12,GREM1,GRK2,HDAC5,HES1,HIF1A,HLTF,INHBA,INSR,ITGA1,ITGA6,KCNIP3,KDM5B,LLGL1,LYN,MAPK14,MYC,NCOR2,NR2E1,NRG1,NTF3,OSR2,OTX2,PITX2,PPARG,PRRX2,PTHLH,PTN,RNASEH1,S100A4,SALL1,SALL4,SLC12A2,SLC1A3,SLC8A1,SNAI2,TGFA,TNC,TXN,VAX1,WNT2</t>
  </si>
  <si>
    <t xml:space="preserve">ACTC1,ACTR3,APP,ARHGAP18,ARHGEF10,ARHGEF3,AVPR1A,CHCHD2,CLIP1,CNP,COBL,COL5A1,CORO7/CORO7-PAM16,DPYSL2,DPYSL3,DYSF,EGF,EGFR,EPAS1,FBN1,FGF1,FN1,GNA12,GNAO1,GNG12,GNG7,HIF1A,HIP1R,KANK4,KISS1,MAGI1,MAP1A,MAP2,MAPK1,MAPK14,MDM1,MICALL2,MMP2,MYH11,MYLK,NCKAP1,NIN,NUMA1,PALLD,PHLDB2,PIN1,PIP5K1B,POSTN,PTGER4,RAP1GDS1,RECK,RHOQ,SKIL,SORBS1,TBCD,TFAP2A,TGFBI,TIAM1,TLR4,TNC,TRPC6,TTR,TUBA4A,UBXN11,VCAM1</t>
  </si>
  <si>
    <t xml:space="preserve">ADRB2,AMPH,APP,ATP1A2,BSN,CACNB3,CALM1 (includes others),CAST,CCK,CHRNA3,CHRNA4,CLSTN3,CNP,DLGAP3,DPYSL2,DRD2,DTNA,EPS8,ERC2,GABRD,GAL,GIPC1,GLRA1,GNAO1,GPER1,GRIN2D,GRIN3A,HAP1,HCN4,HIF1A,HLA-A,ITPR1,KCNN1,KISS1,MAPK1,MYO6,NAPB,NQO1,NR3C1,NRCAM,NSF,NTF3,NTRK2,OPRK1,PAX8,PCDHB11,PCDHB2,PCDHB3,PCDHB4,PCDHB5,PCDHB9,PRKCA,PTPRS,RAB11FIP5,RARA,S100B,SLC1A3,SLC1A6,SLC7A11,SLC8A3,SPRED1,SRI</t>
  </si>
  <si>
    <t xml:space="preserve">Digestive System Development and Function, Organismal Development</t>
  </si>
  <si>
    <t xml:space="preserve">Morphology of mouth</t>
  </si>
  <si>
    <t xml:space="preserve">ACVR2A,ANTXR1,CCR7,CDON,CTSK,DLX5,EGFR,FGFR2,GLI2,H19,INHBA,ITGA11,ITGA6,NFE2L2,NFIB,NOS2,OTX2,PITX2,POSTN,PRRX2,PTHLH,SALL3,SIX3,SLC4A4,TFAP2A,TRAF3IP2,TRPS1</t>
  </si>
  <si>
    <t xml:space="preserve">Morphogenesis of inner ear</t>
  </si>
  <si>
    <t xml:space="preserve">ATP6V1B1,BCR,CTHRC1,DLX5,DLX6,DVL1,FGF9,FGFR2,FOXG1,GLI2,LRIG1,MYO6,OTX2,PAX8,PRRX2,SLITRK6,TFAP2A,VANGL2</t>
  </si>
  <si>
    <t xml:space="preserve">Disruption of cytoskeleton</t>
  </si>
  <si>
    <t xml:space="preserve">ADD3,APP,CAST,CDK5R1,DAB1,DAG1,LDB3,PLEC,RHOQ,SCLT1,TRPC6</t>
  </si>
  <si>
    <t xml:space="preserve">Abnormal morphology of olfactory bulb</t>
  </si>
  <si>
    <t xml:space="preserve">DAB1,DLX5,DMRTA2,EGFR,FEZF1,FEZF2,LHX2,LRP2,OTX2,PHGDH,PTPRS,SALL1,VAX1</t>
  </si>
  <si>
    <t xml:space="preserve">Morphogenesis of central nervous system</t>
  </si>
  <si>
    <t xml:space="preserve">AFDN,AKTIP,BBS1,BBS2,CBS/CBSL,DLX5,ERBB4,EZR,FOXD1,GLI2,HES1,NFIB,NIN,NR2E1,OTX2,SKOR2,ZSCAN21</t>
  </si>
  <si>
    <t xml:space="preserve">Connective Tissue Development and Function, Connective Tissue Disorders, Organismal Development, Organismal Injury and Abnormalities, Skeletal and Muscular Disorders, Skeletal and Muscular System Development and Function, Tissue Development</t>
  </si>
  <si>
    <t xml:space="preserve">Abnormal morphology of skull</t>
  </si>
  <si>
    <t xml:space="preserve">ACVR2A,ANTXR1,ATXN1L,CDO1,CDON,COL11A2,CTSK,DLX2,DLX5,E2F5,EGFR,FGFR2,FREM1,GDF6,GLI2,HAT1,INHBA,LLGL1,LOXL3,MMP2,NDST3,NFE2L2,NPR3,OTX2,PAX8,PITX2,PPT1,PRRX2,PTHLH,RARA,SALL4,SC5D,SLC4A4,SLC4A7,STK36,TFAP2A,TP73</t>
  </si>
  <si>
    <t xml:space="preserve">ABI1,ACTR3,ANKRD27,APP,ARHGEF7,BSN,CAMK1G,CCDC88A,CPEB3,CTNND2,DACT1,DOCK1,DPYSL2,DPYSL3,DRD2,EPS8,ERBB4,ERC2,EZR,FAM107A,GDNF,GRIN3A,IGSF9,ITPR1,KIDINS220,LRRTM1,NRCAM,NRG1,NRP2,NTF3,NTRK2,NTRK3,PCDH9,PIK3CA,PKP4,RELB,ROBO2,S100B,SDK1,SDK2,SEMA3D,SEMA3F,SEMA6A,SEPT11,SKIL,SLIT1,SORBS2,TIAM1,TRIM9,ULK1</t>
  </si>
  <si>
    <t xml:space="preserve">Cellular Movement, Connective Tissue Development and Function</t>
  </si>
  <si>
    <t xml:space="preserve">Cell movement of fibroblasts</t>
  </si>
  <si>
    <t xml:space="preserve">ACTR3,ARHGEF7,CCDC88A,CDKN2A,COL1A1,COL7A1,EGF,EZR,F12,FBN1,FGF1,FN1,GNA12,GPER1,IL16,IL33,MAPK1,MAPK14,MYC,NDST3,NTF3,PACSIN2,PALLD,PLEC,POSTN,RASGRP1,RECK,RELB,SLC8A1,SNX17,SYNE2,TGFA,TIAM1</t>
  </si>
  <si>
    <t xml:space="preserve">Morphology of nerves</t>
  </si>
  <si>
    <t xml:space="preserve">ADGRG6,BCR,DLX1,DLX2,DLX5,EN1,ERBB4,GDF6,NTF3,NTRK2,NTRK3,OTX2,PITX2,PTPRS,RARA,SALL3,SEMA3F,SLC1A3,SLITRK6,SPTBN4,SYNE1,SYNE2,TFAP2A,VAX1,VAX2</t>
  </si>
  <si>
    <t xml:space="preserve">Sensory system development</t>
  </si>
  <si>
    <t xml:space="preserve">ADAM17,ADRB2,AFDN,AKTIP,AQP1,ARNTL,ATG5,BBS1,BBS2,BMPR1B,CBS/CBSL,CDKN2A,CFH,COL1A1,COL5A1,COL8A1,CRYGA,DLX1,DLX2,DVL1,EGF,EGFR,ERC2,FEZF2,FGF1,FGF9,FGFR2,FOXD1,GAL,GDF6,GJA3,GNAO1,HES1,HIF1A,IGSF3,ITGA6,KDM2A,LHX2,LMO7,LTBP2,MAB21L2,MMP2,NDST3,NOS2,NOTCH2,NPHP1,NR2E1,NR2F1,NR3C1,NRCAM,NTF3,NTRK2,NTRK3,OAT,OTX2,PDE6B,PITX2,PLTP,PPT1,PTPRS,RARA,SEMA6A,SIX3,SIX6,SLC12A2,SLC1A3,SLC4A7,SNAI2,TFAP2A,TGFA,VAX1,VAX2,VCAM1,WNT2</t>
  </si>
  <si>
    <t xml:space="preserve">Embryonic Development, Nervous System Development and Function, Organ Development, Organ Morphology, Organismal Development, Tissue Development</t>
  </si>
  <si>
    <t xml:space="preserve">Morphogenesis of brain</t>
  </si>
  <si>
    <t xml:space="preserve">AFDN,AKTIP,BBS1,BBS2,CBS/CBSL,DLX5,EZR,FOXD1,GLI2,HES1,NFIB,NIN,NR2E1,OTX2,SKOR2,ZSCAN21</t>
  </si>
  <si>
    <t xml:space="preserve">Cardiovascular Disease, Cardiovascular System Development and Function, Developmental Disorder, Embryonic Development, Organismal Development, Organismal Injury and Abnormalities, Tissue Morphology</t>
  </si>
  <si>
    <t xml:space="preserve">Abnormal morphology of stapedial artery</t>
  </si>
  <si>
    <t xml:space="preserve">DLX1,DLX2,DLX5,PAX8,RARA</t>
  </si>
  <si>
    <t xml:space="preserve">Connective Tissue Development and Function, Organismal Development, Skeletal and Muscular System Development and Function, Tissue Development</t>
  </si>
  <si>
    <t xml:space="preserve">Morphology of skull</t>
  </si>
  <si>
    <t xml:space="preserve">ACVR2A,ANTXR1,ATXN1L,CDO1,CDON,COL11A2,CTSK,DLX2,DLX5,DNMT3B,E2F5,EGFR,FGFR2,FREM1,GDF6,GLI2,HAT1,INHBA,LLGL1,LOXL3,MMP2,NDST3,NFE2L2,NPR3,OTX2,PAX8,PITX2,PPT1,PRRX2,PTHLH,RARA,SALL4,SC5D,SLC4A4,SLC4A7,STK36,TFAP2A,TP73</t>
  </si>
  <si>
    <t xml:space="preserve">APBB2,APP,BBS2,BMPR1B,BRSK2,CDK5R1,CLSTN3,DAB1,DMRTA2,FEZF1,FEZF2,GAL,LHX2,LRRTM1,MAN2C1,MAP2,NFIB,NR2E1,OTX2,PPT1,S100A4,TP73,TYRO3</t>
  </si>
  <si>
    <t xml:space="preserve">Formation of lamellipodia</t>
  </si>
  <si>
    <t xml:space="preserve">ABI1,ACTR3,AQP1,ARHGEF7,CCDC88A,CD82,CDH1,CTNND2,CYFIP1,DKK3,DNM2,EGF,EGFR,EZR,FGF1,FN1,GDNF,ITGA6,ITGB8,LASP1,MAP2,MYC,NCKAP1,NRG1,NTRK2,PHLDB2,SH2B1,SPATA13</t>
  </si>
  <si>
    <t xml:space="preserve">Quantity of interneurons</t>
  </si>
  <si>
    <t xml:space="preserve">APP,CELSR3,DLX1,DLX2,ERBB4,GNAO1,NR2F1,NRP2,NTF3,TLR4</t>
  </si>
  <si>
    <t xml:space="preserve">Embryonic Development, Organ Development, Organismal Development, Respiratory System Development and Function, Tissue Development</t>
  </si>
  <si>
    <t xml:space="preserve">Formation of lung</t>
  </si>
  <si>
    <t xml:space="preserve">ABCA3,ADAM17,AKAP12,ATXN1L,CARM1,CBS/CBSL,CEBPG,CELSR3,CHI3L1,COL3A1,CTSH,CTSK,EGFR,EPAS1,FBN1,FGF1,FGF9,FGFR2,GLI2,GREM1,HAT1,HES1,HSPB11,ITGA6,LOXL3,LRP2,MAPK1,MAPK14,MMP2,NCOR2,NFE2L2,NFIB,NOS2,NR3C1,PITX2,POLB,PTGER4,PTHLH,PTPRS,RARA,RASGRP1,STK36,SYNE1,TGFBI,TLR4,TRPS1,WNT2</t>
  </si>
  <si>
    <t xml:space="preserve">ABCB6,ACER3,ACVR2A,ADAM17,ADAMTS1,ADAMTS5,AIM2,AKAP12,ANO1,ANTXR1,APP,AQP1,ARL2BP,ATG5,BCR,BMI1,BMPR1B,BNIP3,CABLES1,CAMK2D,CASC2,CASP7,CCDC88A,CD248,CDH1,CDK5R1,CDKN2A,CELF2,CIRBP,CLIP1,CLYBL,CNDP2,CNN1,CNN2,COL1A1,COPS6,COPS8,COPZ1,CPSF4,CXADR,DKK3,DLL1,DLX2,DNMT3B,DOK1,DTX1,DUSP6,DVL1,E2F5,EGF,EGFR,ELK4,ENTPD1,EPAS1,EPS15,EPS8,ERBB4,ESRRB,EZR,F12,FABP5,FEZF1,FGF1,FGF19,FGF9,FGFR2,FLOT1,FN1,FOXG1,FOXN3,G0S2,GADD45G,GAL,GDNF,GLDC,GLI2,GNAS,GNG7,GOLM1,GPC1,GPC5,GPER1,H19,HAT1,HDAC5,HES1,HIF1A,HVCN1,IDE,IKZF1,IL16,INHBA,INSR,IQGAP2,ITGA1,ITGA2,ITGA6,ITGA7,ITGB8,ITPR1,JUP,KDM2A,KIDINS220,KIF1A,KISS1,LDHA,LIN28A,LLGL1,LRIG1,LRP1B,LYN,MAGI1,MAPK1,MAPK14,MAPK15,MED19,MEG3,MIPEP,MKNK2,MMP2,MYC,MYLK,NCOR2,NDRG2,NFE2L2,NFIB,NOS2,NOTCH2,NPC1,NPM2,NQO1,NR2F1,NR3C1,NRG1,NRP2,NTF3,NTRK2,NTRK3,NUMA1,OBSL1,OTX2,P2RX7,PACSIN2,PAQR4,PBLD,PCBP4,PEBP4,PHGDH,PIK3CA,PIN1,PKM,PKP3,PMEPA1,POSTN,PPARG,PPP2R5C,PPT1,PRDM12,PRDM2,PRKCA,PRKD1,PSMC2,PTHLH,PTN,PTPRE,PTPRZ1,RAB30,RAP1GDS1,RARA,RARRES1,RASGRP1,RECK,RELB,RFC4,RNF5,S100A4,S100B,SALL4,SCD5,SGMS1,SIX3,SLC7A11,SNAI2,SOX6,SPHKAP,SSB,STAT2,STAT5A,STMN3,TACC2,TAF6,TARDBP,TCN2,TFAP2A,TGFA,TIAM1,TLR4,TNC,TNFSF15,TOX,TP73,TRIB3,TRPC6,TRPV2,TXN,TYRO3,USP21,VASH2,VCAM1,VCP,WIF1,WISP1,ZBTB20,ZNF131</t>
  </si>
  <si>
    <t xml:space="preserve">Auditory and Vestibular System Development and Function, Organ Morphology, Organismal Development</t>
  </si>
  <si>
    <t xml:space="preserve">Morphology of inner ear</t>
  </si>
  <si>
    <t xml:space="preserve">ATG5,BCR,COL11A2,DLX5,DVL1,FGFR2,HES1,LRP2,NR2F1,NTF3,NTRK2,NTRK3,OTOS,PAX8,PRRX2,SLC12A2,SLC12A7,SLC4A7,SLITRK6,TFAP2A,VANGL2</t>
  </si>
  <si>
    <t xml:space="preserve">ADGRG6,APP,ARHGEF7,BMPR1B,BRSK2,CALB1,CAMKK1,CAST,CCDC88A,CDK5R1,CFH,CLTC,CNP,CPEB3,CTNND2,DACT1,DAG1,DLX5,DPYSL2,DPYSL3,DRD2,DTNA,DVL1,ERBB4,ERC2,FEZF1,FEZF2,GAL,GDNF,GLI2,GM2A,GRIN3A,HES1,HTR7,IGSF9,ITPR1,KIDINS220,LRRTM1,MAP1A,MAP2,MAPK1,MBNL1,MLC1,MYO6,NFE2L2,NFIB,NPC1,NR2F1,NRCAM,NRG1,NRP2,NTF3,NTRK2,NTRK3,OTX2,PAX8,PCDH9,PLEC,PTPRS,ROBO2,S100A4,SALL4,SEMA3F,SEPT11,SHANK1,SLC12A2,SLC12A7,SLC1A3,SLITRK6,SORBS2,SPTBN4,SYNE1,SYNE2,TARDBP,TIAM1,TLR4,TP73,TYRO3,VANGL2,VAX2</t>
  </si>
  <si>
    <t xml:space="preserve">Connective Tissue Disorders, Dental Disease, Digestive System Development and Function, Gastrointestinal Disease, Organismal Development, Organismal Injury and Abnormalities, Skeletal and Muscular Disorders, Skeletal and Muscular System Development and Function, Tissue Morphology</t>
  </si>
  <si>
    <t xml:space="preserve">Abnormal morphology of periodontal ligament</t>
  </si>
  <si>
    <t xml:space="preserve">ANTXR1,ITGA11,NFE2L2,POSTN</t>
  </si>
  <si>
    <t xml:space="preserve">Formation of collagen fibrils</t>
  </si>
  <si>
    <t xml:space="preserve">COL5A1,MMP2,POSTN,RECK</t>
  </si>
  <si>
    <t xml:space="preserve">Formation of late endosomes</t>
  </si>
  <si>
    <t xml:space="preserve">ANKRD13B,ANKRD13D,ANKRD27,PIKFYVE</t>
  </si>
  <si>
    <t xml:space="preserve">Lack of stapedial artery</t>
  </si>
  <si>
    <t xml:space="preserve">DLX1,DLX2,PAX8,RARA</t>
  </si>
  <si>
    <t xml:space="preserve">Reorganization of cytoskeleton</t>
  </si>
  <si>
    <t xml:space="preserve">ABI1,AKAP12,ANTXR1,APP,ATP2C1,BRSK2,CDH1,CDKN2A,CNP,CXADR,DPYSL2,DVL1,EGF,EGFR,EPS8,EZR,FGFR2,FN1,GDNF,GRK2,IL33,JUP,MAPK14,MICALL2,PACSIN2,PRKCA,RHOQ,RNF5,SEMA3D,SORBS1,TIAM1,TNFSF15</t>
  </si>
  <si>
    <t xml:space="preserve">AKAP12,ANTXR1,ARHGAP18,ATP2C1,BCR,BRSK2,BST1,CAP2,CASP4,CCDC88A,CCR7,CD82,CDH1,CDK5R1,CDKN2A,CORO7/CORO7-PAM16,CXADR,DPYSL2,EGF,EGFR,EPHA5,EPS8,EZR,FAM107A,FMNL2,FN1,GDNF,GRK2,HIP1R,JUP,KLHL17,LLGL1,MAPK14,MICALL2,MYO1B,PACSIN2,PALLD,PKHD1,RAB13,RHOQ,RNF5,SEPT2,SHROOM3,SORBS1,SPIRE1,TNFSF15,VANGL2</t>
  </si>
  <si>
    <t xml:space="preserve">Cell proliferation of brain cancer cell lines</t>
  </si>
  <si>
    <t xml:space="preserve">BMI1,ERBB4,FGF9,MYC,NRG1,NTF3,NTRK2,NTRK3,OTX2,PIK3CA,PRDM2</t>
  </si>
  <si>
    <t xml:space="preserve">Embryonic Development, Hair and Skin Development and Function, Organ Development, Organismal Development, Tissue Development</t>
  </si>
  <si>
    <t xml:space="preserve">Formation of skin</t>
  </si>
  <si>
    <t xml:space="preserve">ABCB6,ACVR1B,ATP2C1,CBS/CBSL,CDH1,CDKN2A,CLDN6,COL1A1,COL1A2,COL3A1,COL5A1,COL7A1,DACT2,DBI,DCT,DNASE1L2,EGF,EGFR,EN1,EXT1,FABP5,FGFR2,FLOT2,FN1,GDF6,GLI2,GNAS,INHBA,INSR,ITGA1,ITGA2,ITGA6,JUP,LAMC2,LHX2,LRIG1,MAPK14,MYC,NFIB,NR3C1,NTF3,NUMA1,PALLD,PPARG,PTGES3,PTHLH,SOX21,SPINK5,TFAP2A,TGFA,TGM1,TOM1L1,TRPS1,VANGL2</t>
  </si>
  <si>
    <t xml:space="preserve">ABI1,ACTR3,ANKRD27,APP,ARHGEF7,BSN,CAMK1G,CCDC88A,CPEB3,CTNND2,DACT1,DOCK1,DPYSL2,DRD2,EPS8,ERBB4,EZR,FAM107A,GDNF,GRIN3A,IGSF9,ITPR1,KIDINS220,LRRTM1,NR2F1,NRCAM,NRG1,NRP2,NTF3,NTRK2,NTRK3,PCDH9,PIK3CA,PKP4,RELB,ROBO2,S100B,SDK1,SDK2,SEMA3D,SEMA3F,SEMA6A,SEPT11,SKIL,SLIT1,SORBS2,TIAM1,TRIM9,ULK1</t>
  </si>
  <si>
    <t xml:space="preserve">ACTR3,APP,ARHGEF7,BSN,CDH1,CLSTN3,COLQ,DLGAP3,DVL1,EGF,ERBB4,FGFR2,FLOT1,IGSF9,KIF1A,LRRTM1,MYO6,NRCAM,NTF3,NTRK2,NTRK3,PCDHB11,PCDHB2,PCDHB3,PCDHB4,PCDHB5,PCDHB9,PDLIM5,PRKCA,SDK2,SHANK1,SLC12A2,SLITRK1,SLITRK6,SORBS2,TNC</t>
  </si>
  <si>
    <t xml:space="preserve">Abnormal morphology of inner ear</t>
  </si>
  <si>
    <t xml:space="preserve">ATG5,BCR,COL11A2,DLX5,DVL1,FGFR2,HES1,LRP2,NR2F1,NTF3,NTRK2,NTRK3,OTOS,PAX8,SLC12A2,SLC12A7,SLC4A7,SLITRK6,TFAP2A,VANGL2</t>
  </si>
  <si>
    <t xml:space="preserve">ABI1,ACTR3,ANKRD27,APP,ARHGEF7,BSN,CAMK1G,CCDC88A,CPEB3,CTNND2,DACT1,DOCK1,DPYSL2,DRD2,EPS8,ERBB4,EZR,FAM107A,GDNF,GRIN3A,IGSF9,ITPR1,KIDINS220,LRRTM1,NRCAM,NRG1,NRP2,NTF3,NTRK2,NTRK3,PCDH9,PIK3CA,PKP4,RELB,ROBO2,S100B,SDK1,SDK2,SEMA3D,SEMA3F,SEMA6A,SEPT11,SKIL,SLIT1,SORBS2,TIAM1,TRIM9,ULK1</t>
  </si>
  <si>
    <t xml:space="preserve">Cell Morphology, Tissue Morphology</t>
  </si>
  <si>
    <t xml:space="preserve">Morphology of epithelial cells</t>
  </si>
  <si>
    <t xml:space="preserve">ABCA3,ACVR2A,AMPH,APP,ATG5,CBS/CBSL,CISH,COL1A1,CTHRC1,EDNRB,EGF,EGFR,EPAS1,ERCC5,FAH,FGFR2,HIF1A,IQGAP2,ITGA6,MAN2C1,MST1,MYC,NR3C1,NRG1,PEX11A,PIN1,PLEC,POSTN,PRRX2,SERPINA5,SLC12A2,SLC4A2,SLC4A7,SLC9A2,SYNE2,TGFA,TLR4,TRPS1,TYSND1</t>
  </si>
  <si>
    <t xml:space="preserve">Cellular Development, Cellular Growth and Proliferation, Hair and Skin Development and Function, Organ Development, Tissue Development</t>
  </si>
  <si>
    <t xml:space="preserve">Proliferation of epidermal cells</t>
  </si>
  <si>
    <t xml:space="preserve">CDKN2A,CLDN6,CTNNA1,EGF,EGFR,FGFR2,FN1,GLI2,INSR,JUP,LRIG1,MAPK14,MT3,MYC,NFE2L2,NR3C1,PAQR3,PKP3,POSTN,PRKCA,PRKD1,PTHLH,PTPRZ1,RELB,SNAI2,TGFA,TGM1,TOM1L1,TRAF3IP2,ZBTB17</t>
  </si>
  <si>
    <t xml:space="preserve">Proliferation of epithelial cells</t>
  </si>
  <si>
    <t xml:space="preserve">ACVR2A,CDH1,CDKN2A,CLDN6,COL8A1,CTNNA1,DLX5,DLX6,DOK1,EDNRB,EGF,EGFR,EPAS1,ERBB4,EZR,FAH,FGF1,FGF19,FGF9,FGFR2,FN1,GADD45G,GLI2,GLUL,HES1,HIF1A,INHBA,INSR,ITGA1,ITGA6,ITGB8,JUP,KDM5B,LRIG1,MAPK1,MAPK14,MCC,MST1,MT3,MYC,NDRG2,NFE2L2,NFIB,NOTCH2,NR3C1,OSR2,P2RX7,PAQR3,PBLD,PIK3CA,PIN1,PKP3,POSTN,PPARG,PRKCA,PRKD1,PTHLH,PTN,PTPRZ1,RARA,RELB,RIDA,SH2B1,SLC7A11,SNAI2,STAT5A,TGFA,TGM1,TOM1L1,TOP1MT,TRAF3IP2,WFDC1,ZBTB17</t>
  </si>
  <si>
    <t xml:space="preserve">Cellular Development, Cellular Growth and Proliferation, Connective Tissue Development and Function, Hair and Skin Development and Function, Organ Development, Tissue Development</t>
  </si>
  <si>
    <t xml:space="preserve">Proliferation of keratinocytes</t>
  </si>
  <si>
    <t xml:space="preserve">CDKN2A,EGF,EGFR,FGFR2,FN1,GLI2,INSR,JUP,LRIG1,MAPK14,MT3,MYC,NFE2L2,NR3C1,PAQR3,PKP3,POSTN,PRKCA,PRKD1,PTHLH,PTPRZ1,RELB,SNAI2,TGFA,TGM1,TOM1L1,TRAF3IP2,ZBTB17</t>
  </si>
  <si>
    <t xml:space="preserve">Migration of fibroblasts</t>
  </si>
  <si>
    <t xml:space="preserve">ACTR3,ARHGEF7,CDKN2A,COL1A1,COL7A1,EGF,F12,FGF1,FN1,GNA12,GPER1,IL33,MAPK1,MAPK14,MYC,NDST3,PACSIN2,PALLD,PLEC,POSTN,RASGRP1,RECK,SLC8A1,SNX17,SYNE2,TIAM1</t>
  </si>
  <si>
    <t xml:space="preserve">Cell Morphology, Cellular Assembly and Organization</t>
  </si>
  <si>
    <t xml:space="preserve">Enlargement of early endosomes</t>
  </si>
  <si>
    <t xml:space="preserve">ANKRD27,APP,PIKFYVE,RAB4A,VCP</t>
  </si>
  <si>
    <t xml:space="preserve">Quantity of clathrin-coated pits</t>
  </si>
  <si>
    <t xml:space="preserve">EGF,EGFR,EPS15,PIP5K1B,SYNJ2</t>
  </si>
  <si>
    <t xml:space="preserve">ABCC4,APP,BCR,CCK,CLDN5,DRD2,GM2A,HAP1,ITPR1,MAN2C1,MLC1,NDRG2,NFE2L2,NR3C1,NXPH2,OTX2,SIM1,STIP1</t>
  </si>
  <si>
    <t xml:space="preserve">Cellular Development, Cellular Growth and Proliferation, Connective Tissue Development and Function, Skeletal and Muscular System Development and Function, Tissue Development</t>
  </si>
  <si>
    <t xml:space="preserve">Proliferation of osteoblasts</t>
  </si>
  <si>
    <t xml:space="preserve">ATRAID,CTHRC1,EGF,EGFR,EIF2AK2,FGFR2,FN1,GREM1,HIF1A,MAPK14,NPR3,OSR2,POSTN,PRKCA,PTHLH,PTN</t>
  </si>
  <si>
    <t xml:space="preserve">ACTR3,ANKRD13B,ANKRD13D,ANKRD27,APP,ARHGAP18,ARHGEF10,ARHGEF3,ATG5,ATG9A,AVPR1A,CDKN2A,CHCHD2,CLIP1,CNP,COBL,COL5A3,CORO7/CORO7-PAM16,DPYSL2,DPYSL3,EGF,EGFR,FGF1,FN1,GNA12,GNAO1,GNAS,GNG12,GNG7,HAP1,HIP1R,IPO4,KANK4,KISS1,MAGI1,MAP1A,MAP2,MAPK1,MICALL2,MMP2,MYC,MYH11,MYLK,NCKAP1,NIN,NTRK2,NUMA1,PALLD,PEX10,PEX11A,PHLDB2,PIKFYVE,PIN1,PIP5K1B,PPARG,PTGER4,RHOQ,RPS28,SKIL,SLC4A2,SORBS1,TBCD,TFAP2A,TGFBI,TIAM1,TNC,TRPC6,TUBA4A,UBXN11,ULK1,VCAM1</t>
  </si>
  <si>
    <t xml:space="preserve">ABCC4,ABI1,ACADL,ACADVL,ACTC1,ADAM17,ADRB2,AFDN,AKAP12,ARNTL,CA2,CACNA1H,CACNB3,CAMK2D,CASP7,CORIN,CPT2,CTSC,CXADR,DACT1,DAG1,DOCK1,DUSP6,DVL1,EGFR,EPAS1,EPN2,ERBB4,FGF19,FGF9,FN1,FXR1,GAL,GRK2,HDAC5,HIF1A,IL33,INHBA,INSR,IRX4,ITGA11,ITGA2,ITGB8,JUP,KDM2A,KIDINS220,LASP1,LHX2,MAPK1,MAPK14,MBNL1,MLIP,MMP2,MYC,MYH11,MYZAP,NCOR2,NEXN,NOL3,NOS2,NTF3,NTRK3,OTX2,P2RX7,PDLIM5,PIK3CA,PITX2,PLEC,POSTN,PPARG,PRKCA,PTGER4,PTHLH,RAB4A,RARA,RASIP1,RGS5,SEMA3D,SLC25A4,SLC6A6,SLC8A1,TFAP2A,TIAM1,TLL1,TLR4,TREX1,TRPC6,TSC22D1,TXN,VCAM1</t>
  </si>
  <si>
    <t xml:space="preserve">Auditory and Vestibular System Development and Function, Nervous System Development and Function</t>
  </si>
  <si>
    <t xml:space="preserve">Hearing</t>
  </si>
  <si>
    <t xml:space="preserve">ALG10,ATP6V1B1,ATP8B1,CCDC50,CDH1,CNTN5,COL11A2,COL1A1,GDF6,HOMER2,LRIG1,LRP2,MAP1A,MYO6,NR2F1,OTOS,PTN,SALL4,SLC12A2,SLC12A7,SLC1A3,SNAI2,SPTBN4,TFAP2A,TIMM8B,WFS1</t>
  </si>
  <si>
    <t xml:space="preserve">Reorganization of actin cytoskeleton</t>
  </si>
  <si>
    <t xml:space="preserve">AKAP12,ANTXR1,ATP2C1,BRSK2,CDH1,CDKN2A,CXADR,DPYSL2,EGF,EGFR,EPS8,EZR,FN1,GDNF,GRK2,JUP,MAPK14,MICALL2,PACSIN2,RHOQ,RNF5,SORBS1,TNFSF15</t>
  </si>
  <si>
    <t xml:space="preserve">Embryonic Development, Organismal Development, Skeletal and Muscular System Development and Function</t>
  </si>
  <si>
    <t xml:space="preserve">ACVR2A,APP,ARNTL,BMPR1B,COL1A2,DLX5,DLX6,ECM1,EN1,FGF9,FGFR2,GLI2,GNA12,GNAS,GREM1,HIF1A,ITGA11,ITGA2,ITGA6,ITGBL1,LMBR1,NOTCH2,OSR2,P3H1,PITX2,POSTN,PRRX2,PTHLH,RARA,RECK,RNF165,SALL1,SALL3,SALL4,SC5D,TFAP2A,TLR4,TMEM107</t>
  </si>
  <si>
    <t xml:space="preserve">Embryonic Development, Tissue Morphology</t>
  </si>
  <si>
    <t xml:space="preserve">Quantity of embryonic tissue</t>
  </si>
  <si>
    <t xml:space="preserve">AFDN,APP,ARNTL,BMPR1B,CDKN2A,DMRTA2,EDNRB,EGFR,ESRRB,FGF9,FGFR2,GREM1,HES1,HIF1A,INHBA,ITGA1,LLGL1,MAPK14,NR2E1,PITX2,RARA,WIF1</t>
  </si>
  <si>
    <t xml:space="preserve">ACTR3,APP,ARHGEF7,BSN,CDH1,CLSTN3,COLQ,CTNNA1,DLGAP3,DVL1,EGF,ERBB4,FGFR2,FLOT1,IGSF9,KIF1A,LRRTM1,MYO6,NRCAM,NTF3,NTRK2,NTRK3,PCDHB11,PCDHB2,PCDHB3,PCDHB4,PCDHB5,PCDHB9,PDLIM5,PRKCA,SDK2,SHANK1,SLC12A2,SLITRK1,SLITRK6,SORBS2,TNC</t>
  </si>
  <si>
    <t xml:space="preserve">ACTR3,ANKRD27,APP,CDH1,CDK5R1,CYFIP1,DNM2,DVL1,ERBB4,FN1,HAP1,ITPR1,LHX2,MAPK1,MT3,NR2F1,NRP2,NTF3,NTRK3,OLFM1,PTPRS,RHOQ,SALL3,SEMA7A,SHTN1,TIAM1,TRPV2,TTL,ULK1</t>
  </si>
  <si>
    <t xml:space="preserve">Shape change of epithelial cell lines</t>
  </si>
  <si>
    <t xml:space="preserve">ANTXR1,BST1,FN1,INSR,ITGA1,ITGA2,MAPK1,P2RX7,TGFBI</t>
  </si>
  <si>
    <t xml:space="preserve">Cellular Growth and Proliferation, Connective Tissue Development and Function, Tissue Development</t>
  </si>
  <si>
    <t xml:space="preserve">Proliferation of connective tissue cells</t>
  </si>
  <si>
    <t xml:space="preserve">ACVR2A,AKAP12,AQP1,ATG5,ATRAID,BMI1,BMPR1B,CDH1,CDKN2A,CIRBP,CLTC,COL1A1,CTHRC1,DKK3,DOK1,EDNRB,EGF,EGFR,EIF2AK2,ERBB4,FGF1,FGF9,FGFR2,FN1,GLI2,GPER1,GRB10,GREM1,GSTP1,HAT1,HIF1A,INHBA,INSR,ITGA1,JUP,LRIG1,MAPK1,MAPK14,MMP2,MT3,MYC,NDRG2,NFE2L2,NOTCH2,NPR3,NR3C1,NTRK3,OSR2,P3H1,PAQR3,PGAM2,PIK3CA,PKP3,PLK2,PMS2,POSTN,PPARG,PRKCA,PRKD1,PTGES3,PTHLH,PTN,PTPRZ1,RARA,RECK,RELB,SKIL,SLC7A11,SNAI2,STIP1,TGFA,TGM1,TLR4,TNFSF15,TOM1L1,TOP1MT,TP73,TRAF3IP2,TRPS1,TXN,TYRO3,WISP1,WNT2,ZBTB17</t>
  </si>
  <si>
    <t xml:space="preserve">Connective Tissue Development and Function, Connective Tissue Disorders, Organismal Injury and Abnormalities, Skeletal and Muscular Disorders, Skeletal and Muscular System Development and Function, Tissue Development</t>
  </si>
  <si>
    <t xml:space="preserve">Abnormal morphology of bone</t>
  </si>
  <si>
    <t xml:space="preserve">ACVR2A,ADRB2,ANTXR1,ARNTL,ATXN1L,BMPR1B,CDO1,CDON,CLCN7,COL11A2,CTSK,DACT1,DLL1,DLX1,DLX2,DLX5,DRD2,DVL1,E2F5,EGFR,EN1,EXT1,FBN1,FGFR2,FREM1,GDF6,GLI2,GPER1,H19,HAT1,INHBA,LLGL1,LMBR1,LOXL3,LRP2,MMP2,NDRG2,NDST3,NFE2L2,NOS2,NPR3,OTX2,PAX8,PITX2,PLEKHM1,PLXNA1,PPT1,PRRX2,PTHLH,PTPRE,RARA,RGS10,SALL4,SC5D,SLC37A4,SLC4A2,SLC4A4,SLC4A7,SOX6,STK36,TFAP2A,TP73,TRPS1,WFIKKN2</t>
  </si>
  <si>
    <t xml:space="preserve">Size of head</t>
  </si>
  <si>
    <t xml:space="preserve">AKTIP,APP,ARHGAP5,BMPR1B,BRSK2,CDK5R1,DLX5,DRD2,EGFR,EN1,ENTPD1,FEZF2,FGFR2,GDNF,GPR85,H19,HAP1,IKZF1,ITPR1,KIDINS220,MAP2,NFIB,NR2E1,NTF3,OTX2,PGAP3,PHGDH,PITX2,POSTN,PPARG,PPT1,PTPRS,SIX3,SIX6,TRAF3IP2</t>
  </si>
  <si>
    <t xml:space="preserve">ACTC1,ACTR3,APP,ARHGAP18,ARHGEF10,ARHGEF3,AVPR1A,CHCHD2,CLIP1,CNP,COBL,COL5A1,CORO7/CORO7-PAM16,DPYSL2,DPYSL3,EGF,EGFR,FBN1,FGF1,FN1,GNA12,GNAO1,GNG12,GNG7,HIP1R,KANK4,KISS1,MAGI1,MAP1A,MAP2,MAPK1,MDM1,MICALL2,MMP2,MYH11,MYLK,NCKAP1,NIN,NUMA1,PALLD,PHLDB2,PIN1,PIP5K1B,POSTN,PTGER4,RAP1GDS1,RECK,RHOQ,SKIL,SORBS1,TBCD,TFAP2A,TGFBI,TIAM1,TNC,TRPC6,TTR,TUBA4A,UBXN11,VCAM1</t>
  </si>
  <si>
    <t xml:space="preserve">Cell movement of fibroblast cell lines</t>
  </si>
  <si>
    <t xml:space="preserve">ABCC4,ABI1,ACTR3,ATG5,ATG9A,CAST,CD248,CDKN2A,DLL1,EGF,EGFR,ERBB4,FABP5,FMNL2,FN1,GNG12,GPC1,HIF1A,INSR,ITGA11,MAPK14,MST1,MYLK,NRCAM,NTF3,NTRK2,PACSIN2,PALLD,PPP2R5C,PRKD1,RNF5,SORBS1,TNC</t>
  </si>
  <si>
    <t xml:space="preserve">Growth of epithelial tissue</t>
  </si>
  <si>
    <t xml:space="preserve">ACVR2A,ADAMTS1,ANGPTL1,APP,ATOH8,CCR7,CD34,CDH1,CDKN2A,CLDN6,COL8A1,CTNNA1,DDAH1,DLX5,DLX6,DOK1,ECM1,EDNRB,EGF,EGFR,EPAS1,ERBB4,EZR,F12,FAH,FGF1,FGF19,FGF9,FGFR2,FN1,GADD45G,GLI2,GLUL,GPC1,GREM1,HES1,HIF1A,INHBA,INSR,ITGA1,ITGA6,ITGB8,JUP,KDM5B,KRIT1,LRIG1,MAPK1,MAPK14,MCC,MST1,MT3,MYC,NDRG2,NFE2L2,NFIB,NOTCH2,NR3C1,NRP2,OSR2,P2RX7,PAQR3,PBLD,PIK3CA,PIN1,PKM,PKP3,POSTN,PPARG,PRKCA,PRKD1,PTHLH,PTN,PTPRZ1,RARA,RELB,RGS5,RIDA,SEMA3F,SEMA6A,SH2B1,SLC7A11,SLC8A1,SNAI2,SPRED1,STAT5A,TGFA,TGM1,TNFSF15,TOM1L1,TOP1MT,TRAF3IP2,VASH2,WFDC1,WNT2,ZBTB17</t>
  </si>
  <si>
    <t xml:space="preserve">Formation of cortical lamina</t>
  </si>
  <si>
    <t xml:space="preserve">CDK5R1,DAB1,FGFR2,NR2E1,NTRK2</t>
  </si>
  <si>
    <t xml:space="preserve">Auditory Disease, Auditory and Vestibular System Development and Function, Nervous System Development and Function, Neurological Disease, Organ Morphology, Organismal Development, Organismal Injury and Abnormalities</t>
  </si>
  <si>
    <t xml:space="preserve">Abnormal morphology of small spiral ganglion</t>
  </si>
  <si>
    <t xml:space="preserve">NTF3,NTRK2,NTRK3,SLITRK6</t>
  </si>
  <si>
    <t xml:space="preserve">Lack of eyelid</t>
  </si>
  <si>
    <t xml:space="preserve">EGFR,FGFR2,PRRX2,TFAP2A</t>
  </si>
  <si>
    <t xml:space="preserve">Morphology of early endosomes</t>
  </si>
  <si>
    <t xml:space="preserve">ANKRD27,APP,PIKFYVE,RAB4A,RUFY1,VCP</t>
  </si>
  <si>
    <t xml:space="preserve">Cell Morphology, Cellular Movement, Nervous System Development and Function</t>
  </si>
  <si>
    <t xml:space="preserve">Cell spreading of Schwann cells</t>
  </si>
  <si>
    <t xml:space="preserve">COL5A3,ITGA6,ITGA7</t>
  </si>
  <si>
    <t xml:space="preserve">Phagocytosis of dorsal root ganglion cells</t>
  </si>
  <si>
    <t xml:space="preserve">CLTC,GULP1,PEAR1</t>
  </si>
  <si>
    <t xml:space="preserve">ABI1,ACADL,ACADVL,ACTC1,ADAM17,AFDN,AKAP12,CACNA1H,CACNB3,CASP7,CXADR,DOCK1,EPN2,ERBB4,FGF19,FGF9,FN1,FXR1,GRK2,HIF1A,IRX4,ITGB8,JUP,KDM2A,KIDINS220,LASP1,MAPK1,MBNL1,MMP2,MYC,MYH11,NCOR2,NEXN,NOL3,NOS2,NTF3,NTRK3,OTX2,PDLIM5,PIK3CA,PITX2,PLEC,POSTN,PPARG,PRKCA,PTGER4,RARA,RASIP1,SEMA3D,SLC6A6,SLC8A1,TFAP2A,TLL1,TREX1,VCAM1</t>
  </si>
  <si>
    <t xml:space="preserve">Nervous System Development and Function, Neurological Disease, Ophthalmic Disease</t>
  </si>
  <si>
    <t xml:space="preserve">Abnormal morphology of optic nerve</t>
  </si>
  <si>
    <t xml:space="preserve">GDF6,NTRK2,OTX2,PITX2,SLC1A3,SPTBN4,VAX1,VAX2</t>
  </si>
  <si>
    <t xml:space="preserve">Carbohydrate Metabolism, Cellular Function and Maintenance, Molecular Transport, Small Molecule Biochemistry</t>
  </si>
  <si>
    <t xml:space="preserve">Transport of D-glucose</t>
  </si>
  <si>
    <t xml:space="preserve">C2CD5,CDK5R1,CREBL2,EGF,EPAS1,ERBB4,EXOC3,FABP5,FGF19,GRB10,INSR,LYN,MAPK14,MYC,NFE2L2,NRG1,PIK3CA,PLA2G16,PRKCA,RHOQ,SLC1A3,SORBS1,STXBP3,TRIB3</t>
  </si>
  <si>
    <t xml:space="preserve">Digestive System Development and Function, Embryonic Development, Organ Development, Organismal Development, Tissue Development</t>
  </si>
  <si>
    <t xml:space="preserve">Development of intestine</t>
  </si>
  <si>
    <t xml:space="preserve">CDKN2A,EDNRB,FGF9,FGFR2,GLI2,HIF1A,PITX2,RELB,SALL1,SALL4,TOX,VCAM1</t>
  </si>
  <si>
    <t xml:space="preserve">Development of epithelial tissue</t>
  </si>
  <si>
    <t xml:space="preserve">ABCA3,ADAMTS1,ANGPTL1,APP,ATOH8,CA2,CCR7,CD34,CDH1,CDKN2A,COL1A1,DACT2,DAG1,DDAH1,DLX5,ECM1,EDNRB,EGF,EGFR,F12,FGF1,FGF9,FGFR2,FN1,FOXG1,FREM2,GDNF,GLI2,GNAO1,GPC1,HIF1A,HSD17B4,HYDIN,INHBA,ITGA1,ITGA2,ITGB8,KRIT1,LHX2,MAPK1,MMP2,MPV17,MST1,MYC,NDRG2,NOTCH2,NRG1,NRP2,NTF3,PALLD,PAQR3,PIK3CA,PIN1,PITX2,PKM,PRKCA,PRKD1,PTN,RASIP1,RELB,RGS5,SEMA3F,SEMA6A,SLC8A1,SNAI2,SPRED1,STAT5A,TFAP2A,TNFSF15,TP73,VASH2,VCAM1,WNT2</t>
  </si>
  <si>
    <t xml:space="preserve">Development of genitourinary system</t>
  </si>
  <si>
    <t xml:space="preserve">ABCC4,ABI1,ACOT13,ACOX1,ACVR2A,ADAMTS1,AGFG1,AK7,AMPH,AQP1,ARHGAP5,ARNTL,ATP7B,BMF,BPTF,CBS/CBSL,CCDC136,CDH1,CDKN2A,CDO1,CEP57,CER1,CISH,CLIP1,DACT2,DAZL,DDX20,DOK1,EGF,EGFR,EGR4,EN1,EPAS1,ERBB4,ESRRB,EZR,FBN1,FGF9,FGFR2,FN1,FOXD1,FREM1,GADD45G,GAL,GATM,GDNF,GLI2,GNAS,GPER1,GPR149,GPR37,GRB10,GREM1,GSR,GSTK1,H19,HIF1A,HSD17B4,HSPBP1,INHBA,INSR,IQCG,ITGA1,ITGA11,ITGA2,ITGA6,KDM5B,KIF18A,KISS1,LHX9,LIN28A,LRP2,MAPK1,MAPK14,MMEL1,MMP2,MNS1,MPV17,MST1,MYC,NLE1,NOS2,NOTCH2,NPHP1,NR3C1,NRG1,NTRK2,PAX8,PGM3,PIN1,PIP5K1B,PKHD1,PLA2G16,PLK2,PPARG,PTDSS2,PTHLH,PTN,PTPRS,QKI,RAD18,RARA,RDH16,ROBO2,RSPH1,SALL1,SBF1,SERPINA5,SH2B1,SLC12A2,SLC4A2,SLC8A1,SNAI2,SOX15,SPAG9,STAT5A,STK36,TFAP2A,TGFA,TOB2,TP73,TRIP12,TSC22D1,TSGA10,TTLL5,TYRO3,VANGL2,VCAM1,WFS1,WNT2,ZFHX3</t>
  </si>
</sst>
</file>

<file path=xl/styles.xml><?xml version="1.0" encoding="utf-8"?>
<styleSheet xmlns="http://schemas.openxmlformats.org/spreadsheetml/2006/main">
  <numFmts count="2">
    <numFmt numFmtId="164" formatCode="General"/>
    <numFmt numFmtId="165" formatCode="0.00E+00"/>
  </numFmts>
  <fonts count="10">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i val="true"/>
      <sz val="10"/>
      <name val="Arial"/>
      <family val="2"/>
    </font>
    <font>
      <vertAlign val="superscript"/>
      <sz val="10"/>
      <name val="Arial"/>
      <family val="2"/>
    </font>
    <font>
      <sz val="10"/>
      <color rgb="FF000000"/>
      <name val="Arial"/>
      <family val="2"/>
    </font>
    <font>
      <b val="true"/>
      <sz val="10"/>
      <color rgb="FF000000"/>
      <name val="Arial"/>
      <family val="2"/>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left" vertical="bottom" textRotation="0" wrapText="false" indent="0" shrinkToFit="false"/>
      <protection locked="true" hidden="false"/>
    </xf>
    <xf numFmtId="165" fontId="9"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0"/>
        <color rgb="FF800080"/>
      </font>
      <fill>
        <patternFill>
          <bgColor rgb="FFFF99CC"/>
        </patternFill>
      </fill>
    </dxf>
    <dxf>
      <font>
        <name val="Arial"/>
        <family val="0"/>
        <color rgb="FF800080"/>
      </font>
      <fill>
        <patternFill>
          <bgColor rgb="FFFF99CC"/>
        </patternFill>
      </fill>
    </dxf>
    <dxf>
      <font>
        <name val="Arial"/>
        <family val="0"/>
        <color rgb="FF800080"/>
      </font>
      <fill>
        <patternFill>
          <bgColor rgb="FFFF99CC"/>
        </patternFill>
      </fill>
    </dxf>
    <dxf>
      <font>
        <name val="Arial"/>
        <family val="0"/>
        <color rgb="FF800080"/>
      </font>
      <fill>
        <patternFill>
          <bgColor rgb="FFFF99CC"/>
        </patternFill>
      </fill>
    </dxf>
    <dxf>
      <font>
        <name val="Arial"/>
        <family val="0"/>
        <color rgb="FF800080"/>
      </font>
      <fill>
        <patternFill>
          <bgColor rgb="FFFF99CC"/>
        </patternFill>
      </fill>
    </dxf>
    <dxf>
      <font>
        <name val="Arial"/>
        <family val="0"/>
        <color rgb="FF800080"/>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3.15" zeroHeight="false" outlineLevelRow="0" outlineLevelCol="0"/>
  <cols>
    <col collapsed="false" customWidth="true" hidden="false" outlineLevel="0" max="1" min="1" style="0" width="20.72"/>
    <col collapsed="false" customWidth="true" hidden="false" outlineLevel="0" max="2" min="2" style="1" width="45.99"/>
    <col collapsed="false" customWidth="true" hidden="false" outlineLevel="0" max="3" min="3" style="2" width="9.39"/>
    <col collapsed="false" customWidth="true" hidden="false" outlineLevel="0" max="4" min="4" style="3" width="10.72"/>
    <col collapsed="false" customWidth="true" hidden="false" outlineLevel="0" max="5" min="5" style="3" width="20.58"/>
    <col collapsed="false" customWidth="true" hidden="false" outlineLevel="0" max="6" min="6" style="4" width="9.13"/>
  </cols>
  <sheetData>
    <row r="1" customFormat="false" ht="14.65" hidden="false" customHeight="false" outlineLevel="0" collapsed="false">
      <c r="A1" s="4" t="s">
        <v>0</v>
      </c>
    </row>
    <row r="3" s="1" customFormat="true" ht="13.15" hidden="false" customHeight="false" outlineLevel="0" collapsed="false">
      <c r="A3" s="1" t="s">
        <v>1</v>
      </c>
      <c r="B3" s="1" t="s">
        <v>2</v>
      </c>
      <c r="C3" s="5" t="s">
        <v>3</v>
      </c>
      <c r="D3" s="5" t="s">
        <v>4</v>
      </c>
      <c r="E3" s="5" t="s">
        <v>5</v>
      </c>
      <c r="F3" s="1" t="s">
        <v>6</v>
      </c>
    </row>
    <row r="4" customFormat="false" ht="13.15" hidden="false" customHeight="false" outlineLevel="0" collapsed="false">
      <c r="A4" s="0" t="s">
        <v>7</v>
      </c>
      <c r="B4" s="1" t="s">
        <v>8</v>
      </c>
      <c r="C4" s="2" t="n">
        <v>1.91E-064</v>
      </c>
      <c r="D4" s="3" t="s">
        <v>9</v>
      </c>
      <c r="E4" s="3" t="n">
        <v>791</v>
      </c>
      <c r="F4" s="4" t="s">
        <v>10</v>
      </c>
    </row>
    <row r="5" customFormat="false" ht="13.15" hidden="false" customHeight="false" outlineLevel="0" collapsed="false">
      <c r="A5" s="0" t="s">
        <v>7</v>
      </c>
      <c r="B5" s="1" t="s">
        <v>11</v>
      </c>
      <c r="C5" s="2" t="n">
        <v>3.83E-057</v>
      </c>
      <c r="D5" s="3" t="s">
        <v>12</v>
      </c>
      <c r="E5" s="3" t="n">
        <v>720</v>
      </c>
      <c r="F5" s="4" t="s">
        <v>10</v>
      </c>
    </row>
    <row r="6" customFormat="false" ht="13.15" hidden="false" customHeight="false" outlineLevel="0" collapsed="false">
      <c r="A6" s="0" t="s">
        <v>7</v>
      </c>
      <c r="B6" s="1" t="s">
        <v>13</v>
      </c>
      <c r="C6" s="2" t="n">
        <v>6.15E-054</v>
      </c>
      <c r="D6" s="3" t="s">
        <v>14</v>
      </c>
      <c r="E6" s="3" t="n">
        <v>627</v>
      </c>
      <c r="F6" s="4" t="s">
        <v>10</v>
      </c>
    </row>
    <row r="7" customFormat="false" ht="13.15" hidden="false" customHeight="false" outlineLevel="0" collapsed="false">
      <c r="A7" s="0" t="s">
        <v>15</v>
      </c>
      <c r="B7" s="6" t="s">
        <v>16</v>
      </c>
      <c r="C7" s="2" t="n">
        <v>2.05E-053</v>
      </c>
      <c r="D7" s="3" t="s">
        <v>17</v>
      </c>
      <c r="E7" s="3" t="n">
        <v>457</v>
      </c>
      <c r="F7" s="4" t="s">
        <v>10</v>
      </c>
    </row>
    <row r="8" customFormat="false" ht="13.15" hidden="false" customHeight="false" outlineLevel="0" collapsed="false">
      <c r="A8" s="0" t="s">
        <v>18</v>
      </c>
      <c r="B8" s="1" t="s">
        <v>19</v>
      </c>
      <c r="C8" s="2" t="n">
        <v>6.42E-050</v>
      </c>
      <c r="D8" s="3" t="s">
        <v>20</v>
      </c>
      <c r="E8" s="3" t="n">
        <v>1078</v>
      </c>
    </row>
    <row r="9" customFormat="false" ht="13.15" hidden="false" customHeight="false" outlineLevel="0" collapsed="false">
      <c r="A9" s="0" t="s">
        <v>18</v>
      </c>
      <c r="B9" s="1" t="s">
        <v>21</v>
      </c>
      <c r="C9" s="2" t="n">
        <v>4.89E-048</v>
      </c>
      <c r="D9" s="3" t="s">
        <v>22</v>
      </c>
      <c r="E9" s="3" t="n">
        <v>1082</v>
      </c>
    </row>
    <row r="10" customFormat="false" ht="13.15" hidden="false" customHeight="false" outlineLevel="0" collapsed="false">
      <c r="A10" s="0" t="s">
        <v>23</v>
      </c>
      <c r="B10" s="6" t="s">
        <v>24</v>
      </c>
      <c r="C10" s="2" t="n">
        <v>9.83E-048</v>
      </c>
      <c r="D10" s="3" t="s">
        <v>25</v>
      </c>
      <c r="E10" s="3" t="n">
        <v>360</v>
      </c>
      <c r="F10" s="4" t="s">
        <v>10</v>
      </c>
    </row>
    <row r="11" customFormat="false" ht="13.15" hidden="false" customHeight="false" outlineLevel="0" collapsed="false">
      <c r="A11" s="0" t="s">
        <v>26</v>
      </c>
      <c r="B11" s="1" t="s">
        <v>27</v>
      </c>
      <c r="C11" s="2" t="n">
        <v>1.48E-046</v>
      </c>
      <c r="D11" s="3" t="s">
        <v>28</v>
      </c>
      <c r="E11" s="3" t="n">
        <v>488</v>
      </c>
      <c r="F11" s="4" t="s">
        <v>10</v>
      </c>
    </row>
    <row r="12" customFormat="false" ht="13.15" hidden="false" customHeight="false" outlineLevel="0" collapsed="false">
      <c r="A12" s="0" t="s">
        <v>29</v>
      </c>
      <c r="B12" s="1" t="s">
        <v>30</v>
      </c>
      <c r="C12" s="2" t="n">
        <v>1.51E-046</v>
      </c>
      <c r="D12" s="3" t="s">
        <v>31</v>
      </c>
      <c r="E12" s="3" t="n">
        <v>354</v>
      </c>
      <c r="F12" s="4" t="s">
        <v>10</v>
      </c>
    </row>
    <row r="13" customFormat="false" ht="13.15" hidden="false" customHeight="false" outlineLevel="0" collapsed="false">
      <c r="A13" s="0" t="s">
        <v>32</v>
      </c>
      <c r="B13" s="1" t="s">
        <v>32</v>
      </c>
      <c r="C13" s="2" t="n">
        <v>3.21E-043</v>
      </c>
      <c r="D13" s="3" t="s">
        <v>33</v>
      </c>
      <c r="E13" s="3" t="n">
        <v>533</v>
      </c>
    </row>
    <row r="14" customFormat="false" ht="13.15" hidden="false" customHeight="false" outlineLevel="0" collapsed="false">
      <c r="A14" s="0" t="s">
        <v>34</v>
      </c>
      <c r="B14" s="6" t="s">
        <v>35</v>
      </c>
      <c r="C14" s="2" t="n">
        <v>5.16E-043</v>
      </c>
      <c r="D14" s="3" t="s">
        <v>36</v>
      </c>
      <c r="E14" s="3" t="n">
        <v>476</v>
      </c>
      <c r="F14" s="4" t="s">
        <v>10</v>
      </c>
    </row>
    <row r="15" customFormat="false" ht="13.15" hidden="false" customHeight="false" outlineLevel="0" collapsed="false">
      <c r="A15" s="0" t="s">
        <v>37</v>
      </c>
      <c r="B15" s="6" t="s">
        <v>38</v>
      </c>
      <c r="C15" s="2" t="n">
        <v>1.67E-037</v>
      </c>
      <c r="D15" s="3" t="s">
        <v>39</v>
      </c>
      <c r="E15" s="3" t="n">
        <v>310</v>
      </c>
      <c r="F15" s="4" t="s">
        <v>10</v>
      </c>
    </row>
    <row r="16" customFormat="false" ht="13.15" hidden="false" customHeight="false" outlineLevel="0" collapsed="false">
      <c r="A16" s="0" t="s">
        <v>40</v>
      </c>
      <c r="B16" s="6" t="s">
        <v>41</v>
      </c>
      <c r="C16" s="2" t="n">
        <v>6.53E-037</v>
      </c>
      <c r="D16" s="3" t="s">
        <v>42</v>
      </c>
      <c r="E16" s="3" t="n">
        <v>303</v>
      </c>
      <c r="F16" s="4" t="s">
        <v>10</v>
      </c>
    </row>
    <row r="17" customFormat="false" ht="13.15" hidden="false" customHeight="false" outlineLevel="0" collapsed="false">
      <c r="A17" s="0" t="s">
        <v>43</v>
      </c>
      <c r="B17" s="6" t="s">
        <v>44</v>
      </c>
      <c r="C17" s="2" t="n">
        <v>9.15E-034</v>
      </c>
      <c r="D17" s="3" t="s">
        <v>45</v>
      </c>
      <c r="E17" s="3" t="n">
        <v>375</v>
      </c>
      <c r="F17" s="4" t="s">
        <v>10</v>
      </c>
    </row>
    <row r="18" customFormat="false" ht="13.15" hidden="false" customHeight="false" outlineLevel="0" collapsed="false">
      <c r="A18" s="0" t="s">
        <v>32</v>
      </c>
      <c r="B18" s="1" t="s">
        <v>46</v>
      </c>
      <c r="C18" s="2" t="n">
        <v>1.13E-031</v>
      </c>
      <c r="D18" s="3" t="s">
        <v>47</v>
      </c>
      <c r="E18" s="3" t="n">
        <v>263</v>
      </c>
    </row>
    <row r="19" customFormat="false" ht="13.15" hidden="false" customHeight="false" outlineLevel="0" collapsed="false">
      <c r="A19" s="0" t="s">
        <v>48</v>
      </c>
      <c r="B19" s="6" t="s">
        <v>49</v>
      </c>
      <c r="C19" s="2" t="n">
        <v>5.02E-031</v>
      </c>
      <c r="D19" s="3" t="s">
        <v>50</v>
      </c>
      <c r="E19" s="3" t="n">
        <v>233</v>
      </c>
      <c r="F19" s="4" t="s">
        <v>10</v>
      </c>
    </row>
    <row r="20" customFormat="false" ht="13.15" hidden="false" customHeight="false" outlineLevel="0" collapsed="false">
      <c r="A20" s="0" t="s">
        <v>32</v>
      </c>
      <c r="B20" s="1" t="s">
        <v>51</v>
      </c>
      <c r="C20" s="2" t="n">
        <v>1.29E-030</v>
      </c>
      <c r="D20" s="3" t="s">
        <v>52</v>
      </c>
      <c r="E20" s="3" t="n">
        <v>243</v>
      </c>
    </row>
    <row r="21" customFormat="false" ht="13.15" hidden="false" customHeight="false" outlineLevel="0" collapsed="false">
      <c r="A21" s="0" t="s">
        <v>15</v>
      </c>
      <c r="B21" s="6" t="s">
        <v>53</v>
      </c>
      <c r="C21" s="2" t="n">
        <v>5.48E-030</v>
      </c>
      <c r="D21" s="3" t="s">
        <v>54</v>
      </c>
      <c r="E21" s="3" t="n">
        <v>261</v>
      </c>
      <c r="F21" s="4" t="s">
        <v>10</v>
      </c>
    </row>
    <row r="22" customFormat="false" ht="13.15" hidden="false" customHeight="false" outlineLevel="0" collapsed="false">
      <c r="A22" s="0" t="s">
        <v>55</v>
      </c>
      <c r="B22" s="1" t="s">
        <v>56</v>
      </c>
      <c r="C22" s="2" t="n">
        <v>1.11E-029</v>
      </c>
      <c r="D22" s="3" t="s">
        <v>57</v>
      </c>
      <c r="E22" s="3" t="n">
        <v>902</v>
      </c>
      <c r="F22" s="4" t="s">
        <v>10</v>
      </c>
    </row>
    <row r="23" customFormat="false" ht="13.15" hidden="false" customHeight="false" outlineLevel="0" collapsed="false">
      <c r="A23" s="0" t="s">
        <v>48</v>
      </c>
      <c r="B23" s="6" t="s">
        <v>58</v>
      </c>
      <c r="C23" s="2" t="n">
        <v>1.42E-028</v>
      </c>
      <c r="D23" s="3" t="s">
        <v>59</v>
      </c>
      <c r="E23" s="3" t="n">
        <v>165</v>
      </c>
    </row>
    <row r="24" customFormat="false" ht="13.15" hidden="false" customHeight="false" outlineLevel="0" collapsed="false">
      <c r="A24" s="0" t="s">
        <v>48</v>
      </c>
      <c r="B24" s="6" t="s">
        <v>60</v>
      </c>
      <c r="C24" s="2" t="n">
        <v>3.63E-028</v>
      </c>
      <c r="D24" s="3" t="s">
        <v>61</v>
      </c>
      <c r="E24" s="3" t="n">
        <v>163</v>
      </c>
    </row>
    <row r="25" customFormat="false" ht="13.15" hidden="false" customHeight="false" outlineLevel="0" collapsed="false">
      <c r="A25" s="0" t="s">
        <v>15</v>
      </c>
      <c r="B25" s="6" t="s">
        <v>62</v>
      </c>
      <c r="C25" s="2" t="n">
        <v>5.02E-028</v>
      </c>
      <c r="D25" s="3" t="s">
        <v>63</v>
      </c>
      <c r="E25" s="3" t="n">
        <v>290</v>
      </c>
      <c r="F25" s="4" t="s">
        <v>10</v>
      </c>
    </row>
    <row r="26" customFormat="false" ht="13.15" hidden="false" customHeight="false" outlineLevel="0" collapsed="false">
      <c r="A26" s="0" t="s">
        <v>48</v>
      </c>
      <c r="B26" s="6" t="s">
        <v>64</v>
      </c>
      <c r="C26" s="2" t="n">
        <v>4.43E-027</v>
      </c>
      <c r="D26" s="3" t="s">
        <v>65</v>
      </c>
      <c r="E26" s="3" t="n">
        <v>191</v>
      </c>
      <c r="F26" s="4" t="s">
        <v>10</v>
      </c>
    </row>
    <row r="27" customFormat="false" ht="13.15" hidden="false" customHeight="false" outlineLevel="0" collapsed="false">
      <c r="A27" s="0" t="s">
        <v>66</v>
      </c>
      <c r="B27" s="1" t="s">
        <v>67</v>
      </c>
      <c r="C27" s="2" t="n">
        <v>4.6E-026</v>
      </c>
      <c r="D27" s="3" t="s">
        <v>68</v>
      </c>
      <c r="E27" s="3" t="n">
        <v>299</v>
      </c>
      <c r="F27" s="4" t="s">
        <v>10</v>
      </c>
    </row>
    <row r="28" customFormat="false" ht="13.15" hidden="false" customHeight="false" outlineLevel="0" collapsed="false">
      <c r="A28" s="0" t="s">
        <v>55</v>
      </c>
      <c r="B28" s="1" t="s">
        <v>69</v>
      </c>
      <c r="C28" s="2" t="n">
        <v>2.54E-025</v>
      </c>
      <c r="D28" s="3" t="s">
        <v>70</v>
      </c>
      <c r="E28" s="3" t="n">
        <v>166</v>
      </c>
    </row>
    <row r="29" customFormat="false" ht="13.15" hidden="false" customHeight="false" outlineLevel="0" collapsed="false">
      <c r="A29" s="0" t="s">
        <v>40</v>
      </c>
      <c r="B29" s="6" t="s">
        <v>71</v>
      </c>
      <c r="C29" s="2" t="n">
        <v>5.65E-025</v>
      </c>
      <c r="D29" s="3" t="s">
        <v>72</v>
      </c>
      <c r="E29" s="3" t="n">
        <v>139</v>
      </c>
    </row>
    <row r="30" customFormat="false" ht="13.15" hidden="false" customHeight="false" outlineLevel="0" collapsed="false">
      <c r="A30" s="0" t="s">
        <v>73</v>
      </c>
      <c r="B30" s="1" t="s">
        <v>74</v>
      </c>
      <c r="C30" s="2" t="n">
        <v>6.24E-025</v>
      </c>
      <c r="D30" s="3" t="s">
        <v>75</v>
      </c>
      <c r="E30" s="3" t="n">
        <v>212</v>
      </c>
    </row>
    <row r="31" customFormat="false" ht="13.15" hidden="false" customHeight="false" outlineLevel="0" collapsed="false">
      <c r="A31" s="0" t="s">
        <v>76</v>
      </c>
      <c r="B31" s="1" t="s">
        <v>77</v>
      </c>
      <c r="C31" s="2" t="n">
        <v>9.86E-024</v>
      </c>
      <c r="D31" s="3" t="s">
        <v>78</v>
      </c>
      <c r="E31" s="3" t="n">
        <v>270</v>
      </c>
    </row>
    <row r="32" customFormat="false" ht="13.15" hidden="false" customHeight="false" outlineLevel="0" collapsed="false">
      <c r="A32" s="0" t="s">
        <v>15</v>
      </c>
      <c r="B32" s="6" t="s">
        <v>79</v>
      </c>
      <c r="C32" s="2" t="n">
        <v>2.14E-023</v>
      </c>
      <c r="D32" s="3" t="s">
        <v>80</v>
      </c>
      <c r="E32" s="3" t="n">
        <v>213</v>
      </c>
      <c r="F32" s="4" t="s">
        <v>10</v>
      </c>
    </row>
    <row r="33" customFormat="false" ht="13.15" hidden="false" customHeight="false" outlineLevel="0" collapsed="false">
      <c r="A33" s="0" t="s">
        <v>15</v>
      </c>
      <c r="B33" s="6" t="s">
        <v>81</v>
      </c>
      <c r="C33" s="2" t="n">
        <v>2.6E-023</v>
      </c>
      <c r="D33" s="3" t="s">
        <v>82</v>
      </c>
      <c r="E33" s="3" t="n">
        <v>215</v>
      </c>
      <c r="F33" s="4" t="s">
        <v>10</v>
      </c>
    </row>
    <row r="34" customFormat="false" ht="13.15" hidden="false" customHeight="false" outlineLevel="0" collapsed="false">
      <c r="A34" s="0" t="s">
        <v>55</v>
      </c>
      <c r="B34" s="1" t="s">
        <v>83</v>
      </c>
      <c r="C34" s="2" t="n">
        <v>2.85E-023</v>
      </c>
      <c r="D34" s="3" t="s">
        <v>84</v>
      </c>
      <c r="E34" s="3" t="n">
        <v>216</v>
      </c>
      <c r="F34" s="4" t="s">
        <v>10</v>
      </c>
    </row>
    <row r="35" customFormat="false" ht="13.15" hidden="false" customHeight="false" outlineLevel="0" collapsed="false">
      <c r="A35" s="0" t="s">
        <v>34</v>
      </c>
      <c r="B35" s="6" t="s">
        <v>85</v>
      </c>
      <c r="C35" s="2" t="n">
        <v>2.62E-022</v>
      </c>
      <c r="D35" s="3" t="s">
        <v>86</v>
      </c>
      <c r="E35" s="3" t="n">
        <v>308</v>
      </c>
      <c r="F35" s="4" t="s">
        <v>10</v>
      </c>
    </row>
    <row r="36" customFormat="false" ht="13.15" hidden="false" customHeight="false" outlineLevel="0" collapsed="false">
      <c r="A36" s="0" t="s">
        <v>87</v>
      </c>
      <c r="B36" s="1" t="s">
        <v>88</v>
      </c>
      <c r="C36" s="2" t="n">
        <v>5.29E-022</v>
      </c>
      <c r="D36" s="3" t="s">
        <v>89</v>
      </c>
      <c r="E36" s="3" t="n">
        <v>222</v>
      </c>
      <c r="F36" s="4" t="s">
        <v>10</v>
      </c>
    </row>
    <row r="37" customFormat="false" ht="13.15" hidden="false" customHeight="false" outlineLevel="0" collapsed="false">
      <c r="A37" s="0" t="s">
        <v>55</v>
      </c>
      <c r="B37" s="1" t="s">
        <v>90</v>
      </c>
      <c r="C37" s="2" t="n">
        <v>8.4E-022</v>
      </c>
      <c r="D37" s="3" t="s">
        <v>91</v>
      </c>
      <c r="E37" s="3" t="n">
        <v>169</v>
      </c>
      <c r="F37" s="4" t="s">
        <v>10</v>
      </c>
    </row>
    <row r="38" customFormat="false" ht="13.15" hidden="false" customHeight="false" outlineLevel="0" collapsed="false">
      <c r="A38" s="0" t="s">
        <v>92</v>
      </c>
      <c r="B38" s="1" t="s">
        <v>93</v>
      </c>
      <c r="C38" s="2" t="n">
        <v>8.7E-022</v>
      </c>
      <c r="D38" s="3" t="s">
        <v>94</v>
      </c>
      <c r="E38" s="3" t="n">
        <v>204</v>
      </c>
      <c r="F38" s="4" t="s">
        <v>10</v>
      </c>
    </row>
    <row r="39" customFormat="false" ht="13.15" hidden="false" customHeight="false" outlineLevel="0" collapsed="false">
      <c r="A39" s="0" t="s">
        <v>95</v>
      </c>
      <c r="B39" s="1" t="s">
        <v>96</v>
      </c>
      <c r="C39" s="2" t="n">
        <v>5.46E-021</v>
      </c>
      <c r="D39" s="3" t="s">
        <v>97</v>
      </c>
      <c r="E39" s="3" t="n">
        <v>164</v>
      </c>
      <c r="F39" s="4" t="s">
        <v>10</v>
      </c>
    </row>
    <row r="40" customFormat="false" ht="13.15" hidden="false" customHeight="false" outlineLevel="0" collapsed="false">
      <c r="A40" s="0" t="s">
        <v>34</v>
      </c>
      <c r="B40" s="6" t="s">
        <v>98</v>
      </c>
      <c r="C40" s="2" t="n">
        <v>6.85E-021</v>
      </c>
      <c r="D40" s="3" t="s">
        <v>99</v>
      </c>
      <c r="E40" s="3" t="n">
        <v>270</v>
      </c>
      <c r="F40" s="4" t="s">
        <v>10</v>
      </c>
    </row>
    <row r="41" customFormat="false" ht="13.15" hidden="false" customHeight="false" outlineLevel="0" collapsed="false">
      <c r="A41" s="0" t="s">
        <v>100</v>
      </c>
      <c r="B41" s="1" t="s">
        <v>101</v>
      </c>
      <c r="C41" s="2" t="n">
        <v>2.14E-020</v>
      </c>
      <c r="D41" s="3" t="s">
        <v>102</v>
      </c>
      <c r="E41" s="3" t="n">
        <v>371</v>
      </c>
      <c r="F41" s="4" t="s">
        <v>10</v>
      </c>
    </row>
    <row r="42" customFormat="false" ht="13.15" hidden="false" customHeight="false" outlineLevel="0" collapsed="false">
      <c r="A42" s="0" t="s">
        <v>32</v>
      </c>
      <c r="B42" s="1" t="s">
        <v>103</v>
      </c>
      <c r="C42" s="2" t="n">
        <v>2.75E-020</v>
      </c>
      <c r="D42" s="3" t="s">
        <v>104</v>
      </c>
      <c r="E42" s="3" t="n">
        <v>103</v>
      </c>
    </row>
    <row r="43" customFormat="false" ht="13.15" hidden="false" customHeight="false" outlineLevel="0" collapsed="false">
      <c r="A43" s="0" t="s">
        <v>29</v>
      </c>
      <c r="B43" s="1" t="s">
        <v>105</v>
      </c>
      <c r="C43" s="2" t="n">
        <v>2.95E-020</v>
      </c>
      <c r="D43" s="3" t="s">
        <v>106</v>
      </c>
      <c r="E43" s="3" t="n">
        <v>166</v>
      </c>
      <c r="F43" s="4" t="s">
        <v>10</v>
      </c>
    </row>
    <row r="44" customFormat="false" ht="13.15" hidden="false" customHeight="false" outlineLevel="0" collapsed="false">
      <c r="A44" s="0" t="s">
        <v>107</v>
      </c>
      <c r="B44" s="6" t="s">
        <v>108</v>
      </c>
      <c r="C44" s="2" t="n">
        <v>3.36E-020</v>
      </c>
      <c r="D44" s="3" t="s">
        <v>109</v>
      </c>
      <c r="E44" s="3" t="n">
        <v>249</v>
      </c>
      <c r="F44" s="4" t="s">
        <v>10</v>
      </c>
    </row>
    <row r="45" customFormat="false" ht="13.15" hidden="false" customHeight="false" outlineLevel="0" collapsed="false">
      <c r="A45" s="0" t="s">
        <v>55</v>
      </c>
      <c r="B45" s="1" t="s">
        <v>110</v>
      </c>
      <c r="C45" s="2" t="n">
        <v>9.91E-020</v>
      </c>
      <c r="D45" s="3" t="s">
        <v>111</v>
      </c>
      <c r="E45" s="3" t="n">
        <v>167</v>
      </c>
      <c r="F45" s="4" t="s">
        <v>10</v>
      </c>
    </row>
    <row r="46" customFormat="false" ht="13.15" hidden="false" customHeight="false" outlineLevel="0" collapsed="false">
      <c r="A46" s="0" t="s">
        <v>43</v>
      </c>
      <c r="B46" s="6" t="s">
        <v>112</v>
      </c>
      <c r="C46" s="2" t="n">
        <v>1.44E-019</v>
      </c>
      <c r="D46" s="3" t="s">
        <v>113</v>
      </c>
      <c r="E46" s="3" t="n">
        <v>227</v>
      </c>
      <c r="F46" s="4" t="s">
        <v>10</v>
      </c>
    </row>
    <row r="47" customFormat="false" ht="13.15" hidden="false" customHeight="false" outlineLevel="0" collapsed="false">
      <c r="A47" s="0" t="s">
        <v>114</v>
      </c>
      <c r="B47" s="6" t="s">
        <v>115</v>
      </c>
      <c r="C47" s="2" t="n">
        <v>2.65E-019</v>
      </c>
      <c r="D47" s="3" t="s">
        <v>116</v>
      </c>
      <c r="E47" s="3" t="n">
        <v>245</v>
      </c>
      <c r="F47" s="4" t="s">
        <v>10</v>
      </c>
    </row>
    <row r="48" customFormat="false" ht="13.15" hidden="false" customHeight="false" outlineLevel="0" collapsed="false">
      <c r="A48" s="0" t="s">
        <v>76</v>
      </c>
      <c r="B48" s="1" t="s">
        <v>117</v>
      </c>
      <c r="C48" s="2" t="n">
        <v>9.11E-019</v>
      </c>
      <c r="D48" s="3" t="s">
        <v>118</v>
      </c>
      <c r="E48" s="3" t="n">
        <v>233</v>
      </c>
      <c r="F48" s="4" t="s">
        <v>10</v>
      </c>
    </row>
    <row r="49" customFormat="false" ht="13.15" hidden="false" customHeight="false" outlineLevel="0" collapsed="false">
      <c r="A49" s="0" t="s">
        <v>29</v>
      </c>
      <c r="B49" s="1" t="s">
        <v>119</v>
      </c>
      <c r="C49" s="2" t="n">
        <v>9.35E-019</v>
      </c>
      <c r="D49" s="3" t="s">
        <v>120</v>
      </c>
      <c r="E49" s="3" t="n">
        <v>90</v>
      </c>
    </row>
    <row r="50" customFormat="false" ht="13.15" hidden="false" customHeight="false" outlineLevel="0" collapsed="false">
      <c r="A50" s="0" t="s">
        <v>121</v>
      </c>
      <c r="B50" s="1" t="s">
        <v>122</v>
      </c>
      <c r="C50" s="2" t="n">
        <v>1.04E-018</v>
      </c>
      <c r="D50" s="3" t="s">
        <v>123</v>
      </c>
      <c r="E50" s="3" t="n">
        <v>382</v>
      </c>
      <c r="F50" s="4" t="s">
        <v>10</v>
      </c>
    </row>
    <row r="51" customFormat="false" ht="13.15" hidden="false" customHeight="false" outlineLevel="0" collapsed="false">
      <c r="A51" s="0" t="s">
        <v>100</v>
      </c>
      <c r="B51" s="1" t="s">
        <v>124</v>
      </c>
      <c r="C51" s="2" t="n">
        <v>1.11E-018</v>
      </c>
      <c r="D51" s="3" t="s">
        <v>125</v>
      </c>
      <c r="E51" s="3" t="n">
        <v>422</v>
      </c>
      <c r="F51" s="4" t="s">
        <v>10</v>
      </c>
    </row>
    <row r="52" customFormat="false" ht="13.15" hidden="false" customHeight="false" outlineLevel="0" collapsed="false">
      <c r="A52" s="0" t="s">
        <v>126</v>
      </c>
      <c r="B52" s="1" t="s">
        <v>127</v>
      </c>
      <c r="C52" s="2" t="n">
        <v>1.26E-018</v>
      </c>
      <c r="D52" s="3" t="s">
        <v>128</v>
      </c>
      <c r="E52" s="3" t="n">
        <v>123</v>
      </c>
      <c r="F52" s="4" t="s">
        <v>10</v>
      </c>
    </row>
    <row r="53" customFormat="false" ht="13.15" hidden="false" customHeight="false" outlineLevel="0" collapsed="false">
      <c r="A53" s="0" t="s">
        <v>29</v>
      </c>
      <c r="B53" s="1" t="s">
        <v>129</v>
      </c>
      <c r="C53" s="2" t="n">
        <v>1.41E-018</v>
      </c>
      <c r="D53" s="3" t="s">
        <v>130</v>
      </c>
      <c r="E53" s="3" t="n">
        <v>122</v>
      </c>
      <c r="F53" s="4" t="s">
        <v>10</v>
      </c>
    </row>
    <row r="54" customFormat="false" ht="13.15" hidden="false" customHeight="false" outlineLevel="0" collapsed="false">
      <c r="A54" s="0" t="s">
        <v>131</v>
      </c>
      <c r="B54" s="1" t="s">
        <v>132</v>
      </c>
      <c r="C54" s="2" t="n">
        <v>2.5E-018</v>
      </c>
      <c r="D54" s="3" t="s">
        <v>133</v>
      </c>
      <c r="E54" s="3" t="n">
        <v>117</v>
      </c>
      <c r="F54" s="4" t="s">
        <v>10</v>
      </c>
    </row>
    <row r="55" customFormat="false" ht="13.15" hidden="false" customHeight="false" outlineLevel="0" collapsed="false">
      <c r="A55" s="0" t="s">
        <v>134</v>
      </c>
      <c r="B55" s="6" t="s">
        <v>135</v>
      </c>
      <c r="C55" s="2" t="n">
        <v>3.3E-018</v>
      </c>
      <c r="D55" s="3" t="s">
        <v>136</v>
      </c>
      <c r="E55" s="3" t="n">
        <v>207</v>
      </c>
      <c r="F55" s="4" t="s">
        <v>10</v>
      </c>
    </row>
    <row r="56" customFormat="false" ht="13.15" hidden="false" customHeight="false" outlineLevel="0" collapsed="false">
      <c r="A56" s="0" t="s">
        <v>137</v>
      </c>
      <c r="B56" s="1" t="s">
        <v>138</v>
      </c>
      <c r="C56" s="2" t="n">
        <v>3.84E-018</v>
      </c>
      <c r="D56" s="3" t="s">
        <v>139</v>
      </c>
      <c r="E56" s="3" t="n">
        <v>424</v>
      </c>
      <c r="F56" s="4" t="s">
        <v>10</v>
      </c>
    </row>
    <row r="57" customFormat="false" ht="13.15" hidden="false" customHeight="false" outlineLevel="0" collapsed="false">
      <c r="A57" s="0" t="s">
        <v>34</v>
      </c>
      <c r="B57" s="6" t="s">
        <v>140</v>
      </c>
      <c r="C57" s="2" t="n">
        <v>4.92E-018</v>
      </c>
      <c r="D57" s="3" t="s">
        <v>141</v>
      </c>
      <c r="E57" s="3" t="n">
        <v>117</v>
      </c>
    </row>
    <row r="58" customFormat="false" ht="13.15" hidden="false" customHeight="false" outlineLevel="0" collapsed="false">
      <c r="A58" s="0" t="s">
        <v>137</v>
      </c>
      <c r="B58" s="1" t="s">
        <v>142</v>
      </c>
      <c r="C58" s="2" t="n">
        <v>7.14E-018</v>
      </c>
      <c r="D58" s="3" t="s">
        <v>143</v>
      </c>
      <c r="E58" s="3" t="n">
        <v>448</v>
      </c>
      <c r="F58" s="4" t="s">
        <v>10</v>
      </c>
    </row>
    <row r="59" customFormat="false" ht="13.15" hidden="false" customHeight="false" outlineLevel="0" collapsed="false">
      <c r="A59" s="0" t="s">
        <v>95</v>
      </c>
      <c r="B59" s="1" t="s">
        <v>144</v>
      </c>
      <c r="C59" s="2" t="n">
        <v>7.7E-018</v>
      </c>
      <c r="D59" s="3" t="s">
        <v>145</v>
      </c>
      <c r="E59" s="3" t="n">
        <v>131</v>
      </c>
    </row>
    <row r="60" customFormat="false" ht="13.15" hidden="false" customHeight="false" outlineLevel="0" collapsed="false">
      <c r="A60" s="0" t="s">
        <v>73</v>
      </c>
      <c r="B60" s="6" t="s">
        <v>146</v>
      </c>
      <c r="C60" s="2" t="n">
        <v>3.19E-017</v>
      </c>
      <c r="D60" s="3" t="s">
        <v>147</v>
      </c>
      <c r="E60" s="3" t="n">
        <v>88</v>
      </c>
    </row>
    <row r="61" customFormat="false" ht="13.15" hidden="false" customHeight="false" outlineLevel="0" collapsed="false">
      <c r="A61" s="0" t="s">
        <v>32</v>
      </c>
      <c r="B61" s="1" t="s">
        <v>148</v>
      </c>
      <c r="C61" s="2" t="n">
        <v>6.67E-017</v>
      </c>
      <c r="D61" s="3" t="s">
        <v>149</v>
      </c>
      <c r="E61" s="3" t="n">
        <v>170</v>
      </c>
    </row>
    <row r="62" customFormat="false" ht="13.15" hidden="false" customHeight="false" outlineLevel="0" collapsed="false">
      <c r="A62" s="0" t="s">
        <v>150</v>
      </c>
      <c r="B62" s="6" t="s">
        <v>151</v>
      </c>
      <c r="C62" s="2" t="n">
        <v>1.04E-016</v>
      </c>
      <c r="D62" s="3" t="s">
        <v>152</v>
      </c>
      <c r="E62" s="3" t="n">
        <v>125</v>
      </c>
      <c r="F62" s="4" t="s">
        <v>10</v>
      </c>
    </row>
    <row r="63" customFormat="false" ht="13.15" hidden="false" customHeight="false" outlineLevel="0" collapsed="false">
      <c r="A63" s="0" t="s">
        <v>18</v>
      </c>
      <c r="B63" s="1" t="s">
        <v>153</v>
      </c>
      <c r="C63" s="2" t="n">
        <v>1.04E-016</v>
      </c>
      <c r="D63" s="3" t="s">
        <v>154</v>
      </c>
      <c r="E63" s="3" t="n">
        <v>255</v>
      </c>
    </row>
    <row r="64" customFormat="false" ht="13.15" hidden="false" customHeight="false" outlineLevel="0" collapsed="false">
      <c r="A64" s="0" t="s">
        <v>40</v>
      </c>
      <c r="B64" s="6" t="s">
        <v>155</v>
      </c>
      <c r="C64" s="2" t="n">
        <v>2.36E-016</v>
      </c>
      <c r="D64" s="3" t="s">
        <v>156</v>
      </c>
      <c r="E64" s="3" t="n">
        <v>65</v>
      </c>
    </row>
    <row r="65" customFormat="false" ht="13.15" hidden="false" customHeight="false" outlineLevel="0" collapsed="false">
      <c r="A65" s="0" t="s">
        <v>37</v>
      </c>
      <c r="B65" s="6" t="s">
        <v>157</v>
      </c>
      <c r="C65" s="2" t="n">
        <v>2.65E-016</v>
      </c>
      <c r="D65" s="3" t="s">
        <v>158</v>
      </c>
      <c r="E65" s="3" t="n">
        <v>198</v>
      </c>
      <c r="F65" s="4" t="s">
        <v>10</v>
      </c>
    </row>
    <row r="66" customFormat="false" ht="13.15" hidden="false" customHeight="false" outlineLevel="0" collapsed="false">
      <c r="A66" s="0" t="s">
        <v>66</v>
      </c>
      <c r="B66" s="1" t="s">
        <v>159</v>
      </c>
      <c r="C66" s="2" t="n">
        <v>5.63E-016</v>
      </c>
      <c r="D66" s="3" t="s">
        <v>160</v>
      </c>
      <c r="E66" s="3" t="n">
        <v>138</v>
      </c>
      <c r="F66" s="4" t="s">
        <v>10</v>
      </c>
    </row>
    <row r="67" customFormat="false" ht="13.15" hidden="false" customHeight="false" outlineLevel="0" collapsed="false">
      <c r="A67" s="0" t="s">
        <v>66</v>
      </c>
      <c r="B67" s="1" t="s">
        <v>161</v>
      </c>
      <c r="C67" s="2" t="n">
        <v>9.91E-016</v>
      </c>
      <c r="D67" s="3" t="s">
        <v>162</v>
      </c>
      <c r="E67" s="3" t="n">
        <v>136</v>
      </c>
      <c r="F67" s="4" t="s">
        <v>10</v>
      </c>
    </row>
    <row r="68" customFormat="false" ht="13.15" hidden="false" customHeight="false" outlineLevel="0" collapsed="false">
      <c r="A68" s="0" t="s">
        <v>76</v>
      </c>
      <c r="B68" s="1" t="s">
        <v>163</v>
      </c>
      <c r="C68" s="2" t="n">
        <v>1.04E-015</v>
      </c>
      <c r="D68" s="3" t="s">
        <v>164</v>
      </c>
      <c r="E68" s="3" t="n">
        <v>134</v>
      </c>
      <c r="F68" s="4" t="s">
        <v>10</v>
      </c>
    </row>
    <row r="69" customFormat="false" ht="13.15" hidden="false" customHeight="false" outlineLevel="0" collapsed="false">
      <c r="A69" s="0" t="s">
        <v>165</v>
      </c>
      <c r="B69" s="6" t="s">
        <v>166</v>
      </c>
      <c r="C69" s="2" t="n">
        <v>1.15E-015</v>
      </c>
      <c r="D69" s="3" t="s">
        <v>167</v>
      </c>
      <c r="E69" s="3" t="n">
        <v>140</v>
      </c>
    </row>
    <row r="70" customFormat="false" ht="13.15" hidden="false" customHeight="false" outlineLevel="0" collapsed="false">
      <c r="A70" s="0" t="s">
        <v>48</v>
      </c>
      <c r="B70" s="6" t="s">
        <v>168</v>
      </c>
      <c r="C70" s="2" t="n">
        <v>1.89E-015</v>
      </c>
      <c r="D70" s="3" t="s">
        <v>169</v>
      </c>
      <c r="E70" s="3" t="n">
        <v>72</v>
      </c>
    </row>
    <row r="71" customFormat="false" ht="13.15" hidden="false" customHeight="false" outlineLevel="0" collapsed="false">
      <c r="A71" s="0" t="s">
        <v>66</v>
      </c>
      <c r="B71" s="1" t="s">
        <v>170</v>
      </c>
      <c r="C71" s="2" t="n">
        <v>3.21E-015</v>
      </c>
      <c r="D71" s="3" t="s">
        <v>171</v>
      </c>
      <c r="E71" s="3" t="n">
        <v>130</v>
      </c>
    </row>
    <row r="72" customFormat="false" ht="13.15" hidden="false" customHeight="false" outlineLevel="0" collapsed="false">
      <c r="A72" s="0" t="s">
        <v>76</v>
      </c>
      <c r="B72" s="1" t="s">
        <v>172</v>
      </c>
      <c r="C72" s="2" t="n">
        <v>3.22E-015</v>
      </c>
      <c r="D72" s="3" t="s">
        <v>173</v>
      </c>
      <c r="E72" s="3" t="n">
        <v>135</v>
      </c>
      <c r="F72" s="4" t="s">
        <v>10</v>
      </c>
    </row>
    <row r="73" customFormat="false" ht="13.15" hidden="false" customHeight="false" outlineLevel="0" collapsed="false">
      <c r="A73" s="0" t="s">
        <v>126</v>
      </c>
      <c r="B73" s="1" t="s">
        <v>174</v>
      </c>
      <c r="C73" s="2" t="n">
        <v>6.29E-015</v>
      </c>
      <c r="D73" s="3" t="s">
        <v>175</v>
      </c>
      <c r="E73" s="3" t="n">
        <v>129</v>
      </c>
      <c r="F73" s="4" t="s">
        <v>10</v>
      </c>
    </row>
    <row r="74" customFormat="false" ht="13.15" hidden="false" customHeight="false" outlineLevel="0" collapsed="false">
      <c r="A74" s="0" t="s">
        <v>76</v>
      </c>
      <c r="B74" s="1" t="s">
        <v>176</v>
      </c>
      <c r="C74" s="2" t="n">
        <v>1.22E-014</v>
      </c>
      <c r="D74" s="3" t="s">
        <v>177</v>
      </c>
      <c r="E74" s="3" t="n">
        <v>69</v>
      </c>
    </row>
    <row r="75" customFormat="false" ht="13.15" hidden="false" customHeight="false" outlineLevel="0" collapsed="false">
      <c r="A75" s="0" t="s">
        <v>18</v>
      </c>
      <c r="B75" s="1" t="s">
        <v>178</v>
      </c>
      <c r="C75" s="2" t="n">
        <v>2.24E-014</v>
      </c>
      <c r="D75" s="3" t="s">
        <v>179</v>
      </c>
      <c r="E75" s="3" t="n">
        <v>191</v>
      </c>
    </row>
    <row r="76" customFormat="false" ht="13.15" hidden="false" customHeight="false" outlineLevel="0" collapsed="false">
      <c r="A76" s="0" t="s">
        <v>32</v>
      </c>
      <c r="B76" s="1" t="s">
        <v>180</v>
      </c>
      <c r="C76" s="2" t="n">
        <v>2.33E-014</v>
      </c>
      <c r="D76" s="3" t="s">
        <v>181</v>
      </c>
      <c r="E76" s="3" t="n">
        <v>135</v>
      </c>
    </row>
    <row r="77" customFormat="false" ht="13.15" hidden="false" customHeight="false" outlineLevel="0" collapsed="false">
      <c r="A77" s="0" t="s">
        <v>55</v>
      </c>
      <c r="B77" s="1" t="s">
        <v>182</v>
      </c>
      <c r="C77" s="2" t="n">
        <v>3.18E-014</v>
      </c>
      <c r="D77" s="3" t="s">
        <v>183</v>
      </c>
      <c r="E77" s="3" t="n">
        <v>512</v>
      </c>
      <c r="F77" s="4" t="s">
        <v>10</v>
      </c>
    </row>
    <row r="78" customFormat="false" ht="13.15" hidden="false" customHeight="false" outlineLevel="0" collapsed="false">
      <c r="A78" s="0" t="s">
        <v>76</v>
      </c>
      <c r="B78" s="1" t="s">
        <v>184</v>
      </c>
      <c r="C78" s="2" t="n">
        <v>5.36E-014</v>
      </c>
      <c r="D78" s="3" t="s">
        <v>185</v>
      </c>
      <c r="E78" s="3" t="n">
        <v>179</v>
      </c>
    </row>
    <row r="79" customFormat="false" ht="13.15" hidden="false" customHeight="false" outlineLevel="0" collapsed="false">
      <c r="A79" s="0" t="s">
        <v>32</v>
      </c>
      <c r="B79" s="1" t="s">
        <v>186</v>
      </c>
      <c r="C79" s="2" t="n">
        <v>7.44E-014</v>
      </c>
      <c r="D79" s="3" t="s">
        <v>187</v>
      </c>
      <c r="E79" s="3" t="n">
        <v>105</v>
      </c>
    </row>
    <row r="80" customFormat="false" ht="13.15" hidden="false" customHeight="false" outlineLevel="0" collapsed="false">
      <c r="A80" s="0" t="s">
        <v>100</v>
      </c>
      <c r="B80" s="1" t="s">
        <v>188</v>
      </c>
      <c r="C80" s="2" t="n">
        <v>9.98E-014</v>
      </c>
      <c r="D80" s="3" t="s">
        <v>189</v>
      </c>
      <c r="E80" s="3" t="n">
        <v>358</v>
      </c>
      <c r="F80" s="4" t="s">
        <v>10</v>
      </c>
    </row>
    <row r="81" customFormat="false" ht="13.15" hidden="false" customHeight="false" outlineLevel="0" collapsed="false">
      <c r="A81" s="0" t="s">
        <v>48</v>
      </c>
      <c r="B81" s="6" t="s">
        <v>190</v>
      </c>
      <c r="C81" s="2" t="n">
        <v>1.61E-013</v>
      </c>
      <c r="D81" s="3" t="s">
        <v>191</v>
      </c>
      <c r="E81" s="3" t="n">
        <v>74</v>
      </c>
    </row>
    <row r="82" customFormat="false" ht="13.15" hidden="false" customHeight="false" outlineLevel="0" collapsed="false">
      <c r="A82" s="0" t="s">
        <v>192</v>
      </c>
      <c r="B82" s="1" t="s">
        <v>193</v>
      </c>
      <c r="C82" s="2" t="n">
        <v>2E-013</v>
      </c>
      <c r="D82" s="3" t="s">
        <v>194</v>
      </c>
      <c r="E82" s="3" t="n">
        <v>194</v>
      </c>
    </row>
    <row r="83" customFormat="false" ht="13.15" hidden="false" customHeight="false" outlineLevel="0" collapsed="false">
      <c r="A83" s="0" t="s">
        <v>195</v>
      </c>
      <c r="B83" s="1" t="s">
        <v>196</v>
      </c>
      <c r="C83" s="2" t="n">
        <v>2.27E-013</v>
      </c>
      <c r="D83" s="3" t="s">
        <v>197</v>
      </c>
      <c r="E83" s="3" t="n">
        <v>648</v>
      </c>
      <c r="F83" s="4" t="s">
        <v>10</v>
      </c>
    </row>
    <row r="84" customFormat="false" ht="13.15" hidden="false" customHeight="false" outlineLevel="0" collapsed="false">
      <c r="A84" s="0" t="s">
        <v>107</v>
      </c>
      <c r="B84" s="6" t="s">
        <v>198</v>
      </c>
      <c r="C84" s="2" t="n">
        <v>2.29E-013</v>
      </c>
      <c r="D84" s="3" t="s">
        <v>199</v>
      </c>
      <c r="E84" s="3" t="n">
        <v>105</v>
      </c>
      <c r="F84" s="4" t="s">
        <v>10</v>
      </c>
    </row>
    <row r="85" customFormat="false" ht="13.15" hidden="false" customHeight="false" outlineLevel="0" collapsed="false">
      <c r="A85" s="0" t="s">
        <v>7</v>
      </c>
      <c r="B85" s="1" t="s">
        <v>200</v>
      </c>
      <c r="C85" s="2" t="n">
        <v>2.75E-013</v>
      </c>
      <c r="D85" s="3" t="s">
        <v>201</v>
      </c>
      <c r="E85" s="3" t="n">
        <v>83</v>
      </c>
    </row>
    <row r="86" customFormat="false" ht="13.15" hidden="false" customHeight="false" outlineLevel="0" collapsed="false">
      <c r="A86" s="0" t="s">
        <v>202</v>
      </c>
      <c r="B86" s="1" t="s">
        <v>203</v>
      </c>
      <c r="C86" s="2" t="n">
        <v>3.84E-013</v>
      </c>
      <c r="D86" s="3" t="s">
        <v>204</v>
      </c>
      <c r="E86" s="3" t="n">
        <v>236</v>
      </c>
    </row>
    <row r="87" customFormat="false" ht="13.15" hidden="false" customHeight="false" outlineLevel="0" collapsed="false">
      <c r="A87" s="0" t="s">
        <v>205</v>
      </c>
      <c r="B87" s="1" t="s">
        <v>206</v>
      </c>
      <c r="C87" s="2" t="n">
        <v>1.77E-012</v>
      </c>
      <c r="D87" s="3" t="s">
        <v>207</v>
      </c>
      <c r="E87" s="3" t="n">
        <v>188</v>
      </c>
      <c r="F87" s="4" t="s">
        <v>10</v>
      </c>
    </row>
    <row r="88" customFormat="false" ht="13.15" hidden="false" customHeight="false" outlineLevel="0" collapsed="false">
      <c r="A88" s="0" t="s">
        <v>208</v>
      </c>
      <c r="B88" s="1" t="s">
        <v>209</v>
      </c>
      <c r="C88" s="2" t="n">
        <v>1.98E-012</v>
      </c>
      <c r="D88" s="3" t="s">
        <v>210</v>
      </c>
      <c r="E88" s="3" t="n">
        <v>143</v>
      </c>
    </row>
    <row r="89" customFormat="false" ht="13.15" hidden="false" customHeight="false" outlineLevel="0" collapsed="false">
      <c r="A89" s="0" t="s">
        <v>211</v>
      </c>
      <c r="B89" s="6" t="s">
        <v>212</v>
      </c>
      <c r="C89" s="2" t="n">
        <v>2.07E-012</v>
      </c>
      <c r="D89" s="3" t="s">
        <v>213</v>
      </c>
      <c r="E89" s="3" t="n">
        <v>66</v>
      </c>
    </row>
    <row r="90" customFormat="false" ht="13.15" hidden="false" customHeight="false" outlineLevel="0" collapsed="false">
      <c r="A90" s="0" t="s">
        <v>15</v>
      </c>
      <c r="B90" s="6" t="s">
        <v>214</v>
      </c>
      <c r="C90" s="2" t="n">
        <v>2.14E-012</v>
      </c>
      <c r="D90" s="3" t="s">
        <v>215</v>
      </c>
      <c r="E90" s="3" t="n">
        <v>87</v>
      </c>
    </row>
    <row r="91" customFormat="false" ht="13.15" hidden="false" customHeight="false" outlineLevel="0" collapsed="false">
      <c r="A91" s="0" t="s">
        <v>205</v>
      </c>
      <c r="B91" s="1" t="s">
        <v>216</v>
      </c>
      <c r="C91" s="2" t="n">
        <v>2.42E-012</v>
      </c>
      <c r="D91" s="3" t="s">
        <v>217</v>
      </c>
      <c r="E91" s="3" t="n">
        <v>182</v>
      </c>
      <c r="F91" s="4" t="s">
        <v>10</v>
      </c>
    </row>
    <row r="92" customFormat="false" ht="13.15" hidden="false" customHeight="false" outlineLevel="0" collapsed="false">
      <c r="A92" s="0" t="s">
        <v>218</v>
      </c>
      <c r="B92" s="1" t="s">
        <v>219</v>
      </c>
      <c r="C92" s="2" t="n">
        <v>4.46E-012</v>
      </c>
      <c r="D92" s="3" t="s">
        <v>220</v>
      </c>
      <c r="E92" s="3" t="n">
        <v>86</v>
      </c>
      <c r="F92" s="4" t="s">
        <v>10</v>
      </c>
    </row>
    <row r="93" customFormat="false" ht="13.15" hidden="false" customHeight="false" outlineLevel="0" collapsed="false">
      <c r="A93" s="0" t="s">
        <v>48</v>
      </c>
      <c r="B93" s="6" t="s">
        <v>221</v>
      </c>
      <c r="C93" s="2" t="n">
        <v>6.46E-012</v>
      </c>
      <c r="D93" s="3" t="s">
        <v>222</v>
      </c>
      <c r="E93" s="3" t="n">
        <v>66</v>
      </c>
    </row>
    <row r="94" customFormat="false" ht="13.15" hidden="false" customHeight="false" outlineLevel="0" collapsed="false">
      <c r="A94" s="0" t="s">
        <v>26</v>
      </c>
      <c r="B94" s="1" t="s">
        <v>223</v>
      </c>
      <c r="C94" s="2" t="n">
        <v>7.76E-012</v>
      </c>
      <c r="D94" s="3" t="s">
        <v>224</v>
      </c>
      <c r="E94" s="3" t="n">
        <v>101</v>
      </c>
      <c r="F94" s="4" t="s">
        <v>10</v>
      </c>
    </row>
    <row r="95" customFormat="false" ht="13.15" hidden="false" customHeight="false" outlineLevel="0" collapsed="false">
      <c r="A95" s="0" t="s">
        <v>7</v>
      </c>
      <c r="B95" s="1" t="s">
        <v>225</v>
      </c>
      <c r="C95" s="2" t="n">
        <v>9.41E-012</v>
      </c>
      <c r="D95" s="3" t="s">
        <v>226</v>
      </c>
      <c r="E95" s="3" t="n">
        <v>136</v>
      </c>
      <c r="F95" s="4" t="s">
        <v>10</v>
      </c>
    </row>
    <row r="96" customFormat="false" ht="13.15" hidden="false" customHeight="false" outlineLevel="0" collapsed="false">
      <c r="A96" s="0" t="s">
        <v>227</v>
      </c>
      <c r="B96" s="1" t="s">
        <v>228</v>
      </c>
      <c r="C96" s="2" t="n">
        <v>9.78E-012</v>
      </c>
      <c r="D96" s="3" t="s">
        <v>229</v>
      </c>
      <c r="E96" s="3" t="n">
        <v>49</v>
      </c>
    </row>
    <row r="97" customFormat="false" ht="13.15" hidden="false" customHeight="false" outlineLevel="0" collapsed="false">
      <c r="A97" s="0" t="s">
        <v>48</v>
      </c>
      <c r="B97" s="6" t="s">
        <v>230</v>
      </c>
      <c r="C97" s="2" t="n">
        <v>1.19E-011</v>
      </c>
      <c r="D97" s="3" t="s">
        <v>231</v>
      </c>
      <c r="E97" s="3" t="n">
        <v>38</v>
      </c>
    </row>
    <row r="98" customFormat="false" ht="13.15" hidden="false" customHeight="false" outlineLevel="0" collapsed="false">
      <c r="A98" s="0" t="s">
        <v>134</v>
      </c>
      <c r="B98" s="1" t="s">
        <v>232</v>
      </c>
      <c r="C98" s="2" t="n">
        <v>1.23E-011</v>
      </c>
      <c r="D98" s="3" t="s">
        <v>233</v>
      </c>
      <c r="E98" s="3" t="n">
        <v>89</v>
      </c>
    </row>
    <row r="99" customFormat="false" ht="13.15" hidden="false" customHeight="false" outlineLevel="0" collapsed="false">
      <c r="A99" s="0" t="s">
        <v>234</v>
      </c>
      <c r="B99" s="1" t="s">
        <v>235</v>
      </c>
      <c r="C99" s="2" t="n">
        <v>1.32E-011</v>
      </c>
      <c r="D99" s="3" t="s">
        <v>236</v>
      </c>
      <c r="E99" s="3" t="n">
        <v>213</v>
      </c>
      <c r="F99" s="4" t="s">
        <v>10</v>
      </c>
    </row>
    <row r="100" customFormat="false" ht="13.15" hidden="false" customHeight="false" outlineLevel="0" collapsed="false">
      <c r="A100" s="0" t="s">
        <v>48</v>
      </c>
      <c r="B100" s="6" t="s">
        <v>237</v>
      </c>
      <c r="C100" s="2" t="n">
        <v>2.21E-011</v>
      </c>
      <c r="D100" s="3" t="s">
        <v>238</v>
      </c>
      <c r="E100" s="3" t="n">
        <v>68</v>
      </c>
    </row>
    <row r="101" customFormat="false" ht="13.15" hidden="false" customHeight="false" outlineLevel="0" collapsed="false">
      <c r="A101" s="0" t="s">
        <v>32</v>
      </c>
      <c r="B101" s="1" t="s">
        <v>239</v>
      </c>
      <c r="C101" s="2" t="n">
        <v>2.94E-011</v>
      </c>
      <c r="D101" s="3" t="s">
        <v>240</v>
      </c>
      <c r="E101" s="3" t="n">
        <v>102</v>
      </c>
    </row>
    <row r="102" customFormat="false" ht="13.15" hidden="false" customHeight="false" outlineLevel="0" collapsed="false">
      <c r="A102" s="0" t="s">
        <v>126</v>
      </c>
      <c r="B102" s="1" t="s">
        <v>241</v>
      </c>
      <c r="C102" s="2" t="n">
        <v>3.52E-011</v>
      </c>
      <c r="D102" s="3" t="s">
        <v>242</v>
      </c>
      <c r="E102" s="3" t="n">
        <v>75</v>
      </c>
    </row>
    <row r="103" customFormat="false" ht="13.15" hidden="false" customHeight="false" outlineLevel="0" collapsed="false">
      <c r="A103" s="0" t="s">
        <v>73</v>
      </c>
      <c r="B103" s="6" t="s">
        <v>243</v>
      </c>
      <c r="C103" s="2" t="n">
        <v>4.06E-011</v>
      </c>
      <c r="D103" s="3" t="s">
        <v>244</v>
      </c>
      <c r="E103" s="3" t="n">
        <v>46</v>
      </c>
    </row>
    <row r="104" customFormat="false" ht="13.15" hidden="false" customHeight="false" outlineLevel="0" collapsed="false">
      <c r="A104" s="0" t="s">
        <v>134</v>
      </c>
      <c r="B104" s="6" t="s">
        <v>245</v>
      </c>
      <c r="C104" s="2" t="n">
        <v>5.73E-011</v>
      </c>
      <c r="D104" s="3" t="s">
        <v>246</v>
      </c>
      <c r="E104" s="3" t="n">
        <v>86</v>
      </c>
      <c r="F104" s="4" t="s">
        <v>10</v>
      </c>
    </row>
    <row r="105" customFormat="false" ht="13.15" hidden="false" customHeight="false" outlineLevel="0" collapsed="false">
      <c r="A105" s="0" t="s">
        <v>247</v>
      </c>
      <c r="B105" s="1" t="s">
        <v>248</v>
      </c>
      <c r="C105" s="2" t="n">
        <v>6.55E-011</v>
      </c>
      <c r="D105" s="3" t="s">
        <v>249</v>
      </c>
      <c r="E105" s="3" t="n">
        <v>47</v>
      </c>
    </row>
    <row r="106" customFormat="false" ht="13.15" hidden="false" customHeight="false" outlineLevel="0" collapsed="false">
      <c r="A106" s="0" t="s">
        <v>137</v>
      </c>
      <c r="B106" s="1" t="s">
        <v>250</v>
      </c>
      <c r="C106" s="2" t="n">
        <v>7.42E-011</v>
      </c>
      <c r="D106" s="3" t="s">
        <v>251</v>
      </c>
      <c r="E106" s="3" t="n">
        <v>203</v>
      </c>
      <c r="F106" s="4" t="s">
        <v>10</v>
      </c>
    </row>
    <row r="107" customFormat="false" ht="13.15" hidden="false" customHeight="false" outlineLevel="0" collapsed="false">
      <c r="A107" s="0" t="s">
        <v>48</v>
      </c>
      <c r="B107" s="6" t="s">
        <v>252</v>
      </c>
      <c r="C107" s="2" t="n">
        <v>8.76E-011</v>
      </c>
      <c r="D107" s="3" t="s">
        <v>253</v>
      </c>
      <c r="E107" s="3" t="n">
        <v>75</v>
      </c>
    </row>
    <row r="108" customFormat="false" ht="13.15" hidden="false" customHeight="false" outlineLevel="0" collapsed="false">
      <c r="A108" s="0" t="s">
        <v>48</v>
      </c>
      <c r="B108" s="6" t="s">
        <v>254</v>
      </c>
      <c r="C108" s="2" t="n">
        <v>9.21E-011</v>
      </c>
      <c r="D108" s="3" t="s">
        <v>255</v>
      </c>
      <c r="E108" s="3" t="n">
        <v>61</v>
      </c>
    </row>
    <row r="109" customFormat="false" ht="13.15" hidden="false" customHeight="false" outlineLevel="0" collapsed="false">
      <c r="A109" s="0" t="s">
        <v>37</v>
      </c>
      <c r="B109" s="6" t="s">
        <v>256</v>
      </c>
      <c r="C109" s="2" t="n">
        <v>9.49E-011</v>
      </c>
      <c r="D109" s="3" t="s">
        <v>257</v>
      </c>
      <c r="E109" s="3" t="n">
        <v>67</v>
      </c>
    </row>
    <row r="110" customFormat="false" ht="13.15" hidden="false" customHeight="false" outlineLevel="0" collapsed="false">
      <c r="A110" s="0" t="s">
        <v>258</v>
      </c>
      <c r="B110" s="6" t="s">
        <v>259</v>
      </c>
      <c r="C110" s="2" t="n">
        <v>9.62E-011</v>
      </c>
      <c r="D110" s="3" t="s">
        <v>260</v>
      </c>
      <c r="E110" s="3" t="n">
        <v>72</v>
      </c>
    </row>
    <row r="111" customFormat="false" ht="13.15" hidden="false" customHeight="false" outlineLevel="0" collapsed="false">
      <c r="A111" s="0" t="s">
        <v>48</v>
      </c>
      <c r="B111" s="6" t="s">
        <v>261</v>
      </c>
      <c r="C111" s="2" t="n">
        <v>1.34E-010</v>
      </c>
      <c r="D111" s="3" t="s">
        <v>262</v>
      </c>
      <c r="E111" s="3" t="n">
        <v>64</v>
      </c>
    </row>
    <row r="112" customFormat="false" ht="13.15" hidden="false" customHeight="false" outlineLevel="0" collapsed="false">
      <c r="A112" s="0" t="s">
        <v>263</v>
      </c>
      <c r="B112" s="1" t="s">
        <v>264</v>
      </c>
      <c r="C112" s="2" t="n">
        <v>1.35E-010</v>
      </c>
      <c r="D112" s="3" t="s">
        <v>265</v>
      </c>
      <c r="E112" s="3" t="n">
        <v>259</v>
      </c>
      <c r="F112" s="4" t="s">
        <v>10</v>
      </c>
    </row>
    <row r="113" customFormat="false" ht="13.15" hidden="false" customHeight="false" outlineLevel="0" collapsed="false">
      <c r="A113" s="0" t="s">
        <v>266</v>
      </c>
      <c r="B113" s="1" t="s">
        <v>267</v>
      </c>
      <c r="C113" s="2" t="n">
        <v>2.92E-010</v>
      </c>
      <c r="D113" s="3" t="s">
        <v>268</v>
      </c>
      <c r="E113" s="3" t="n">
        <v>188</v>
      </c>
    </row>
    <row r="114" customFormat="false" ht="13.15" hidden="false" customHeight="false" outlineLevel="0" collapsed="false">
      <c r="A114" s="0" t="s">
        <v>48</v>
      </c>
      <c r="B114" s="6" t="s">
        <v>269</v>
      </c>
      <c r="C114" s="2" t="n">
        <v>3.42E-010</v>
      </c>
      <c r="D114" s="3" t="s">
        <v>270</v>
      </c>
      <c r="E114" s="3" t="n">
        <v>32</v>
      </c>
    </row>
    <row r="115" customFormat="false" ht="13.15" hidden="false" customHeight="false" outlineLevel="0" collapsed="false">
      <c r="A115" s="0" t="s">
        <v>271</v>
      </c>
      <c r="B115" s="6" t="s">
        <v>272</v>
      </c>
      <c r="C115" s="2" t="n">
        <v>3.51E-010</v>
      </c>
      <c r="D115" s="3" t="s">
        <v>273</v>
      </c>
      <c r="E115" s="3" t="n">
        <v>173</v>
      </c>
      <c r="F115" s="4" t="s">
        <v>10</v>
      </c>
    </row>
    <row r="116" customFormat="false" ht="13.15" hidden="false" customHeight="false" outlineLevel="0" collapsed="false">
      <c r="A116" s="0" t="s">
        <v>208</v>
      </c>
      <c r="B116" s="1" t="s">
        <v>274</v>
      </c>
      <c r="C116" s="2" t="n">
        <v>3.65E-010</v>
      </c>
      <c r="D116" s="3" t="s">
        <v>275</v>
      </c>
      <c r="E116" s="3" t="n">
        <v>110</v>
      </c>
    </row>
    <row r="117" customFormat="false" ht="13.15" hidden="false" customHeight="false" outlineLevel="0" collapsed="false">
      <c r="A117" s="0" t="s">
        <v>150</v>
      </c>
      <c r="B117" s="6" t="s">
        <v>276</v>
      </c>
      <c r="C117" s="2" t="n">
        <v>4.93E-010</v>
      </c>
      <c r="D117" s="3" t="s">
        <v>277</v>
      </c>
      <c r="E117" s="3" t="n">
        <v>71</v>
      </c>
      <c r="F117" s="4" t="s">
        <v>10</v>
      </c>
    </row>
    <row r="118" customFormat="false" ht="13.15" hidden="false" customHeight="false" outlineLevel="0" collapsed="false">
      <c r="A118" s="0" t="s">
        <v>100</v>
      </c>
      <c r="B118" s="1" t="s">
        <v>278</v>
      </c>
      <c r="C118" s="2" t="n">
        <v>7.4E-010</v>
      </c>
      <c r="D118" s="3" t="s">
        <v>279</v>
      </c>
      <c r="E118" s="3" t="n">
        <v>76</v>
      </c>
    </row>
    <row r="119" customFormat="false" ht="13.15" hidden="false" customHeight="false" outlineLevel="0" collapsed="false">
      <c r="A119" s="0" t="s">
        <v>32</v>
      </c>
      <c r="B119" s="1" t="s">
        <v>280</v>
      </c>
      <c r="C119" s="2" t="n">
        <v>7.43E-010</v>
      </c>
      <c r="D119" s="3" t="s">
        <v>281</v>
      </c>
      <c r="E119" s="3" t="n">
        <v>50</v>
      </c>
    </row>
    <row r="120" customFormat="false" ht="13.15" hidden="false" customHeight="false" outlineLevel="0" collapsed="false">
      <c r="A120" s="0" t="s">
        <v>282</v>
      </c>
      <c r="B120" s="1" t="s">
        <v>283</v>
      </c>
      <c r="C120" s="2" t="n">
        <v>7.74E-010</v>
      </c>
      <c r="D120" s="3" t="s">
        <v>284</v>
      </c>
      <c r="E120" s="3" t="n">
        <v>202</v>
      </c>
      <c r="F120" s="4" t="s">
        <v>10</v>
      </c>
    </row>
    <row r="121" customFormat="false" ht="13.15" hidden="false" customHeight="false" outlineLevel="0" collapsed="false">
      <c r="A121" s="0" t="s">
        <v>285</v>
      </c>
      <c r="B121" s="1" t="s">
        <v>286</v>
      </c>
      <c r="C121" s="2" t="n">
        <v>8.1E-010</v>
      </c>
      <c r="D121" s="3" t="s">
        <v>287</v>
      </c>
      <c r="E121" s="3" t="n">
        <v>93</v>
      </c>
    </row>
    <row r="122" customFormat="false" ht="13.15" hidden="false" customHeight="false" outlineLevel="0" collapsed="false">
      <c r="A122" s="0" t="s">
        <v>7</v>
      </c>
      <c r="B122" s="1" t="s">
        <v>288</v>
      </c>
      <c r="C122" s="2" t="n">
        <v>1.36E-009</v>
      </c>
      <c r="D122" s="3" t="s">
        <v>289</v>
      </c>
      <c r="E122" s="3" t="n">
        <v>47</v>
      </c>
    </row>
    <row r="123" customFormat="false" ht="13.15" hidden="false" customHeight="false" outlineLevel="0" collapsed="false">
      <c r="A123" s="0" t="s">
        <v>137</v>
      </c>
      <c r="B123" s="1" t="s">
        <v>290</v>
      </c>
      <c r="C123" s="2" t="n">
        <v>1.71E-009</v>
      </c>
      <c r="D123" s="3" t="s">
        <v>291</v>
      </c>
      <c r="E123" s="3" t="n">
        <v>74</v>
      </c>
    </row>
    <row r="124" customFormat="false" ht="13.15" hidden="false" customHeight="false" outlineLevel="0" collapsed="false">
      <c r="A124" s="0" t="s">
        <v>55</v>
      </c>
      <c r="B124" s="1" t="s">
        <v>292</v>
      </c>
      <c r="C124" s="2" t="n">
        <v>2.45E-009</v>
      </c>
      <c r="D124" s="3" t="s">
        <v>293</v>
      </c>
      <c r="E124" s="3" t="n">
        <v>212</v>
      </c>
    </row>
    <row r="125" customFormat="false" ht="13.15" hidden="false" customHeight="false" outlineLevel="0" collapsed="false">
      <c r="A125" s="0" t="s">
        <v>40</v>
      </c>
      <c r="B125" s="6" t="s">
        <v>294</v>
      </c>
      <c r="C125" s="2" t="n">
        <v>2.55E-009</v>
      </c>
      <c r="D125" s="3" t="s">
        <v>295</v>
      </c>
      <c r="E125" s="3" t="n">
        <v>49</v>
      </c>
    </row>
    <row r="126" customFormat="false" ht="13.15" hidden="false" customHeight="false" outlineLevel="0" collapsed="false">
      <c r="A126" s="0" t="s">
        <v>296</v>
      </c>
      <c r="B126" s="6" t="s">
        <v>297</v>
      </c>
      <c r="C126" s="2" t="n">
        <v>2.81E-009</v>
      </c>
      <c r="D126" s="3" t="s">
        <v>298</v>
      </c>
      <c r="E126" s="3" t="n">
        <v>55</v>
      </c>
    </row>
    <row r="127" customFormat="false" ht="13.15" hidden="false" customHeight="false" outlineLevel="0" collapsed="false">
      <c r="A127" s="0" t="s">
        <v>134</v>
      </c>
      <c r="B127" s="6" t="s">
        <v>299</v>
      </c>
      <c r="C127" s="2" t="n">
        <v>3.09E-009</v>
      </c>
      <c r="D127" s="3" t="s">
        <v>300</v>
      </c>
      <c r="E127" s="3" t="n">
        <v>93</v>
      </c>
      <c r="F127" s="4" t="s">
        <v>10</v>
      </c>
    </row>
    <row r="128" customFormat="false" ht="13.15" hidden="false" customHeight="false" outlineLevel="0" collapsed="false">
      <c r="A128" s="0" t="s">
        <v>34</v>
      </c>
      <c r="B128" s="6" t="s">
        <v>301</v>
      </c>
      <c r="C128" s="2" t="n">
        <v>3.69E-009</v>
      </c>
      <c r="D128" s="3" t="s">
        <v>302</v>
      </c>
      <c r="E128" s="3" t="n">
        <v>25</v>
      </c>
    </row>
    <row r="129" customFormat="false" ht="13.15" hidden="false" customHeight="false" outlineLevel="0" collapsed="false">
      <c r="A129" s="0" t="s">
        <v>7</v>
      </c>
      <c r="B129" s="1" t="s">
        <v>303</v>
      </c>
      <c r="C129" s="2" t="n">
        <v>4.04E-009</v>
      </c>
      <c r="D129" s="3" t="s">
        <v>304</v>
      </c>
      <c r="E129" s="3" t="n">
        <v>70</v>
      </c>
    </row>
    <row r="130" customFormat="false" ht="13.15" hidden="false" customHeight="false" outlineLevel="0" collapsed="false">
      <c r="A130" s="0" t="s">
        <v>305</v>
      </c>
      <c r="B130" s="1" t="s">
        <v>306</v>
      </c>
      <c r="C130" s="2" t="n">
        <v>4.11E-009</v>
      </c>
      <c r="D130" s="3" t="s">
        <v>307</v>
      </c>
      <c r="E130" s="3" t="n">
        <v>151</v>
      </c>
      <c r="F130" s="4" t="s">
        <v>10</v>
      </c>
    </row>
    <row r="131" customFormat="false" ht="13.15" hidden="false" customHeight="false" outlineLevel="0" collapsed="false">
      <c r="A131" s="0" t="s">
        <v>100</v>
      </c>
      <c r="B131" s="1" t="s">
        <v>308</v>
      </c>
      <c r="C131" s="2" t="n">
        <v>4.33E-009</v>
      </c>
      <c r="D131" s="3" t="s">
        <v>309</v>
      </c>
      <c r="E131" s="3" t="n">
        <v>565</v>
      </c>
      <c r="F131" s="4" t="s">
        <v>10</v>
      </c>
    </row>
    <row r="132" customFormat="false" ht="13.15" hidden="false" customHeight="false" outlineLevel="0" collapsed="false">
      <c r="A132" s="0" t="s">
        <v>107</v>
      </c>
      <c r="B132" s="6" t="s">
        <v>310</v>
      </c>
      <c r="C132" s="2" t="n">
        <v>4.57E-009</v>
      </c>
      <c r="D132" s="3" t="s">
        <v>311</v>
      </c>
      <c r="E132" s="3" t="n">
        <v>76</v>
      </c>
    </row>
    <row r="133" customFormat="false" ht="13.15" hidden="false" customHeight="false" outlineLevel="0" collapsed="false">
      <c r="A133" s="0" t="s">
        <v>218</v>
      </c>
      <c r="B133" s="1" t="s">
        <v>312</v>
      </c>
      <c r="C133" s="2" t="n">
        <v>4.94E-009</v>
      </c>
      <c r="D133" s="3" t="s">
        <v>313</v>
      </c>
      <c r="E133" s="3" t="n">
        <v>53</v>
      </c>
    </row>
    <row r="134" customFormat="false" ht="13.15" hidden="false" customHeight="false" outlineLevel="0" collapsed="false">
      <c r="A134" s="0" t="s">
        <v>100</v>
      </c>
      <c r="B134" s="1" t="s">
        <v>314</v>
      </c>
      <c r="C134" s="2" t="n">
        <v>5.02E-009</v>
      </c>
      <c r="D134" s="3" t="s">
        <v>315</v>
      </c>
      <c r="E134" s="3" t="n">
        <v>77</v>
      </c>
    </row>
    <row r="135" customFormat="false" ht="13.15" hidden="false" customHeight="false" outlineLevel="0" collapsed="false">
      <c r="A135" s="0" t="s">
        <v>107</v>
      </c>
      <c r="B135" s="6" t="s">
        <v>316</v>
      </c>
      <c r="C135" s="2" t="n">
        <v>7.03E-009</v>
      </c>
      <c r="D135" s="3" t="s">
        <v>317</v>
      </c>
      <c r="E135" s="3" t="n">
        <v>103</v>
      </c>
      <c r="F135" s="4" t="s">
        <v>10</v>
      </c>
    </row>
    <row r="136" customFormat="false" ht="13.15" hidden="false" customHeight="false" outlineLevel="0" collapsed="false">
      <c r="A136" s="0" t="s">
        <v>48</v>
      </c>
      <c r="B136" s="6" t="s">
        <v>318</v>
      </c>
      <c r="C136" s="2" t="n">
        <v>7.41E-009</v>
      </c>
      <c r="D136" s="3" t="s">
        <v>319</v>
      </c>
      <c r="E136" s="3" t="n">
        <v>13</v>
      </c>
    </row>
    <row r="137" customFormat="false" ht="13.15" hidden="false" customHeight="false" outlineLevel="0" collapsed="false">
      <c r="A137" s="0" t="s">
        <v>76</v>
      </c>
      <c r="B137" s="1" t="s">
        <v>320</v>
      </c>
      <c r="C137" s="2" t="n">
        <v>8.68E-009</v>
      </c>
      <c r="D137" s="3" t="s">
        <v>321</v>
      </c>
      <c r="E137" s="3" t="n">
        <v>51</v>
      </c>
    </row>
    <row r="138" customFormat="false" ht="13.15" hidden="false" customHeight="false" outlineLevel="0" collapsed="false">
      <c r="A138" s="0" t="s">
        <v>55</v>
      </c>
      <c r="B138" s="1" t="s">
        <v>322</v>
      </c>
      <c r="C138" s="2" t="n">
        <v>9.27E-009</v>
      </c>
      <c r="D138" s="3" t="s">
        <v>323</v>
      </c>
      <c r="E138" s="3" t="n">
        <v>47</v>
      </c>
    </row>
    <row r="139" customFormat="false" ht="13.15" hidden="false" customHeight="false" outlineLevel="0" collapsed="false">
      <c r="A139" s="0" t="s">
        <v>107</v>
      </c>
      <c r="B139" s="6" t="s">
        <v>324</v>
      </c>
      <c r="C139" s="2" t="n">
        <v>9.4E-009</v>
      </c>
      <c r="D139" s="3" t="s">
        <v>325</v>
      </c>
      <c r="E139" s="3" t="n">
        <v>82</v>
      </c>
      <c r="F139" s="4" t="s">
        <v>10</v>
      </c>
    </row>
    <row r="140" customFormat="false" ht="13.15" hidden="false" customHeight="false" outlineLevel="0" collapsed="false">
      <c r="A140" s="0" t="s">
        <v>134</v>
      </c>
      <c r="B140" s="1" t="s">
        <v>326</v>
      </c>
      <c r="C140" s="2" t="n">
        <v>9.56E-009</v>
      </c>
      <c r="D140" s="3" t="s">
        <v>327</v>
      </c>
      <c r="E140" s="3" t="n">
        <v>76</v>
      </c>
      <c r="F140" s="4" t="s">
        <v>10</v>
      </c>
    </row>
    <row r="141" customFormat="false" ht="13.15" hidden="false" customHeight="false" outlineLevel="0" collapsed="false">
      <c r="A141" s="0" t="s">
        <v>34</v>
      </c>
      <c r="B141" s="6" t="s">
        <v>328</v>
      </c>
      <c r="C141" s="2" t="n">
        <v>1.18E-008</v>
      </c>
      <c r="D141" s="3" t="s">
        <v>329</v>
      </c>
      <c r="E141" s="3" t="n">
        <v>24</v>
      </c>
    </row>
    <row r="142" customFormat="false" ht="13.15" hidden="false" customHeight="false" outlineLevel="0" collapsed="false">
      <c r="A142" s="0" t="s">
        <v>285</v>
      </c>
      <c r="B142" s="1" t="s">
        <v>330</v>
      </c>
      <c r="C142" s="2" t="n">
        <v>1.26E-008</v>
      </c>
      <c r="D142" s="3" t="s">
        <v>331</v>
      </c>
      <c r="E142" s="3" t="n">
        <v>87</v>
      </c>
    </row>
    <row r="143" customFormat="false" ht="13.15" hidden="false" customHeight="false" outlineLevel="0" collapsed="false">
      <c r="A143" s="0" t="s">
        <v>332</v>
      </c>
      <c r="B143" s="1" t="s">
        <v>333</v>
      </c>
      <c r="C143" s="2" t="n">
        <v>1.31E-008</v>
      </c>
      <c r="D143" s="3" t="s">
        <v>334</v>
      </c>
      <c r="E143" s="3" t="n">
        <v>43</v>
      </c>
    </row>
    <row r="144" customFormat="false" ht="13.15" hidden="false" customHeight="false" outlineLevel="0" collapsed="false">
      <c r="A144" s="0" t="s">
        <v>100</v>
      </c>
      <c r="B144" s="1" t="s">
        <v>335</v>
      </c>
      <c r="C144" s="2" t="n">
        <v>1.42E-008</v>
      </c>
      <c r="D144" s="3" t="s">
        <v>336</v>
      </c>
      <c r="E144" s="3" t="n">
        <v>433</v>
      </c>
      <c r="F144" s="4" t="s">
        <v>10</v>
      </c>
    </row>
    <row r="145" customFormat="false" ht="13.15" hidden="false" customHeight="false" outlineLevel="0" collapsed="false">
      <c r="A145" s="0" t="s">
        <v>107</v>
      </c>
      <c r="B145" s="6" t="s">
        <v>337</v>
      </c>
      <c r="C145" s="2" t="n">
        <v>2.02E-008</v>
      </c>
      <c r="D145" s="3" t="s">
        <v>338</v>
      </c>
      <c r="E145" s="3" t="n">
        <v>68</v>
      </c>
    </row>
    <row r="146" customFormat="false" ht="13.15" hidden="false" customHeight="false" outlineLevel="0" collapsed="false">
      <c r="A146" s="0" t="s">
        <v>165</v>
      </c>
      <c r="B146" s="6" t="s">
        <v>339</v>
      </c>
      <c r="C146" s="2" t="n">
        <v>2.59E-008</v>
      </c>
      <c r="D146" s="3" t="s">
        <v>340</v>
      </c>
      <c r="E146" s="3" t="n">
        <v>55</v>
      </c>
    </row>
    <row r="147" customFormat="false" ht="13.15" hidden="false" customHeight="false" outlineLevel="0" collapsed="false">
      <c r="A147" s="0" t="s">
        <v>134</v>
      </c>
      <c r="B147" s="6" t="s">
        <v>341</v>
      </c>
      <c r="C147" s="2" t="n">
        <v>2.61E-008</v>
      </c>
      <c r="D147" s="3" t="s">
        <v>342</v>
      </c>
      <c r="E147" s="3" t="n">
        <v>68</v>
      </c>
    </row>
    <row r="148" customFormat="false" ht="13.15" hidden="false" customHeight="false" outlineLevel="0" collapsed="false">
      <c r="A148" s="0" t="s">
        <v>114</v>
      </c>
      <c r="B148" s="6" t="s">
        <v>343</v>
      </c>
      <c r="C148" s="2" t="n">
        <v>2.98E-008</v>
      </c>
      <c r="D148" s="3" t="s">
        <v>344</v>
      </c>
      <c r="E148" s="3" t="n">
        <v>100</v>
      </c>
      <c r="F148" s="4" t="s">
        <v>10</v>
      </c>
    </row>
    <row r="149" customFormat="false" ht="13.15" hidden="false" customHeight="false" outlineLevel="0" collapsed="false">
      <c r="A149" s="0" t="s">
        <v>73</v>
      </c>
      <c r="B149" s="1" t="s">
        <v>345</v>
      </c>
      <c r="C149" s="2" t="n">
        <v>3.16E-008</v>
      </c>
      <c r="D149" s="3" t="s">
        <v>346</v>
      </c>
      <c r="E149" s="3" t="n">
        <v>32</v>
      </c>
    </row>
    <row r="150" customFormat="false" ht="13.15" hidden="false" customHeight="false" outlineLevel="0" collapsed="false">
      <c r="A150" s="0" t="s">
        <v>347</v>
      </c>
      <c r="B150" s="1" t="s">
        <v>348</v>
      </c>
      <c r="C150" s="2" t="n">
        <v>3.25E-008</v>
      </c>
      <c r="D150" s="3" t="s">
        <v>349</v>
      </c>
      <c r="E150" s="3" t="n">
        <v>138</v>
      </c>
    </row>
    <row r="151" customFormat="false" ht="13.15" hidden="false" customHeight="false" outlineLevel="0" collapsed="false">
      <c r="A151" s="0" t="s">
        <v>350</v>
      </c>
      <c r="B151" s="1" t="s">
        <v>351</v>
      </c>
      <c r="C151" s="2" t="n">
        <v>4.21E-008</v>
      </c>
      <c r="D151" s="3" t="s">
        <v>352</v>
      </c>
      <c r="E151" s="3" t="n">
        <v>21</v>
      </c>
    </row>
    <row r="152" customFormat="false" ht="13.15" hidden="false" customHeight="false" outlineLevel="0" collapsed="false">
      <c r="A152" s="0" t="s">
        <v>353</v>
      </c>
      <c r="B152" s="1" t="s">
        <v>354</v>
      </c>
      <c r="C152" s="2" t="n">
        <v>4.34E-008</v>
      </c>
      <c r="D152" s="3" t="s">
        <v>355</v>
      </c>
      <c r="E152" s="3" t="n">
        <v>206</v>
      </c>
    </row>
    <row r="153" customFormat="false" ht="13.15" hidden="false" customHeight="false" outlineLevel="0" collapsed="false">
      <c r="A153" s="0" t="s">
        <v>266</v>
      </c>
      <c r="B153" s="1" t="s">
        <v>356</v>
      </c>
      <c r="C153" s="2" t="n">
        <v>4.46E-008</v>
      </c>
      <c r="D153" s="3" t="s">
        <v>357</v>
      </c>
      <c r="E153" s="3" t="n">
        <v>4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7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3.15" zeroHeight="false" outlineLevelRow="0" outlineLevelCol="0"/>
  <cols>
    <col collapsed="false" customWidth="true" hidden="false" outlineLevel="0" max="1" min="1" style="0" width="20.72"/>
    <col collapsed="false" customWidth="true" hidden="false" outlineLevel="0" max="2" min="2" style="6" width="44.58"/>
    <col collapsed="false" customWidth="true" hidden="false" outlineLevel="0" max="4" min="4" style="0" width="10.72"/>
    <col collapsed="false" customWidth="true" hidden="false" outlineLevel="0" max="5" min="5" style="0" width="16.58"/>
  </cols>
  <sheetData>
    <row r="1" customFormat="false" ht="13.15" hidden="false" customHeight="false" outlineLevel="0" collapsed="false">
      <c r="A1" s="7" t="s">
        <v>358</v>
      </c>
    </row>
    <row r="3" customFormat="false" ht="13.15" hidden="false" customHeight="false" outlineLevel="0" collapsed="false">
      <c r="A3" s="1" t="s">
        <v>1</v>
      </c>
      <c r="B3" s="6" t="s">
        <v>359</v>
      </c>
      <c r="C3" s="1" t="s">
        <v>3</v>
      </c>
      <c r="D3" s="1" t="s">
        <v>4</v>
      </c>
      <c r="E3" s="1" t="s">
        <v>5</v>
      </c>
    </row>
    <row r="4" customFormat="false" ht="13.15" hidden="false" customHeight="false" outlineLevel="0" collapsed="false">
      <c r="A4" s="0" t="s">
        <v>15</v>
      </c>
      <c r="B4" s="6" t="s">
        <v>360</v>
      </c>
      <c r="C4" s="0" t="n">
        <v>2.08E-009</v>
      </c>
      <c r="D4" s="0" t="s">
        <v>361</v>
      </c>
      <c r="E4" s="0" t="n">
        <v>33</v>
      </c>
    </row>
    <row r="5" customFormat="false" ht="13.15" hidden="false" customHeight="false" outlineLevel="0" collapsed="false">
      <c r="A5" s="0" t="s">
        <v>32</v>
      </c>
      <c r="B5" s="6" t="s">
        <v>362</v>
      </c>
      <c r="C5" s="0" t="n">
        <v>2.38E-009</v>
      </c>
      <c r="D5" s="0" t="s">
        <v>363</v>
      </c>
      <c r="E5" s="0" t="n">
        <v>38</v>
      </c>
    </row>
    <row r="6" customFormat="false" ht="13.15" hidden="false" customHeight="false" outlineLevel="0" collapsed="false">
      <c r="A6" s="0" t="s">
        <v>131</v>
      </c>
      <c r="B6" s="6" t="s">
        <v>364</v>
      </c>
      <c r="C6" s="0" t="n">
        <v>2.6E-009</v>
      </c>
      <c r="D6" s="0" t="s">
        <v>365</v>
      </c>
      <c r="E6" s="0" t="n">
        <v>16</v>
      </c>
    </row>
    <row r="7" customFormat="false" ht="13.15" hidden="false" customHeight="false" outlineLevel="0" collapsed="false">
      <c r="A7" s="0" t="s">
        <v>48</v>
      </c>
      <c r="B7" s="6" t="s">
        <v>366</v>
      </c>
      <c r="C7" s="0" t="n">
        <v>7.89E-009</v>
      </c>
      <c r="D7" s="0" t="s">
        <v>367</v>
      </c>
      <c r="E7" s="0" t="n">
        <v>9</v>
      </c>
    </row>
    <row r="8" customFormat="false" ht="13.15" hidden="false" customHeight="false" outlineLevel="0" collapsed="false">
      <c r="A8" s="0" t="s">
        <v>76</v>
      </c>
      <c r="B8" s="6" t="s">
        <v>368</v>
      </c>
      <c r="C8" s="0" t="n">
        <v>1.2E-008</v>
      </c>
      <c r="D8" s="0" t="s">
        <v>369</v>
      </c>
      <c r="E8" s="0" t="n">
        <v>17</v>
      </c>
    </row>
    <row r="9" customFormat="false" ht="13.15" hidden="false" customHeight="false" outlineLevel="0" collapsed="false">
      <c r="A9" s="0" t="s">
        <v>48</v>
      </c>
      <c r="B9" s="6" t="s">
        <v>370</v>
      </c>
      <c r="C9" s="0" t="n">
        <v>7.67E-008</v>
      </c>
      <c r="D9" s="0" t="s">
        <v>371</v>
      </c>
      <c r="E9" s="0" t="n">
        <v>20</v>
      </c>
    </row>
    <row r="10" customFormat="false" ht="13.15" hidden="false" customHeight="false" outlineLevel="0" collapsed="false">
      <c r="A10" s="0" t="s">
        <v>34</v>
      </c>
      <c r="B10" s="6" t="s">
        <v>372</v>
      </c>
      <c r="C10" s="0" t="n">
        <v>1.76E-007</v>
      </c>
      <c r="D10" s="0" t="s">
        <v>373</v>
      </c>
      <c r="E10" s="0" t="n">
        <v>32</v>
      </c>
    </row>
    <row r="11" customFormat="false" ht="13.15" hidden="false" customHeight="false" outlineLevel="0" collapsed="false">
      <c r="A11" s="0" t="s">
        <v>48</v>
      </c>
      <c r="B11" s="6" t="s">
        <v>374</v>
      </c>
      <c r="C11" s="0" t="n">
        <v>3.15E-007</v>
      </c>
      <c r="D11" s="0" t="s">
        <v>375</v>
      </c>
      <c r="E11" s="0" t="n">
        <v>17</v>
      </c>
    </row>
    <row r="12" customFormat="false" ht="13.15" hidden="false" customHeight="false" outlineLevel="0" collapsed="false">
      <c r="A12" s="0" t="s">
        <v>43</v>
      </c>
      <c r="B12" s="6" t="s">
        <v>376</v>
      </c>
      <c r="C12" s="0" t="n">
        <v>7.5E-007</v>
      </c>
      <c r="D12" s="0" t="s">
        <v>377</v>
      </c>
      <c r="E12" s="0" t="n">
        <v>27</v>
      </c>
    </row>
    <row r="13" customFormat="false" ht="13.15" hidden="false" customHeight="false" outlineLevel="0" collapsed="false">
      <c r="A13" s="0" t="s">
        <v>40</v>
      </c>
      <c r="B13" s="6" t="s">
        <v>378</v>
      </c>
      <c r="C13" s="0" t="n">
        <v>8.48E-007</v>
      </c>
      <c r="D13" s="0" t="s">
        <v>379</v>
      </c>
      <c r="E13" s="0" t="n">
        <v>22</v>
      </c>
    </row>
    <row r="14" customFormat="false" ht="13.15" hidden="false" customHeight="false" outlineLevel="0" collapsed="false">
      <c r="A14" s="0" t="s">
        <v>29</v>
      </c>
      <c r="B14" s="6" t="s">
        <v>380</v>
      </c>
      <c r="C14" s="0" t="n">
        <v>1.97E-006</v>
      </c>
      <c r="D14" s="0" t="s">
        <v>381</v>
      </c>
      <c r="E14" s="0" t="n">
        <v>23</v>
      </c>
    </row>
    <row r="15" customFormat="false" ht="13.15" hidden="false" customHeight="false" outlineLevel="0" collapsed="false">
      <c r="A15" s="0" t="s">
        <v>37</v>
      </c>
      <c r="B15" s="6" t="s">
        <v>382</v>
      </c>
      <c r="C15" s="0" t="n">
        <v>2.5E-006</v>
      </c>
      <c r="D15" s="0" t="s">
        <v>383</v>
      </c>
      <c r="E15" s="0" t="n">
        <v>18</v>
      </c>
    </row>
    <row r="16" customFormat="false" ht="13.15" hidden="false" customHeight="false" outlineLevel="0" collapsed="false">
      <c r="A16" s="0" t="s">
        <v>32</v>
      </c>
      <c r="B16" s="6" t="s">
        <v>384</v>
      </c>
      <c r="C16" s="0" t="n">
        <v>3.91E-006</v>
      </c>
      <c r="D16" s="0" t="s">
        <v>385</v>
      </c>
      <c r="E16" s="0" t="n">
        <v>12</v>
      </c>
    </row>
    <row r="17" customFormat="false" ht="13.15" hidden="false" customHeight="false" outlineLevel="0" collapsed="false">
      <c r="A17" s="0" t="s">
        <v>34</v>
      </c>
      <c r="B17" s="6" t="s">
        <v>386</v>
      </c>
      <c r="C17" s="0" t="n">
        <v>7.56E-006</v>
      </c>
      <c r="D17" s="0" t="s">
        <v>387</v>
      </c>
      <c r="E17" s="0" t="n">
        <v>23</v>
      </c>
    </row>
    <row r="18" customFormat="false" ht="13.15" hidden="false" customHeight="false" outlineLevel="0" collapsed="false">
      <c r="A18" s="0" t="s">
        <v>271</v>
      </c>
      <c r="B18" s="6" t="s">
        <v>388</v>
      </c>
      <c r="C18" s="0" t="n">
        <v>7.86E-006</v>
      </c>
      <c r="D18" s="0" t="s">
        <v>389</v>
      </c>
      <c r="E18" s="0" t="n">
        <v>7</v>
      </c>
    </row>
    <row r="19" customFormat="false" ht="13.15" hidden="false" customHeight="false" outlineLevel="0" collapsed="false">
      <c r="A19" s="0" t="s">
        <v>66</v>
      </c>
      <c r="B19" s="6" t="s">
        <v>390</v>
      </c>
      <c r="C19" s="0" t="n">
        <v>9.59E-006</v>
      </c>
      <c r="D19" s="0" t="s">
        <v>391</v>
      </c>
      <c r="E19" s="0" t="n">
        <v>22</v>
      </c>
    </row>
    <row r="20" customFormat="false" ht="13.15" hidden="false" customHeight="false" outlineLevel="0" collapsed="false">
      <c r="A20" s="0" t="s">
        <v>392</v>
      </c>
      <c r="B20" s="6" t="s">
        <v>393</v>
      </c>
      <c r="C20" s="0" t="n">
        <v>1.01E-005</v>
      </c>
      <c r="D20" s="0" t="s">
        <v>394</v>
      </c>
      <c r="E20" s="0" t="n">
        <v>4</v>
      </c>
    </row>
    <row r="21" customFormat="false" ht="13.15" hidden="false" customHeight="false" outlineLevel="0" collapsed="false">
      <c r="A21" s="0" t="s">
        <v>32</v>
      </c>
      <c r="B21" s="6" t="s">
        <v>395</v>
      </c>
      <c r="C21" s="0" t="n">
        <v>1.3E-005</v>
      </c>
      <c r="D21" s="0" t="s">
        <v>396</v>
      </c>
      <c r="E21" s="0" t="n">
        <v>18</v>
      </c>
    </row>
    <row r="22" customFormat="false" ht="13.15" hidden="false" customHeight="false" outlineLevel="0" collapsed="false">
      <c r="A22" s="0" t="s">
        <v>137</v>
      </c>
      <c r="B22" s="6" t="s">
        <v>397</v>
      </c>
      <c r="C22" s="0" t="n">
        <v>1.35E-005</v>
      </c>
      <c r="D22" s="0" t="s">
        <v>398</v>
      </c>
      <c r="E22" s="0" t="n">
        <v>30</v>
      </c>
    </row>
    <row r="23" customFormat="false" ht="13.15" hidden="false" customHeight="false" outlineLevel="0" collapsed="false">
      <c r="A23" s="0" t="s">
        <v>32</v>
      </c>
      <c r="B23" s="6" t="s">
        <v>399</v>
      </c>
      <c r="C23" s="0" t="n">
        <v>1.5E-005</v>
      </c>
      <c r="D23" s="0" t="s">
        <v>400</v>
      </c>
      <c r="E23" s="0" t="n">
        <v>17</v>
      </c>
    </row>
    <row r="24" customFormat="false" ht="13.15" hidden="false" customHeight="false" outlineLevel="0" collapsed="false">
      <c r="A24" s="0" t="s">
        <v>32</v>
      </c>
      <c r="B24" s="6" t="s">
        <v>401</v>
      </c>
      <c r="C24" s="0" t="n">
        <v>1.62E-005</v>
      </c>
      <c r="D24" s="0" t="s">
        <v>402</v>
      </c>
      <c r="E24" s="0" t="n">
        <v>11</v>
      </c>
    </row>
    <row r="25" customFormat="false" ht="13.15" hidden="false" customHeight="false" outlineLevel="0" collapsed="false">
      <c r="A25" s="0" t="s">
        <v>403</v>
      </c>
      <c r="B25" s="6" t="s">
        <v>404</v>
      </c>
      <c r="C25" s="0" t="n">
        <v>1.81E-005</v>
      </c>
      <c r="D25" s="0" t="s">
        <v>405</v>
      </c>
      <c r="E25" s="0" t="n">
        <v>44</v>
      </c>
    </row>
    <row r="26" customFormat="false" ht="13.15" hidden="false" customHeight="false" outlineLevel="0" collapsed="false">
      <c r="A26" s="0" t="s">
        <v>34</v>
      </c>
      <c r="B26" s="6" t="s">
        <v>406</v>
      </c>
      <c r="C26" s="0" t="n">
        <v>2.36E-005</v>
      </c>
      <c r="D26" s="0" t="s">
        <v>407</v>
      </c>
      <c r="E26" s="0" t="n">
        <v>3</v>
      </c>
    </row>
    <row r="27" customFormat="false" ht="13.15" hidden="false" customHeight="false" outlineLevel="0" collapsed="false">
      <c r="A27" s="0" t="s">
        <v>408</v>
      </c>
      <c r="B27" s="1" t="s">
        <v>409</v>
      </c>
      <c r="C27" s="0" t="n">
        <v>2.7E-005</v>
      </c>
      <c r="D27" s="0" t="s">
        <v>410</v>
      </c>
      <c r="E27" s="0" t="n">
        <v>5</v>
      </c>
    </row>
    <row r="28" customFormat="false" ht="13.15" hidden="false" customHeight="false" outlineLevel="0" collapsed="false">
      <c r="A28" s="0" t="s">
        <v>73</v>
      </c>
      <c r="B28" s="6" t="s">
        <v>411</v>
      </c>
      <c r="C28" s="0" t="n">
        <v>3.2E-005</v>
      </c>
      <c r="D28" s="0" t="s">
        <v>412</v>
      </c>
      <c r="E28" s="0" t="n">
        <v>16</v>
      </c>
    </row>
    <row r="29" customFormat="false" ht="13.15" hidden="false" customHeight="false" outlineLevel="0" collapsed="false">
      <c r="A29" s="0" t="s">
        <v>131</v>
      </c>
      <c r="B29" s="6" t="s">
        <v>413</v>
      </c>
      <c r="C29" s="0" t="n">
        <v>3.22E-005</v>
      </c>
      <c r="D29" s="0" t="s">
        <v>414</v>
      </c>
      <c r="E29" s="0" t="n">
        <v>4</v>
      </c>
    </row>
    <row r="30" customFormat="false" ht="13.15" hidden="false" customHeight="false" outlineLevel="0" collapsed="false">
      <c r="A30" s="0" t="s">
        <v>234</v>
      </c>
      <c r="B30" s="6" t="s">
        <v>415</v>
      </c>
      <c r="C30" s="0" t="n">
        <v>4.68E-005</v>
      </c>
      <c r="D30" s="0" t="s">
        <v>416</v>
      </c>
      <c r="E30" s="0" t="n">
        <v>18</v>
      </c>
    </row>
    <row r="31" customFormat="false" ht="13.15" hidden="false" customHeight="false" outlineLevel="0" collapsed="false">
      <c r="A31" s="0" t="s">
        <v>114</v>
      </c>
      <c r="B31" s="6" t="s">
        <v>417</v>
      </c>
      <c r="C31" s="0" t="n">
        <v>7.12E-005</v>
      </c>
      <c r="D31" s="0" t="s">
        <v>418</v>
      </c>
      <c r="E31" s="0" t="n">
        <v>18</v>
      </c>
    </row>
    <row r="32" customFormat="false" ht="13.15" hidden="false" customHeight="false" outlineLevel="0" collapsed="false">
      <c r="A32" s="0" t="s">
        <v>26</v>
      </c>
      <c r="B32" s="6" t="s">
        <v>419</v>
      </c>
      <c r="C32" s="0" t="n">
        <v>0.000124</v>
      </c>
      <c r="D32" s="0" t="s">
        <v>420</v>
      </c>
      <c r="E32" s="0" t="n">
        <v>26</v>
      </c>
    </row>
    <row r="33" customFormat="false" ht="13.15" hidden="false" customHeight="false" outlineLevel="0" collapsed="false">
      <c r="A33" s="0" t="s">
        <v>7</v>
      </c>
      <c r="B33" s="6" t="s">
        <v>421</v>
      </c>
      <c r="C33" s="0" t="n">
        <v>0.000164</v>
      </c>
      <c r="D33" s="0" t="s">
        <v>422</v>
      </c>
      <c r="E33" s="0" t="n">
        <v>31</v>
      </c>
    </row>
    <row r="34" customFormat="false" ht="13.15" hidden="false" customHeight="false" outlineLevel="0" collapsed="false">
      <c r="A34" s="0" t="s">
        <v>100</v>
      </c>
      <c r="B34" s="6" t="s">
        <v>423</v>
      </c>
      <c r="C34" s="0" t="n">
        <v>0.000183</v>
      </c>
      <c r="D34" s="0" t="s">
        <v>424</v>
      </c>
      <c r="E34" s="0" t="n">
        <v>27</v>
      </c>
    </row>
    <row r="35" customFormat="false" ht="13.15" hidden="false" customHeight="false" outlineLevel="0" collapsed="false">
      <c r="A35" s="0" t="s">
        <v>15</v>
      </c>
      <c r="B35" s="6" t="s">
        <v>425</v>
      </c>
      <c r="C35" s="0" t="n">
        <v>0.000192</v>
      </c>
      <c r="D35" s="0" t="s">
        <v>426</v>
      </c>
      <c r="E35" s="0" t="n">
        <v>16</v>
      </c>
    </row>
    <row r="36" customFormat="false" ht="13.15" hidden="false" customHeight="false" outlineLevel="0" collapsed="false">
      <c r="A36" s="0" t="s">
        <v>92</v>
      </c>
      <c r="B36" s="6" t="s">
        <v>427</v>
      </c>
      <c r="C36" s="0" t="n">
        <v>0.000228</v>
      </c>
      <c r="D36" s="0" t="s">
        <v>428</v>
      </c>
      <c r="E36" s="0" t="n">
        <v>14</v>
      </c>
    </row>
    <row r="37" customFormat="false" ht="13.15" hidden="false" customHeight="false" outlineLevel="0" collapsed="false">
      <c r="A37" s="0" t="s">
        <v>429</v>
      </c>
      <c r="B37" s="6" t="s">
        <v>430</v>
      </c>
      <c r="C37" s="0" t="n">
        <v>0.000228</v>
      </c>
      <c r="D37" s="0" t="s">
        <v>431</v>
      </c>
      <c r="E37" s="0" t="n">
        <v>4</v>
      </c>
    </row>
    <row r="38" customFormat="false" ht="13.15" hidden="false" customHeight="false" outlineLevel="0" collapsed="false">
      <c r="A38" s="0" t="s">
        <v>43</v>
      </c>
      <c r="B38" s="6" t="s">
        <v>432</v>
      </c>
      <c r="C38" s="0" t="n">
        <v>0.000233</v>
      </c>
      <c r="D38" s="0" t="s">
        <v>433</v>
      </c>
      <c r="E38" s="0" t="n">
        <v>16</v>
      </c>
    </row>
    <row r="39" customFormat="false" ht="13.15" hidden="false" customHeight="false" outlineLevel="0" collapsed="false">
      <c r="A39" s="0" t="s">
        <v>32</v>
      </c>
      <c r="B39" s="6" t="s">
        <v>434</v>
      </c>
      <c r="C39" s="0" t="n">
        <v>0.000234</v>
      </c>
      <c r="D39" s="0" t="s">
        <v>435</v>
      </c>
      <c r="E39" s="0" t="n">
        <v>3</v>
      </c>
    </row>
    <row r="40" customFormat="false" ht="13.15" hidden="false" customHeight="false" outlineLevel="0" collapsed="false">
      <c r="A40" s="0" t="s">
        <v>234</v>
      </c>
      <c r="B40" s="6" t="s">
        <v>436</v>
      </c>
      <c r="C40" s="0" t="n">
        <v>0.000235</v>
      </c>
      <c r="D40" s="0" t="s">
        <v>437</v>
      </c>
      <c r="E40" s="0" t="n">
        <v>2</v>
      </c>
    </row>
    <row r="41" customFormat="false" ht="13.15" hidden="false" customHeight="false" outlineLevel="0" collapsed="false">
      <c r="A41" s="0" t="s">
        <v>107</v>
      </c>
      <c r="B41" s="6" t="s">
        <v>438</v>
      </c>
      <c r="C41" s="0" t="n">
        <v>0.000235</v>
      </c>
      <c r="D41" s="0" t="s">
        <v>439</v>
      </c>
      <c r="E41" s="0" t="n">
        <v>17</v>
      </c>
    </row>
    <row r="42" customFormat="false" ht="13.15" hidden="false" customHeight="false" outlineLevel="0" collapsed="false">
      <c r="A42" s="0" t="s">
        <v>29</v>
      </c>
      <c r="B42" s="6" t="s">
        <v>440</v>
      </c>
      <c r="C42" s="0" t="n">
        <v>0.00024</v>
      </c>
      <c r="D42" s="0" t="s">
        <v>441</v>
      </c>
      <c r="E42" s="0" t="n">
        <v>8</v>
      </c>
    </row>
    <row r="43" customFormat="false" ht="13.15" hidden="false" customHeight="false" outlineLevel="0" collapsed="false">
      <c r="A43" s="0" t="s">
        <v>34</v>
      </c>
      <c r="B43" s="6" t="s">
        <v>442</v>
      </c>
      <c r="C43" s="0" t="n">
        <v>0.00025</v>
      </c>
      <c r="D43" s="0" t="s">
        <v>443</v>
      </c>
      <c r="E43" s="0" t="n">
        <v>18</v>
      </c>
    </row>
    <row r="44" customFormat="false" ht="13.15" hidden="false" customHeight="false" outlineLevel="0" collapsed="false">
      <c r="A44" s="0" t="s">
        <v>134</v>
      </c>
      <c r="B44" s="6" t="s">
        <v>444</v>
      </c>
      <c r="C44" s="0" t="n">
        <v>0.000255</v>
      </c>
      <c r="D44" s="0" t="s">
        <v>445</v>
      </c>
      <c r="E44" s="0" t="n">
        <v>15</v>
      </c>
    </row>
    <row r="45" customFormat="false" ht="13.15" hidden="false" customHeight="false" outlineLevel="0" collapsed="false">
      <c r="A45" s="0" t="s">
        <v>48</v>
      </c>
      <c r="B45" s="6" t="s">
        <v>446</v>
      </c>
      <c r="C45" s="0" t="n">
        <v>0.000283</v>
      </c>
      <c r="D45" s="0" t="s">
        <v>447</v>
      </c>
      <c r="E45" s="0" t="n">
        <v>5</v>
      </c>
    </row>
    <row r="46" customFormat="false" ht="13.15" hidden="false" customHeight="false" outlineLevel="0" collapsed="false">
      <c r="A46" s="0" t="s">
        <v>448</v>
      </c>
      <c r="B46" s="1" t="s">
        <v>449</v>
      </c>
      <c r="C46" s="0" t="n">
        <v>0.000286</v>
      </c>
      <c r="D46" s="0" t="s">
        <v>450</v>
      </c>
      <c r="E46" s="0" t="n">
        <v>4</v>
      </c>
    </row>
    <row r="47" customFormat="false" ht="13.15" hidden="false" customHeight="false" outlineLevel="0" collapsed="false">
      <c r="A47" s="0" t="s">
        <v>392</v>
      </c>
      <c r="B47" s="6" t="s">
        <v>451</v>
      </c>
      <c r="C47" s="0" t="n">
        <v>0.000291</v>
      </c>
      <c r="D47" s="0" t="s">
        <v>452</v>
      </c>
      <c r="E47" s="0" t="n">
        <v>3</v>
      </c>
    </row>
    <row r="48" customFormat="false" ht="13.15" hidden="false" customHeight="false" outlineLevel="0" collapsed="false">
      <c r="A48" s="0" t="s">
        <v>211</v>
      </c>
      <c r="B48" s="6" t="s">
        <v>453</v>
      </c>
      <c r="C48" s="0" t="n">
        <v>0.000297</v>
      </c>
      <c r="D48" s="0" t="s">
        <v>454</v>
      </c>
      <c r="E48" s="0" t="n">
        <v>7</v>
      </c>
    </row>
    <row r="49" customFormat="false" ht="13.15" hidden="false" customHeight="false" outlineLevel="0" collapsed="false">
      <c r="A49" s="0" t="s">
        <v>48</v>
      </c>
      <c r="B49" s="6" t="s">
        <v>455</v>
      </c>
      <c r="C49" s="0" t="n">
        <v>0.00031</v>
      </c>
      <c r="D49" s="0" t="s">
        <v>456</v>
      </c>
      <c r="E49" s="0" t="n">
        <v>7</v>
      </c>
    </row>
    <row r="50" customFormat="false" ht="13.15" hidden="false" customHeight="false" outlineLevel="0" collapsed="false">
      <c r="A50" s="0" t="s">
        <v>266</v>
      </c>
      <c r="B50" s="1" t="s">
        <v>457</v>
      </c>
      <c r="C50" s="0" t="n">
        <v>0.000391</v>
      </c>
      <c r="D50" s="0" t="s">
        <v>458</v>
      </c>
      <c r="E50" s="0" t="n">
        <v>4</v>
      </c>
    </row>
    <row r="51" customFormat="false" ht="13.15" hidden="false" customHeight="false" outlineLevel="0" collapsed="false">
      <c r="A51" s="0" t="s">
        <v>95</v>
      </c>
      <c r="B51" s="6" t="s">
        <v>459</v>
      </c>
      <c r="C51" s="0" t="n">
        <v>0.0004</v>
      </c>
      <c r="D51" s="0" t="s">
        <v>460</v>
      </c>
      <c r="E51" s="0" t="n">
        <v>10</v>
      </c>
    </row>
    <row r="52" customFormat="false" ht="13.15" hidden="false" customHeight="false" outlineLevel="0" collapsed="false">
      <c r="A52" s="0" t="s">
        <v>121</v>
      </c>
      <c r="B52" s="6" t="s">
        <v>461</v>
      </c>
      <c r="C52" s="0" t="n">
        <v>0.000433</v>
      </c>
      <c r="D52" s="0" t="s">
        <v>462</v>
      </c>
      <c r="E52" s="0" t="n">
        <v>24</v>
      </c>
    </row>
    <row r="53" customFormat="false" ht="13.15" hidden="false" customHeight="false" outlineLevel="0" collapsed="false">
      <c r="A53" s="0" t="s">
        <v>271</v>
      </c>
      <c r="B53" s="6" t="s">
        <v>463</v>
      </c>
      <c r="C53" s="0" t="n">
        <v>0.000457</v>
      </c>
      <c r="D53" s="0" t="s">
        <v>464</v>
      </c>
      <c r="E53" s="0" t="n">
        <v>14</v>
      </c>
    </row>
    <row r="54" customFormat="false" ht="13.15" hidden="false" customHeight="false" outlineLevel="0" collapsed="false">
      <c r="A54" s="0" t="s">
        <v>465</v>
      </c>
      <c r="B54" s="6" t="s">
        <v>466</v>
      </c>
      <c r="C54" s="0" t="n">
        <v>0.000466</v>
      </c>
      <c r="D54" s="0" t="s">
        <v>467</v>
      </c>
      <c r="E54" s="0" t="n">
        <v>2</v>
      </c>
    </row>
    <row r="55" customFormat="false" ht="13.15" hidden="false" customHeight="false" outlineLevel="0" collapsed="false">
      <c r="A55" s="0" t="s">
        <v>26</v>
      </c>
      <c r="B55" s="6" t="s">
        <v>468</v>
      </c>
      <c r="C55" s="0" t="n">
        <v>0.000501</v>
      </c>
      <c r="D55" s="0" t="s">
        <v>469</v>
      </c>
      <c r="E55" s="0" t="n">
        <v>6</v>
      </c>
    </row>
    <row r="56" customFormat="false" ht="13.15" hidden="false" customHeight="false" outlineLevel="0" collapsed="false">
      <c r="A56" s="0" t="s">
        <v>218</v>
      </c>
      <c r="B56" s="6" t="s">
        <v>470</v>
      </c>
      <c r="C56" s="0" t="n">
        <v>0.000547</v>
      </c>
      <c r="D56" s="0" t="s">
        <v>471</v>
      </c>
      <c r="E56" s="0" t="n">
        <v>8</v>
      </c>
    </row>
    <row r="57" customFormat="false" ht="13.15" hidden="false" customHeight="false" outlineLevel="0" collapsed="false">
      <c r="A57" s="0" t="s">
        <v>137</v>
      </c>
      <c r="B57" s="1" t="s">
        <v>472</v>
      </c>
      <c r="C57" s="0" t="n">
        <v>0.000558</v>
      </c>
      <c r="D57" s="0" t="s">
        <v>473</v>
      </c>
      <c r="E57" s="0" t="n">
        <v>30</v>
      </c>
    </row>
    <row r="58" customFormat="false" ht="13.15" hidden="false" customHeight="false" outlineLevel="0" collapsed="false">
      <c r="A58" s="0" t="s">
        <v>165</v>
      </c>
      <c r="B58" s="6" t="s">
        <v>474</v>
      </c>
      <c r="C58" s="0" t="n">
        <v>0.00057</v>
      </c>
      <c r="D58" s="0" t="s">
        <v>475</v>
      </c>
      <c r="E58" s="0" t="n">
        <v>4</v>
      </c>
    </row>
    <row r="59" customFormat="false" ht="13.15" hidden="false" customHeight="false" outlineLevel="0" collapsed="false">
      <c r="A59" s="0" t="s">
        <v>7</v>
      </c>
      <c r="B59" s="6" t="s">
        <v>476</v>
      </c>
      <c r="C59" s="0" t="n">
        <v>0.000651</v>
      </c>
      <c r="D59" s="0" t="s">
        <v>477</v>
      </c>
      <c r="E59" s="0" t="n">
        <v>33</v>
      </c>
    </row>
    <row r="60" customFormat="false" ht="13.15" hidden="false" customHeight="false" outlineLevel="0" collapsed="false">
      <c r="A60" s="0" t="s">
        <v>478</v>
      </c>
      <c r="B60" s="1" t="s">
        <v>479</v>
      </c>
      <c r="C60" s="0" t="n">
        <v>0.000773</v>
      </c>
      <c r="D60" s="0" t="s">
        <v>480</v>
      </c>
      <c r="E60" s="0" t="n">
        <v>2</v>
      </c>
    </row>
    <row r="61" customFormat="false" ht="13.15" hidden="false" customHeight="false" outlineLevel="0" collapsed="false">
      <c r="A61" s="0" t="s">
        <v>481</v>
      </c>
      <c r="B61" s="1" t="s">
        <v>482</v>
      </c>
      <c r="C61" s="0" t="n">
        <v>0.000802</v>
      </c>
      <c r="D61" s="0" t="s">
        <v>483</v>
      </c>
      <c r="E61" s="0" t="n">
        <v>4</v>
      </c>
    </row>
    <row r="62" customFormat="false" ht="13.15" hidden="false" customHeight="false" outlineLevel="0" collapsed="false">
      <c r="A62" s="0" t="s">
        <v>484</v>
      </c>
      <c r="B62" s="6" t="s">
        <v>485</v>
      </c>
      <c r="C62" s="0" t="n">
        <v>0.000818</v>
      </c>
      <c r="D62" s="0" t="s">
        <v>486</v>
      </c>
      <c r="E62" s="0" t="n">
        <v>3</v>
      </c>
    </row>
    <row r="63" customFormat="false" ht="13.15" hidden="false" customHeight="false" outlineLevel="0" collapsed="false">
      <c r="A63" s="0" t="s">
        <v>29</v>
      </c>
      <c r="B63" s="6" t="s">
        <v>487</v>
      </c>
      <c r="C63" s="0" t="n">
        <v>0.000927</v>
      </c>
      <c r="D63" s="0" t="s">
        <v>488</v>
      </c>
      <c r="E63" s="0" t="n">
        <v>11</v>
      </c>
    </row>
    <row r="64" customFormat="false" ht="13.15" hidden="false" customHeight="false" outlineLevel="0" collapsed="false">
      <c r="A64" s="0" t="s">
        <v>489</v>
      </c>
      <c r="B64" s="6" t="s">
        <v>490</v>
      </c>
      <c r="C64" s="0" t="n">
        <v>0.000939</v>
      </c>
      <c r="D64" s="0" t="s">
        <v>491</v>
      </c>
      <c r="E64" s="0" t="n">
        <v>4</v>
      </c>
    </row>
    <row r="65" customFormat="false" ht="13.15" hidden="false" customHeight="false" outlineLevel="0" collapsed="false">
      <c r="A65" s="0" t="s">
        <v>285</v>
      </c>
      <c r="B65" s="6" t="s">
        <v>492</v>
      </c>
      <c r="C65" s="0" t="n">
        <v>0.000941</v>
      </c>
      <c r="D65" s="0" t="s">
        <v>493</v>
      </c>
      <c r="E65" s="0" t="n">
        <v>8</v>
      </c>
    </row>
    <row r="66" customFormat="false" ht="13.15" hidden="false" customHeight="false" outlineLevel="0" collapsed="false">
      <c r="A66" s="0" t="s">
        <v>48</v>
      </c>
      <c r="B66" s="6" t="s">
        <v>494</v>
      </c>
      <c r="C66" s="0" t="n">
        <v>0.000991</v>
      </c>
      <c r="D66" s="0" t="s">
        <v>495</v>
      </c>
      <c r="E66" s="0" t="n">
        <v>7</v>
      </c>
    </row>
    <row r="67" customFormat="false" ht="13.15" hidden="false" customHeight="false" outlineLevel="0" collapsed="false">
      <c r="A67" s="0" t="s">
        <v>429</v>
      </c>
      <c r="B67" s="6" t="s">
        <v>496</v>
      </c>
      <c r="C67" s="0" t="n">
        <v>0.000991</v>
      </c>
      <c r="D67" s="0" t="s">
        <v>497</v>
      </c>
      <c r="E67" s="0" t="n">
        <v>7</v>
      </c>
    </row>
    <row r="68" customFormat="false" ht="13.15" hidden="false" customHeight="false" outlineLevel="0" collapsed="false">
      <c r="A68" s="0" t="s">
        <v>429</v>
      </c>
      <c r="B68" s="6" t="s">
        <v>498</v>
      </c>
      <c r="C68" s="0" t="n">
        <v>0.00106</v>
      </c>
      <c r="D68" s="0" t="s">
        <v>499</v>
      </c>
      <c r="E68" s="0" t="n">
        <v>7</v>
      </c>
    </row>
    <row r="69" customFormat="false" ht="13.15" hidden="false" customHeight="false" outlineLevel="0" collapsed="false">
      <c r="A69" s="0" t="s">
        <v>500</v>
      </c>
      <c r="B69" s="1" t="s">
        <v>501</v>
      </c>
      <c r="C69" s="0" t="n">
        <v>0.00108</v>
      </c>
      <c r="D69" s="0" t="s">
        <v>502</v>
      </c>
      <c r="E69" s="0" t="n">
        <v>12</v>
      </c>
    </row>
    <row r="70" customFormat="false" ht="13.15" hidden="false" customHeight="false" outlineLevel="0" collapsed="false">
      <c r="A70" s="0" t="s">
        <v>32</v>
      </c>
      <c r="B70" s="6" t="s">
        <v>503</v>
      </c>
      <c r="C70" s="0" t="n">
        <v>0.00108</v>
      </c>
      <c r="D70" s="0" t="s">
        <v>504</v>
      </c>
      <c r="E70" s="0" t="n">
        <v>3</v>
      </c>
    </row>
    <row r="71" customFormat="false" ht="13.15" hidden="false" customHeight="false" outlineLevel="0" collapsed="false">
      <c r="A71" s="0" t="s">
        <v>227</v>
      </c>
      <c r="B71" s="6" t="s">
        <v>505</v>
      </c>
      <c r="C71" s="0" t="n">
        <v>0.0012</v>
      </c>
      <c r="D71" s="0" t="s">
        <v>506</v>
      </c>
      <c r="E71" s="0" t="n">
        <v>5</v>
      </c>
    </row>
    <row r="72" customFormat="false" ht="13.15" hidden="false" customHeight="false" outlineLevel="0" collapsed="false">
      <c r="A72" s="0" t="s">
        <v>507</v>
      </c>
      <c r="B72" s="1" t="s">
        <v>508</v>
      </c>
      <c r="C72" s="0" t="n">
        <v>0.00122</v>
      </c>
      <c r="D72" s="0" t="s">
        <v>509</v>
      </c>
      <c r="E72" s="0" t="n">
        <v>3</v>
      </c>
    </row>
    <row r="73" customFormat="false" ht="13.15" hidden="false" customHeight="false" outlineLevel="0" collapsed="false">
      <c r="A73" s="0" t="s">
        <v>510</v>
      </c>
      <c r="B73" s="6" t="s">
        <v>511</v>
      </c>
      <c r="C73" s="0" t="n">
        <v>0.00133</v>
      </c>
      <c r="D73" s="0" t="s">
        <v>512</v>
      </c>
      <c r="E73" s="0" t="n">
        <v>6</v>
      </c>
    </row>
    <row r="74" customFormat="false" ht="13.15" hidden="false" customHeight="false" outlineLevel="0" collapsed="false">
      <c r="A74" s="0" t="s">
        <v>7</v>
      </c>
      <c r="B74" s="6" t="s">
        <v>513</v>
      </c>
      <c r="C74" s="0" t="n">
        <v>0.00148</v>
      </c>
      <c r="D74" s="0" t="s">
        <v>514</v>
      </c>
      <c r="E74" s="0" t="n">
        <v>34</v>
      </c>
    </row>
    <row r="75" customFormat="false" ht="13.15" hidden="false" customHeight="false" outlineLevel="0" collapsed="false">
      <c r="A75" s="0" t="s">
        <v>150</v>
      </c>
      <c r="B75" s="6" t="s">
        <v>515</v>
      </c>
      <c r="C75" s="0" t="n">
        <v>0.0016</v>
      </c>
      <c r="D75" s="0" t="s">
        <v>516</v>
      </c>
      <c r="E75" s="0" t="n">
        <v>2</v>
      </c>
    </row>
    <row r="76" customFormat="false" ht="13.15" hidden="false" customHeight="false" outlineLevel="0" collapsed="false">
      <c r="A76" s="0" t="s">
        <v>34</v>
      </c>
      <c r="B76" s="6" t="s">
        <v>517</v>
      </c>
      <c r="C76" s="0" t="n">
        <v>0.0016</v>
      </c>
      <c r="D76" s="0" t="s">
        <v>518</v>
      </c>
      <c r="E76" s="0" t="n">
        <v>2</v>
      </c>
    </row>
    <row r="77" customFormat="false" ht="13.15" hidden="false" customHeight="false" outlineLevel="0" collapsed="false">
      <c r="A77" s="0" t="s">
        <v>519</v>
      </c>
      <c r="B77" s="6" t="s">
        <v>520</v>
      </c>
      <c r="C77" s="0" t="n">
        <v>0.00173</v>
      </c>
      <c r="D77" s="0" t="s">
        <v>521</v>
      </c>
      <c r="E77" s="0" t="n">
        <v>3</v>
      </c>
    </row>
    <row r="78" customFormat="false" ht="13.15" hidden="false" customHeight="false" outlineLevel="0" collapsed="false">
      <c r="A78" s="0" t="s">
        <v>87</v>
      </c>
      <c r="B78" s="6" t="s">
        <v>522</v>
      </c>
      <c r="C78" s="0" t="n">
        <v>0.00183</v>
      </c>
      <c r="D78" s="0" t="s">
        <v>523</v>
      </c>
      <c r="E78" s="0" t="n">
        <v>13</v>
      </c>
    </row>
    <row r="79" customFormat="false" ht="13.15" hidden="false" customHeight="false" outlineLevel="0" collapsed="false">
      <c r="A79" s="0" t="s">
        <v>114</v>
      </c>
      <c r="B79" s="6" t="s">
        <v>524</v>
      </c>
      <c r="C79" s="0" t="n">
        <v>0.0019</v>
      </c>
      <c r="D79" s="0" t="s">
        <v>525</v>
      </c>
      <c r="E79" s="0" t="n">
        <v>7</v>
      </c>
    </row>
    <row r="80" customFormat="false" ht="13.15" hidden="false" customHeight="false" outlineLevel="0" collapsed="false">
      <c r="A80" s="0" t="s">
        <v>526</v>
      </c>
      <c r="B80" s="6" t="s">
        <v>527</v>
      </c>
      <c r="C80" s="0" t="n">
        <v>0.00213</v>
      </c>
      <c r="D80" s="0" t="s">
        <v>528</v>
      </c>
      <c r="E80" s="0" t="n">
        <v>2</v>
      </c>
    </row>
    <row r="81" customFormat="false" ht="13.15" hidden="false" customHeight="false" outlineLevel="0" collapsed="false">
      <c r="A81" s="0" t="s">
        <v>429</v>
      </c>
      <c r="B81" s="6" t="s">
        <v>529</v>
      </c>
      <c r="C81" s="0" t="n">
        <v>0.00213</v>
      </c>
      <c r="D81" s="0" t="s">
        <v>530</v>
      </c>
      <c r="E81" s="0" t="n">
        <v>2</v>
      </c>
    </row>
    <row r="82" customFormat="false" ht="13.15" hidden="false" customHeight="false" outlineLevel="0" collapsed="false">
      <c r="A82" s="0" t="s">
        <v>32</v>
      </c>
      <c r="B82" s="6" t="s">
        <v>531</v>
      </c>
      <c r="C82" s="0" t="n">
        <v>0.0022</v>
      </c>
      <c r="D82" s="0" t="s">
        <v>532</v>
      </c>
      <c r="E82" s="0" t="n">
        <v>11</v>
      </c>
    </row>
    <row r="83" customFormat="false" ht="13.15" hidden="false" customHeight="false" outlineLevel="0" collapsed="false">
      <c r="A83" s="0" t="s">
        <v>533</v>
      </c>
      <c r="B83" s="1" t="s">
        <v>534</v>
      </c>
      <c r="C83" s="0" t="n">
        <v>0.00224</v>
      </c>
      <c r="D83" s="0" t="s">
        <v>535</v>
      </c>
      <c r="E83" s="0" t="n">
        <v>9</v>
      </c>
    </row>
    <row r="84" customFormat="false" ht="13.15" hidden="false" customHeight="false" outlineLevel="0" collapsed="false">
      <c r="A84" s="0" t="s">
        <v>32</v>
      </c>
      <c r="B84" s="6" t="s">
        <v>536</v>
      </c>
      <c r="C84" s="0" t="n">
        <v>0.00238</v>
      </c>
      <c r="D84" s="0" t="s">
        <v>537</v>
      </c>
      <c r="E84" s="0" t="n">
        <v>5</v>
      </c>
    </row>
    <row r="85" customFormat="false" ht="13.15" hidden="false" customHeight="false" outlineLevel="0" collapsed="false">
      <c r="A85" s="0" t="s">
        <v>538</v>
      </c>
      <c r="B85" s="6" t="s">
        <v>539</v>
      </c>
      <c r="C85" s="0" t="n">
        <v>0.00245</v>
      </c>
      <c r="D85" s="0" t="s">
        <v>540</v>
      </c>
      <c r="E85" s="0" t="n">
        <v>7</v>
      </c>
    </row>
    <row r="86" customFormat="false" ht="13.15" hidden="false" customHeight="false" outlineLevel="0" collapsed="false">
      <c r="A86" s="0" t="s">
        <v>448</v>
      </c>
      <c r="B86" s="1" t="s">
        <v>541</v>
      </c>
      <c r="C86" s="0" t="n">
        <v>0.00252</v>
      </c>
      <c r="D86" s="0" t="s">
        <v>542</v>
      </c>
      <c r="E86" s="0" t="n">
        <v>10</v>
      </c>
    </row>
    <row r="87" customFormat="false" ht="13.15" hidden="false" customHeight="false" outlineLevel="0" collapsed="false">
      <c r="A87" s="0" t="s">
        <v>40</v>
      </c>
      <c r="B87" s="6" t="s">
        <v>543</v>
      </c>
      <c r="C87" s="0" t="n">
        <v>0.00259</v>
      </c>
      <c r="D87" s="0" t="s">
        <v>544</v>
      </c>
      <c r="E87" s="0" t="n">
        <v>5</v>
      </c>
    </row>
    <row r="88" customFormat="false" ht="13.15" hidden="false" customHeight="false" outlineLevel="0" collapsed="false">
      <c r="A88" s="0" t="s">
        <v>48</v>
      </c>
      <c r="B88" s="6" t="s">
        <v>545</v>
      </c>
      <c r="C88" s="0" t="n">
        <v>0.00272</v>
      </c>
      <c r="D88" s="0" t="s">
        <v>546</v>
      </c>
      <c r="E88" s="0" t="n">
        <v>2</v>
      </c>
    </row>
    <row r="89" customFormat="false" ht="13.15" hidden="false" customHeight="false" outlineLevel="0" collapsed="false">
      <c r="A89" s="0" t="s">
        <v>131</v>
      </c>
      <c r="B89" s="6" t="s">
        <v>547</v>
      </c>
      <c r="C89" s="0" t="n">
        <v>0.00272</v>
      </c>
      <c r="D89" s="0" t="s">
        <v>548</v>
      </c>
      <c r="E89" s="0" t="n">
        <v>2</v>
      </c>
    </row>
    <row r="90" customFormat="false" ht="13.15" hidden="false" customHeight="false" outlineLevel="0" collapsed="false">
      <c r="A90" s="0" t="s">
        <v>549</v>
      </c>
      <c r="B90" s="6" t="s">
        <v>550</v>
      </c>
      <c r="C90" s="0" t="n">
        <v>0.00272</v>
      </c>
      <c r="D90" s="0" t="s">
        <v>551</v>
      </c>
      <c r="E90" s="0" t="n">
        <v>2</v>
      </c>
    </row>
    <row r="91" customFormat="false" ht="13.15" hidden="false" customHeight="false" outlineLevel="0" collapsed="false">
      <c r="A91" s="0" t="s">
        <v>552</v>
      </c>
      <c r="B91" s="6" t="s">
        <v>553</v>
      </c>
      <c r="C91" s="0" t="n">
        <v>0.00284</v>
      </c>
      <c r="D91" s="0" t="s">
        <v>554</v>
      </c>
      <c r="E91" s="0" t="n">
        <v>3</v>
      </c>
    </row>
    <row r="92" customFormat="false" ht="13.15" hidden="false" customHeight="false" outlineLevel="0" collapsed="false">
      <c r="A92" s="0" t="s">
        <v>15</v>
      </c>
      <c r="B92" s="6" t="s">
        <v>555</v>
      </c>
      <c r="C92" s="0" t="n">
        <v>0.00289</v>
      </c>
      <c r="D92" s="0" t="s">
        <v>556</v>
      </c>
      <c r="E92" s="0" t="n">
        <v>12</v>
      </c>
    </row>
    <row r="93" customFormat="false" ht="13.15" hidden="false" customHeight="false" outlineLevel="0" collapsed="false">
      <c r="A93" s="0" t="s">
        <v>32</v>
      </c>
      <c r="B93" s="6" t="s">
        <v>557</v>
      </c>
      <c r="C93" s="0" t="n">
        <v>0.00292</v>
      </c>
      <c r="D93" s="0" t="s">
        <v>558</v>
      </c>
      <c r="E93" s="0" t="n">
        <v>5</v>
      </c>
    </row>
    <row r="94" customFormat="false" ht="13.15" hidden="false" customHeight="false" outlineLevel="0" collapsed="false">
      <c r="A94" s="0" t="s">
        <v>48</v>
      </c>
      <c r="B94" s="6" t="s">
        <v>559</v>
      </c>
      <c r="C94" s="0" t="n">
        <v>0.00299</v>
      </c>
      <c r="D94" s="0" t="s">
        <v>560</v>
      </c>
      <c r="E94" s="0" t="n">
        <v>9</v>
      </c>
    </row>
    <row r="95" customFormat="false" ht="13.15" hidden="false" customHeight="false" outlineLevel="0" collapsed="false">
      <c r="A95" s="0" t="s">
        <v>561</v>
      </c>
      <c r="B95" s="6" t="s">
        <v>562</v>
      </c>
      <c r="C95" s="0" t="n">
        <v>0.0031</v>
      </c>
      <c r="D95" s="0" t="s">
        <v>563</v>
      </c>
      <c r="E95" s="0" t="n">
        <v>3</v>
      </c>
    </row>
    <row r="96" customFormat="false" ht="13.15" hidden="false" customHeight="false" outlineLevel="0" collapsed="false">
      <c r="A96" s="0" t="s">
        <v>564</v>
      </c>
      <c r="B96" s="6" t="s">
        <v>565</v>
      </c>
      <c r="C96" s="0" t="n">
        <v>0.00311</v>
      </c>
      <c r="D96" s="0" t="s">
        <v>566</v>
      </c>
      <c r="E96" s="0" t="n">
        <v>14</v>
      </c>
    </row>
    <row r="97" customFormat="false" ht="13.15" hidden="false" customHeight="false" outlineLevel="0" collapsed="false">
      <c r="A97" s="0" t="s">
        <v>567</v>
      </c>
      <c r="B97" s="6" t="s">
        <v>568</v>
      </c>
      <c r="C97" s="0" t="n">
        <v>0.00338</v>
      </c>
      <c r="D97" s="0" t="s">
        <v>569</v>
      </c>
      <c r="E97" s="0" t="n">
        <v>2</v>
      </c>
    </row>
    <row r="98" customFormat="false" ht="13.15" hidden="false" customHeight="false" outlineLevel="0" collapsed="false">
      <c r="A98" s="0" t="s">
        <v>165</v>
      </c>
      <c r="B98" s="6" t="s">
        <v>570</v>
      </c>
      <c r="C98" s="0" t="n">
        <v>0.0035</v>
      </c>
      <c r="D98" s="0" t="s">
        <v>571</v>
      </c>
      <c r="E98" s="0" t="n">
        <v>9</v>
      </c>
    </row>
    <row r="99" customFormat="false" ht="13.15" hidden="false" customHeight="false" outlineLevel="0" collapsed="false">
      <c r="A99" s="0" t="s">
        <v>37</v>
      </c>
      <c r="B99" s="6" t="s">
        <v>572</v>
      </c>
      <c r="C99" s="0" t="n">
        <v>0.00367</v>
      </c>
      <c r="D99" s="0" t="s">
        <v>573</v>
      </c>
      <c r="E99" s="0" t="n">
        <v>3</v>
      </c>
    </row>
    <row r="100" customFormat="false" ht="13.15" hidden="false" customHeight="false" outlineLevel="0" collapsed="false">
      <c r="A100" s="0" t="s">
        <v>48</v>
      </c>
      <c r="B100" s="6" t="s">
        <v>574</v>
      </c>
      <c r="C100" s="0" t="n">
        <v>0.0037</v>
      </c>
      <c r="D100" s="0" t="s">
        <v>575</v>
      </c>
      <c r="E100" s="0" t="n">
        <v>4</v>
      </c>
    </row>
    <row r="101" customFormat="false" ht="13.15" hidden="false" customHeight="false" outlineLevel="0" collapsed="false">
      <c r="A101" s="0" t="s">
        <v>576</v>
      </c>
      <c r="B101" s="6" t="s">
        <v>577</v>
      </c>
      <c r="C101" s="0" t="n">
        <v>0.00382</v>
      </c>
      <c r="D101" s="0" t="s">
        <v>578</v>
      </c>
      <c r="E101" s="0" t="n">
        <v>5</v>
      </c>
    </row>
    <row r="102" customFormat="false" ht="13.15" hidden="false" customHeight="false" outlineLevel="0" collapsed="false">
      <c r="A102" s="0" t="s">
        <v>484</v>
      </c>
      <c r="B102" s="6" t="s">
        <v>579</v>
      </c>
      <c r="C102" s="0" t="n">
        <v>0.00389</v>
      </c>
      <c r="D102" s="0" t="s">
        <v>580</v>
      </c>
      <c r="E102" s="0" t="n">
        <v>4</v>
      </c>
    </row>
    <row r="103" customFormat="false" ht="13.15" hidden="false" customHeight="false" outlineLevel="0" collapsed="false">
      <c r="A103" s="0" t="s">
        <v>581</v>
      </c>
      <c r="B103" s="6" t="s">
        <v>582</v>
      </c>
      <c r="C103" s="0" t="n">
        <v>0.00397</v>
      </c>
      <c r="D103" s="0" t="s">
        <v>583</v>
      </c>
      <c r="E103" s="0" t="n">
        <v>6</v>
      </c>
    </row>
    <row r="104" customFormat="false" ht="13.15" hidden="false" customHeight="false" outlineLevel="0" collapsed="false">
      <c r="A104" s="0" t="s">
        <v>584</v>
      </c>
      <c r="B104" s="6" t="s">
        <v>585</v>
      </c>
      <c r="C104" s="0" t="n">
        <v>0.00409</v>
      </c>
      <c r="D104" s="0" t="s">
        <v>586</v>
      </c>
      <c r="E104" s="0" t="n">
        <v>4</v>
      </c>
    </row>
    <row r="105" customFormat="false" ht="13.15" hidden="false" customHeight="false" outlineLevel="0" collapsed="false">
      <c r="A105" s="0" t="s">
        <v>587</v>
      </c>
      <c r="B105" s="1" t="s">
        <v>588</v>
      </c>
      <c r="C105" s="0" t="n">
        <v>0.00409</v>
      </c>
      <c r="D105" s="0" t="s">
        <v>589</v>
      </c>
      <c r="E105" s="0" t="n">
        <v>6</v>
      </c>
    </row>
    <row r="106" customFormat="false" ht="13.15" hidden="false" customHeight="false" outlineLevel="0" collapsed="false">
      <c r="A106" s="0" t="s">
        <v>202</v>
      </c>
      <c r="B106" s="6" t="s">
        <v>590</v>
      </c>
      <c r="C106" s="0" t="n">
        <v>0.0041</v>
      </c>
      <c r="D106" s="0" t="s">
        <v>591</v>
      </c>
      <c r="E106" s="0" t="n">
        <v>2</v>
      </c>
    </row>
    <row r="107" customFormat="false" ht="13.15" hidden="false" customHeight="false" outlineLevel="0" collapsed="false">
      <c r="A107" s="0" t="s">
        <v>305</v>
      </c>
      <c r="B107" s="1" t="s">
        <v>592</v>
      </c>
      <c r="C107" s="0" t="n">
        <v>0.0041</v>
      </c>
      <c r="D107" s="0" t="s">
        <v>593</v>
      </c>
      <c r="E107" s="0" t="n">
        <v>2</v>
      </c>
    </row>
    <row r="108" customFormat="false" ht="13.15" hidden="false" customHeight="false" outlineLevel="0" collapsed="false">
      <c r="A108" s="0" t="s">
        <v>271</v>
      </c>
      <c r="B108" s="1" t="s">
        <v>594</v>
      </c>
      <c r="C108" s="0" t="n">
        <v>0.0041</v>
      </c>
      <c r="D108" s="0" t="s">
        <v>595</v>
      </c>
      <c r="E108" s="0" t="n">
        <v>2</v>
      </c>
    </row>
    <row r="109" customFormat="false" ht="13.15" hidden="false" customHeight="false" outlineLevel="0" collapsed="false">
      <c r="A109" s="0" t="s">
        <v>40</v>
      </c>
      <c r="B109" s="6" t="s">
        <v>596</v>
      </c>
      <c r="C109" s="0" t="n">
        <v>0.00418</v>
      </c>
      <c r="D109" s="0" t="s">
        <v>597</v>
      </c>
      <c r="E109" s="0" t="n">
        <v>8</v>
      </c>
    </row>
    <row r="110" customFormat="false" ht="13.15" hidden="false" customHeight="false" outlineLevel="0" collapsed="false">
      <c r="A110" s="0" t="s">
        <v>598</v>
      </c>
      <c r="B110" s="6" t="s">
        <v>599</v>
      </c>
      <c r="C110" s="0" t="n">
        <v>0.00429</v>
      </c>
      <c r="D110" s="0" t="s">
        <v>600</v>
      </c>
      <c r="E110" s="0" t="n">
        <v>4</v>
      </c>
    </row>
    <row r="111" customFormat="false" ht="13.15" hidden="false" customHeight="false" outlineLevel="0" collapsed="false">
      <c r="A111" s="0" t="s">
        <v>484</v>
      </c>
      <c r="B111" s="6" t="s">
        <v>601</v>
      </c>
      <c r="C111" s="0" t="n">
        <v>0.00431</v>
      </c>
      <c r="D111" s="0" t="s">
        <v>602</v>
      </c>
      <c r="E111" s="0" t="n">
        <v>3</v>
      </c>
    </row>
    <row r="112" customFormat="false" ht="13.15" hidden="false" customHeight="false" outlineLevel="0" collapsed="false">
      <c r="A112" s="0" t="s">
        <v>603</v>
      </c>
      <c r="B112" s="6" t="s">
        <v>604</v>
      </c>
      <c r="C112" s="0" t="n">
        <v>0.00442</v>
      </c>
      <c r="D112" s="0" t="s">
        <v>605</v>
      </c>
      <c r="E112" s="0" t="n">
        <v>11</v>
      </c>
    </row>
    <row r="113" customFormat="false" ht="13.15" hidden="false" customHeight="false" outlineLevel="0" collapsed="false">
      <c r="A113" s="0" t="s">
        <v>258</v>
      </c>
      <c r="B113" s="6" t="s">
        <v>606</v>
      </c>
      <c r="C113" s="0" t="n">
        <v>0.00445</v>
      </c>
      <c r="D113" s="0" t="s">
        <v>607</v>
      </c>
      <c r="E113" s="0" t="n">
        <v>6</v>
      </c>
    </row>
    <row r="114" customFormat="false" ht="13.15" hidden="false" customHeight="false" outlineLevel="0" collapsed="false">
      <c r="A114" s="0" t="s">
        <v>114</v>
      </c>
      <c r="B114" s="6" t="s">
        <v>608</v>
      </c>
      <c r="C114" s="0" t="n">
        <v>0.00464</v>
      </c>
      <c r="D114" s="0" t="s">
        <v>609</v>
      </c>
      <c r="E114" s="0" t="n">
        <v>3</v>
      </c>
    </row>
    <row r="115" customFormat="false" ht="13.15" hidden="false" customHeight="false" outlineLevel="0" collapsed="false">
      <c r="A115" s="0" t="s">
        <v>218</v>
      </c>
      <c r="B115" s="6" t="s">
        <v>610</v>
      </c>
      <c r="C115" s="0" t="n">
        <v>0.00489</v>
      </c>
      <c r="D115" s="0" t="s">
        <v>611</v>
      </c>
      <c r="E115" s="0" t="n">
        <v>5</v>
      </c>
    </row>
    <row r="116" customFormat="false" ht="13.15" hidden="false" customHeight="false" outlineLevel="0" collapsed="false">
      <c r="A116" s="0" t="s">
        <v>258</v>
      </c>
      <c r="B116" s="6" t="s">
        <v>612</v>
      </c>
      <c r="C116" s="0" t="n">
        <v>0.00489</v>
      </c>
      <c r="D116" s="0" t="s">
        <v>613</v>
      </c>
      <c r="E116" s="0" t="n">
        <v>5</v>
      </c>
    </row>
    <row r="117" customFormat="false" ht="13.15" hidden="false" customHeight="false" outlineLevel="0" collapsed="false">
      <c r="A117" s="0" t="s">
        <v>429</v>
      </c>
      <c r="B117" s="6" t="s">
        <v>614</v>
      </c>
      <c r="C117" s="0" t="n">
        <v>0.0049</v>
      </c>
      <c r="D117" s="0" t="s">
        <v>615</v>
      </c>
      <c r="E117" s="0" t="n">
        <v>2</v>
      </c>
    </row>
    <row r="118" customFormat="false" ht="13.15" hidden="false" customHeight="false" outlineLevel="0" collapsed="false">
      <c r="A118" s="0" t="s">
        <v>100</v>
      </c>
      <c r="B118" s="1" t="s">
        <v>616</v>
      </c>
      <c r="C118" s="0" t="n">
        <v>0.00497</v>
      </c>
      <c r="D118" s="0" t="s">
        <v>617</v>
      </c>
      <c r="E118" s="0" t="n">
        <v>32</v>
      </c>
    </row>
    <row r="119" customFormat="false" ht="13.15" hidden="false" customHeight="false" outlineLevel="0" collapsed="false">
      <c r="A119" s="0" t="s">
        <v>76</v>
      </c>
      <c r="B119" s="6" t="s">
        <v>618</v>
      </c>
      <c r="C119" s="0" t="n">
        <v>0.005</v>
      </c>
      <c r="D119" s="0" t="s">
        <v>619</v>
      </c>
      <c r="E119" s="0" t="n">
        <v>3</v>
      </c>
    </row>
    <row r="120" customFormat="false" ht="13.15" hidden="false" customHeight="false" outlineLevel="0" collapsed="false">
      <c r="A120" s="0" t="s">
        <v>34</v>
      </c>
      <c r="B120" s="6" t="s">
        <v>620</v>
      </c>
      <c r="C120" s="0" t="n">
        <v>0.00506</v>
      </c>
      <c r="D120" s="0" t="s">
        <v>621</v>
      </c>
      <c r="E120" s="0" t="n">
        <v>7</v>
      </c>
    </row>
    <row r="121" customFormat="false" ht="13.15" hidden="false" customHeight="false" outlineLevel="0" collapsed="false">
      <c r="A121" s="0" t="s">
        <v>622</v>
      </c>
      <c r="B121" s="6" t="s">
        <v>623</v>
      </c>
      <c r="C121" s="0" t="n">
        <v>0.00512</v>
      </c>
      <c r="D121" s="0" t="s">
        <v>624</v>
      </c>
      <c r="E121" s="0" t="n">
        <v>10</v>
      </c>
    </row>
    <row r="122" customFormat="false" ht="13.15" hidden="false" customHeight="false" outlineLevel="0" collapsed="false">
      <c r="A122" s="0" t="s">
        <v>234</v>
      </c>
      <c r="B122" s="6" t="s">
        <v>625</v>
      </c>
      <c r="C122" s="0" t="n">
        <v>0.00513</v>
      </c>
      <c r="D122" s="0" t="s">
        <v>626</v>
      </c>
      <c r="E122" s="0" t="n">
        <v>11</v>
      </c>
    </row>
    <row r="123" customFormat="false" ht="13.15" hidden="false" customHeight="false" outlineLevel="0" collapsed="false">
      <c r="A123" s="0" t="s">
        <v>121</v>
      </c>
      <c r="B123" s="1" t="s">
        <v>627</v>
      </c>
      <c r="C123" s="0" t="n">
        <v>0.00525</v>
      </c>
      <c r="D123" s="0" t="s">
        <v>628</v>
      </c>
      <c r="E123" s="0" t="n">
        <v>15</v>
      </c>
    </row>
    <row r="124" customFormat="false" ht="13.15" hidden="false" customHeight="false" outlineLevel="0" collapsed="false">
      <c r="A124" s="0" t="s">
        <v>598</v>
      </c>
      <c r="B124" s="6" t="s">
        <v>629</v>
      </c>
      <c r="C124" s="0" t="n">
        <v>0.00541</v>
      </c>
      <c r="D124" s="0" t="s">
        <v>630</v>
      </c>
      <c r="E124" s="0" t="n">
        <v>17</v>
      </c>
    </row>
    <row r="125" customFormat="false" ht="13.15" hidden="false" customHeight="false" outlineLevel="0" collapsed="false">
      <c r="A125" s="0" t="s">
        <v>134</v>
      </c>
      <c r="B125" s="6" t="s">
        <v>631</v>
      </c>
      <c r="C125" s="0" t="n">
        <v>0.00554</v>
      </c>
      <c r="D125" s="0" t="s">
        <v>632</v>
      </c>
      <c r="E125" s="0" t="n">
        <v>6</v>
      </c>
    </row>
    <row r="126" customFormat="false" ht="13.15" hidden="false" customHeight="false" outlineLevel="0" collapsed="false">
      <c r="A126" s="0" t="s">
        <v>32</v>
      </c>
      <c r="B126" s="6" t="s">
        <v>633</v>
      </c>
      <c r="C126" s="0" t="n">
        <v>0.00575</v>
      </c>
      <c r="D126" s="0" t="s">
        <v>634</v>
      </c>
      <c r="E126" s="0" t="n">
        <v>2</v>
      </c>
    </row>
    <row r="127" customFormat="false" ht="13.15" hidden="false" customHeight="false" outlineLevel="0" collapsed="false">
      <c r="A127" s="0" t="s">
        <v>635</v>
      </c>
      <c r="B127" s="1" t="s">
        <v>636</v>
      </c>
      <c r="C127" s="0" t="n">
        <v>0.00575</v>
      </c>
      <c r="D127" s="0" t="s">
        <v>637</v>
      </c>
      <c r="E127" s="0" t="n">
        <v>2</v>
      </c>
    </row>
    <row r="128" customFormat="false" ht="13.15" hidden="false" customHeight="false" outlineLevel="0" collapsed="false">
      <c r="A128" s="0" t="s">
        <v>638</v>
      </c>
      <c r="B128" s="1" t="s">
        <v>639</v>
      </c>
      <c r="C128" s="0" t="n">
        <v>0.00575</v>
      </c>
      <c r="D128" s="0" t="s">
        <v>640</v>
      </c>
      <c r="E128" s="0" t="n">
        <v>2</v>
      </c>
    </row>
    <row r="129" customFormat="false" ht="13.15" hidden="false" customHeight="false" outlineLevel="0" collapsed="false">
      <c r="A129" s="0" t="s">
        <v>34</v>
      </c>
      <c r="B129" s="6" t="s">
        <v>641</v>
      </c>
      <c r="C129" s="0" t="n">
        <v>0.00576</v>
      </c>
      <c r="D129" s="0" t="s">
        <v>642</v>
      </c>
      <c r="E129" s="0" t="n">
        <v>3</v>
      </c>
    </row>
    <row r="130" customFormat="false" ht="13.15" hidden="false" customHeight="false" outlineLevel="0" collapsed="false">
      <c r="A130" s="0" t="s">
        <v>263</v>
      </c>
      <c r="B130" s="1" t="s">
        <v>643</v>
      </c>
      <c r="C130" s="0" t="n">
        <v>0.00587</v>
      </c>
      <c r="D130" s="0" t="s">
        <v>644</v>
      </c>
      <c r="E130" s="0" t="n">
        <v>16</v>
      </c>
    </row>
    <row r="131" customFormat="false" ht="13.15" hidden="false" customHeight="false" outlineLevel="0" collapsed="false">
      <c r="A131" s="0" t="s">
        <v>234</v>
      </c>
      <c r="B131" s="6" t="s">
        <v>645</v>
      </c>
      <c r="C131" s="0" t="n">
        <v>0.00616</v>
      </c>
      <c r="D131" s="0" t="s">
        <v>646</v>
      </c>
      <c r="E131" s="0" t="n">
        <v>3</v>
      </c>
    </row>
    <row r="132" customFormat="false" ht="13.15" hidden="false" customHeight="false" outlineLevel="0" collapsed="false">
      <c r="A132" s="0" t="s">
        <v>34</v>
      </c>
      <c r="B132" s="6" t="s">
        <v>647</v>
      </c>
      <c r="C132" s="0" t="n">
        <v>0.00658</v>
      </c>
      <c r="D132" s="0" t="s">
        <v>648</v>
      </c>
      <c r="E132" s="0" t="n">
        <v>3</v>
      </c>
    </row>
    <row r="133" customFormat="false" ht="13.15" hidden="false" customHeight="false" outlineLevel="0" collapsed="false">
      <c r="A133" s="0" t="s">
        <v>234</v>
      </c>
      <c r="B133" s="6" t="s">
        <v>649</v>
      </c>
      <c r="C133" s="0" t="n">
        <v>0.00665</v>
      </c>
      <c r="D133" s="0" t="s">
        <v>650</v>
      </c>
      <c r="E133" s="0" t="n">
        <v>6</v>
      </c>
    </row>
    <row r="134" customFormat="false" ht="13.15" hidden="false" customHeight="false" outlineLevel="0" collapsed="false">
      <c r="A134" s="0" t="s">
        <v>134</v>
      </c>
      <c r="B134" s="6" t="s">
        <v>651</v>
      </c>
      <c r="C134" s="0" t="n">
        <v>0.00667</v>
      </c>
      <c r="D134" s="0" t="s">
        <v>652</v>
      </c>
      <c r="E134" s="0" t="n">
        <v>2</v>
      </c>
    </row>
    <row r="135" customFormat="false" ht="13.15" hidden="false" customHeight="false" outlineLevel="0" collapsed="false">
      <c r="A135" s="0" t="s">
        <v>40</v>
      </c>
      <c r="B135" s="6" t="s">
        <v>653</v>
      </c>
      <c r="C135" s="0" t="n">
        <v>0.00667</v>
      </c>
      <c r="D135" s="0" t="s">
        <v>654</v>
      </c>
      <c r="E135" s="0" t="n">
        <v>2</v>
      </c>
    </row>
    <row r="136" customFormat="false" ht="13.15" hidden="false" customHeight="false" outlineLevel="0" collapsed="false">
      <c r="A136" s="0" t="s">
        <v>655</v>
      </c>
      <c r="B136" s="6" t="s">
        <v>656</v>
      </c>
      <c r="C136" s="0" t="n">
        <v>0.00667</v>
      </c>
      <c r="D136" s="0" t="s">
        <v>657</v>
      </c>
      <c r="E136" s="0" t="n">
        <v>2</v>
      </c>
    </row>
    <row r="137" customFormat="false" ht="13.15" hidden="false" customHeight="false" outlineLevel="0" collapsed="false">
      <c r="A137" s="0" t="s">
        <v>234</v>
      </c>
      <c r="B137" s="6" t="s">
        <v>658</v>
      </c>
      <c r="C137" s="0" t="n">
        <v>0.0067</v>
      </c>
      <c r="D137" s="0" t="s">
        <v>659</v>
      </c>
      <c r="E137" s="0" t="n">
        <v>12</v>
      </c>
    </row>
    <row r="138" customFormat="false" ht="13.15" hidden="false" customHeight="false" outlineLevel="0" collapsed="false">
      <c r="A138" s="0" t="s">
        <v>660</v>
      </c>
      <c r="B138" s="1" t="s">
        <v>661</v>
      </c>
      <c r="C138" s="0" t="n">
        <v>0.00674</v>
      </c>
      <c r="D138" s="0" t="s">
        <v>662</v>
      </c>
      <c r="E138" s="0" t="n">
        <v>11</v>
      </c>
    </row>
    <row r="139" customFormat="false" ht="13.15" hidden="false" customHeight="false" outlineLevel="0" collapsed="false">
      <c r="A139" s="0" t="s">
        <v>305</v>
      </c>
      <c r="B139" s="1" t="s">
        <v>663</v>
      </c>
      <c r="C139" s="0" t="n">
        <v>0.00677</v>
      </c>
      <c r="D139" s="0" t="s">
        <v>664</v>
      </c>
      <c r="E139" s="0" t="n">
        <v>10</v>
      </c>
    </row>
    <row r="140" customFormat="false" ht="13.15" hidden="false" customHeight="false" outlineLevel="0" collapsed="false">
      <c r="A140" s="0" t="s">
        <v>665</v>
      </c>
      <c r="B140" s="1" t="s">
        <v>666</v>
      </c>
      <c r="C140" s="0" t="n">
        <v>0.00689</v>
      </c>
      <c r="D140" s="0" t="s">
        <v>667</v>
      </c>
      <c r="E140" s="0" t="n">
        <v>7</v>
      </c>
    </row>
    <row r="141" customFormat="false" ht="13.15" hidden="false" customHeight="false" outlineLevel="0" collapsed="false">
      <c r="A141" s="0" t="s">
        <v>100</v>
      </c>
      <c r="B141" s="1" t="s">
        <v>668</v>
      </c>
      <c r="C141" s="0" t="n">
        <v>0.00729</v>
      </c>
      <c r="D141" s="0" t="s">
        <v>669</v>
      </c>
      <c r="E141" s="0" t="n">
        <v>22</v>
      </c>
    </row>
    <row r="142" customFormat="false" ht="13.15" hidden="false" customHeight="false" outlineLevel="0" collapsed="false">
      <c r="A142" s="0" t="s">
        <v>266</v>
      </c>
      <c r="B142" s="1" t="s">
        <v>670</v>
      </c>
      <c r="C142" s="0" t="n">
        <v>0.00753</v>
      </c>
      <c r="D142" s="0" t="s">
        <v>671</v>
      </c>
      <c r="E142" s="0" t="n">
        <v>6</v>
      </c>
    </row>
    <row r="143" customFormat="false" ht="13.15" hidden="false" customHeight="false" outlineLevel="0" collapsed="false">
      <c r="A143" s="0" t="s">
        <v>672</v>
      </c>
      <c r="B143" s="1" t="s">
        <v>673</v>
      </c>
      <c r="C143" s="0" t="n">
        <v>0.00765</v>
      </c>
      <c r="D143" s="0" t="s">
        <v>674</v>
      </c>
      <c r="E143" s="0" t="n">
        <v>2</v>
      </c>
    </row>
    <row r="144" customFormat="false" ht="13.15" hidden="false" customHeight="false" outlineLevel="0" collapsed="false">
      <c r="A144" s="0" t="s">
        <v>285</v>
      </c>
      <c r="B144" s="6" t="s">
        <v>675</v>
      </c>
      <c r="C144" s="0" t="n">
        <v>0.0079</v>
      </c>
      <c r="D144" s="0" t="s">
        <v>676</v>
      </c>
      <c r="E144" s="0" t="n">
        <v>5</v>
      </c>
    </row>
    <row r="145" customFormat="false" ht="13.15" hidden="false" customHeight="false" outlineLevel="0" collapsed="false">
      <c r="A145" s="0" t="s">
        <v>137</v>
      </c>
      <c r="B145" s="1" t="s">
        <v>677</v>
      </c>
      <c r="C145" s="0" t="n">
        <v>0.00794</v>
      </c>
      <c r="D145" s="0" t="s">
        <v>678</v>
      </c>
      <c r="E145" s="0" t="n">
        <v>3</v>
      </c>
    </row>
    <row r="146" customFormat="false" ht="13.15" hidden="false" customHeight="false" outlineLevel="0" collapsed="false">
      <c r="A146" s="0" t="s">
        <v>195</v>
      </c>
      <c r="B146" s="6" t="s">
        <v>679</v>
      </c>
      <c r="C146" s="0" t="n">
        <v>0.00797</v>
      </c>
      <c r="D146" s="0" t="s">
        <v>680</v>
      </c>
      <c r="E146" s="0" t="n">
        <v>7</v>
      </c>
    </row>
    <row r="147" customFormat="false" ht="13.15" hidden="false" customHeight="false" outlineLevel="0" collapsed="false">
      <c r="A147" s="0" t="s">
        <v>681</v>
      </c>
      <c r="B147" s="6" t="s">
        <v>682</v>
      </c>
      <c r="C147" s="0" t="n">
        <v>0.0087</v>
      </c>
      <c r="D147" s="0" t="s">
        <v>683</v>
      </c>
      <c r="E147" s="0" t="n">
        <v>2</v>
      </c>
    </row>
    <row r="148" customFormat="false" ht="13.15" hidden="false" customHeight="false" outlineLevel="0" collapsed="false">
      <c r="A148" s="0" t="s">
        <v>114</v>
      </c>
      <c r="B148" s="1" t="s">
        <v>684</v>
      </c>
      <c r="C148" s="0" t="n">
        <v>0.00887</v>
      </c>
      <c r="D148" s="0" t="s">
        <v>685</v>
      </c>
      <c r="E148" s="0" t="n">
        <v>5</v>
      </c>
    </row>
    <row r="149" customFormat="false" ht="13.15" hidden="false" customHeight="false" outlineLevel="0" collapsed="false">
      <c r="A149" s="0" t="s">
        <v>34</v>
      </c>
      <c r="B149" s="6" t="s">
        <v>686</v>
      </c>
      <c r="C149" s="0" t="n">
        <v>0.00888</v>
      </c>
      <c r="D149" s="0" t="s">
        <v>687</v>
      </c>
      <c r="E149" s="0" t="n">
        <v>4</v>
      </c>
    </row>
    <row r="150" customFormat="false" ht="13.15" hidden="false" customHeight="false" outlineLevel="0" collapsed="false">
      <c r="A150" s="0" t="s">
        <v>688</v>
      </c>
      <c r="B150" s="1" t="s">
        <v>689</v>
      </c>
      <c r="C150" s="0" t="n">
        <v>0.00889</v>
      </c>
      <c r="D150" s="0" t="s">
        <v>690</v>
      </c>
      <c r="E150" s="0" t="n">
        <v>1</v>
      </c>
    </row>
    <row r="151" customFormat="false" ht="13.15" hidden="false" customHeight="false" outlineLevel="0" collapsed="false">
      <c r="A151" s="0" t="s">
        <v>100</v>
      </c>
      <c r="B151" s="1" t="s">
        <v>691</v>
      </c>
      <c r="C151" s="0" t="n">
        <v>0.00889</v>
      </c>
      <c r="D151" s="0" t="s">
        <v>692</v>
      </c>
      <c r="E151" s="0" t="n">
        <v>1</v>
      </c>
    </row>
    <row r="152" customFormat="false" ht="13.15" hidden="false" customHeight="false" outlineLevel="0" collapsed="false">
      <c r="A152" s="0" t="s">
        <v>48</v>
      </c>
      <c r="B152" s="6" t="s">
        <v>693</v>
      </c>
      <c r="C152" s="0" t="n">
        <v>0.00889</v>
      </c>
      <c r="D152" s="0" t="s">
        <v>694</v>
      </c>
      <c r="E152" s="0" t="n">
        <v>1</v>
      </c>
    </row>
    <row r="153" customFormat="false" ht="13.15" hidden="false" customHeight="false" outlineLevel="0" collapsed="false">
      <c r="A153" s="0" t="s">
        <v>581</v>
      </c>
      <c r="B153" s="6" t="s">
        <v>695</v>
      </c>
      <c r="C153" s="0" t="n">
        <v>0.00889</v>
      </c>
      <c r="D153" s="0" t="s">
        <v>694</v>
      </c>
      <c r="E153" s="0" t="n">
        <v>1</v>
      </c>
    </row>
    <row r="154" customFormat="false" ht="13.15" hidden="false" customHeight="false" outlineLevel="0" collapsed="false">
      <c r="A154" s="0" t="s">
        <v>32</v>
      </c>
      <c r="B154" s="6" t="s">
        <v>696</v>
      </c>
      <c r="C154" s="0" t="n">
        <v>0.00889</v>
      </c>
      <c r="D154" s="0" t="s">
        <v>697</v>
      </c>
      <c r="E154" s="0" t="n">
        <v>1</v>
      </c>
    </row>
    <row r="155" customFormat="false" ht="13.15" hidden="false" customHeight="false" outlineLevel="0" collapsed="false">
      <c r="A155" s="0" t="s">
        <v>698</v>
      </c>
      <c r="B155" s="6" t="s">
        <v>699</v>
      </c>
      <c r="C155" s="0" t="n">
        <v>0.00889</v>
      </c>
      <c r="D155" s="0" t="s">
        <v>700</v>
      </c>
      <c r="E155" s="0" t="n">
        <v>1</v>
      </c>
    </row>
    <row r="156" customFormat="false" ht="13.15" hidden="false" customHeight="false" outlineLevel="0" collapsed="false">
      <c r="A156" s="0" t="s">
        <v>701</v>
      </c>
      <c r="B156" s="6" t="s">
        <v>702</v>
      </c>
      <c r="C156" s="0" t="n">
        <v>0.00889</v>
      </c>
      <c r="D156" s="0" t="s">
        <v>703</v>
      </c>
      <c r="E156" s="0" t="n">
        <v>1</v>
      </c>
    </row>
    <row r="157" customFormat="false" ht="13.15" hidden="false" customHeight="false" outlineLevel="0" collapsed="false">
      <c r="A157" s="0" t="s">
        <v>76</v>
      </c>
      <c r="B157" s="1" t="s">
        <v>704</v>
      </c>
      <c r="C157" s="0" t="n">
        <v>0.00889</v>
      </c>
      <c r="D157" s="0" t="s">
        <v>705</v>
      </c>
      <c r="E157" s="0" t="n">
        <v>1</v>
      </c>
    </row>
    <row r="158" customFormat="false" ht="13.15" hidden="false" customHeight="false" outlineLevel="0" collapsed="false">
      <c r="A158" s="0" t="s">
        <v>706</v>
      </c>
      <c r="B158" s="1" t="s">
        <v>707</v>
      </c>
      <c r="C158" s="0" t="n">
        <v>0.00889</v>
      </c>
      <c r="D158" s="0" t="s">
        <v>708</v>
      </c>
      <c r="E158" s="0" t="n">
        <v>1</v>
      </c>
    </row>
    <row r="159" customFormat="false" ht="13.15" hidden="false" customHeight="false" outlineLevel="0" collapsed="false">
      <c r="A159" s="0" t="s">
        <v>709</v>
      </c>
      <c r="B159" s="1" t="s">
        <v>710</v>
      </c>
      <c r="C159" s="0" t="n">
        <v>0.00889</v>
      </c>
      <c r="D159" s="0" t="s">
        <v>711</v>
      </c>
      <c r="E159" s="0" t="n">
        <v>1</v>
      </c>
    </row>
    <row r="160" customFormat="false" ht="13.15" hidden="false" customHeight="false" outlineLevel="0" collapsed="false">
      <c r="A160" s="0" t="s">
        <v>712</v>
      </c>
      <c r="B160" s="1" t="s">
        <v>713</v>
      </c>
      <c r="C160" s="0" t="n">
        <v>0.00889</v>
      </c>
      <c r="D160" s="0" t="s">
        <v>714</v>
      </c>
      <c r="E160" s="0" t="n">
        <v>1</v>
      </c>
    </row>
    <row r="161" customFormat="false" ht="13.15" hidden="false" customHeight="false" outlineLevel="0" collapsed="false">
      <c r="A161" s="0" t="s">
        <v>478</v>
      </c>
      <c r="B161" s="1" t="s">
        <v>715</v>
      </c>
      <c r="C161" s="0" t="n">
        <v>0.00889</v>
      </c>
      <c r="D161" s="0" t="s">
        <v>716</v>
      </c>
      <c r="E161" s="0" t="n">
        <v>1</v>
      </c>
    </row>
    <row r="162" customFormat="false" ht="13.15" hidden="false" customHeight="false" outlineLevel="0" collapsed="false">
      <c r="A162" s="0" t="s">
        <v>48</v>
      </c>
      <c r="B162" s="6" t="s">
        <v>717</v>
      </c>
      <c r="C162" s="0" t="n">
        <v>0.00889</v>
      </c>
      <c r="D162" s="0" t="s">
        <v>718</v>
      </c>
      <c r="E162" s="0" t="n">
        <v>1</v>
      </c>
    </row>
    <row r="163" customFormat="false" ht="13.15" hidden="false" customHeight="false" outlineLevel="0" collapsed="false">
      <c r="A163" s="0" t="s">
        <v>403</v>
      </c>
      <c r="B163" s="1" t="s">
        <v>719</v>
      </c>
      <c r="C163" s="0" t="n">
        <v>0.00889</v>
      </c>
      <c r="D163" s="0" t="s">
        <v>708</v>
      </c>
      <c r="E163" s="0" t="n">
        <v>1</v>
      </c>
    </row>
    <row r="164" customFormat="false" ht="13.15" hidden="false" customHeight="false" outlineLevel="0" collapsed="false">
      <c r="A164" s="0" t="s">
        <v>720</v>
      </c>
      <c r="B164" s="6" t="s">
        <v>721</v>
      </c>
      <c r="C164" s="0" t="n">
        <v>0.00889</v>
      </c>
      <c r="D164" s="0" t="s">
        <v>722</v>
      </c>
      <c r="E164" s="0" t="n">
        <v>1</v>
      </c>
    </row>
    <row r="165" customFormat="false" ht="13.15" hidden="false" customHeight="false" outlineLevel="0" collapsed="false">
      <c r="A165" s="0" t="s">
        <v>723</v>
      </c>
      <c r="B165" s="6" t="s">
        <v>724</v>
      </c>
      <c r="C165" s="0" t="n">
        <v>0.00889</v>
      </c>
      <c r="D165" s="0" t="s">
        <v>725</v>
      </c>
      <c r="E165" s="0" t="n">
        <v>1</v>
      </c>
    </row>
    <row r="166" customFormat="false" ht="13.15" hidden="false" customHeight="false" outlineLevel="0" collapsed="false">
      <c r="A166" s="0" t="s">
        <v>76</v>
      </c>
      <c r="B166" s="6" t="s">
        <v>726</v>
      </c>
      <c r="C166" s="0" t="n">
        <v>0.00889</v>
      </c>
      <c r="D166" s="0" t="s">
        <v>711</v>
      </c>
      <c r="E166" s="0" t="n">
        <v>1</v>
      </c>
    </row>
    <row r="167" customFormat="false" ht="13.15" hidden="false" customHeight="false" outlineLevel="0" collapsed="false">
      <c r="A167" s="0" t="s">
        <v>114</v>
      </c>
      <c r="B167" s="6" t="s">
        <v>727</v>
      </c>
      <c r="C167" s="0" t="n">
        <v>0.00889</v>
      </c>
      <c r="D167" s="0" t="s">
        <v>728</v>
      </c>
      <c r="E167" s="0" t="n">
        <v>1</v>
      </c>
    </row>
    <row r="168" customFormat="false" ht="13.15" hidden="false" customHeight="false" outlineLevel="0" collapsed="false">
      <c r="A168" s="0" t="s">
        <v>137</v>
      </c>
      <c r="B168" s="6" t="s">
        <v>729</v>
      </c>
      <c r="C168" s="0" t="n">
        <v>0.00889</v>
      </c>
      <c r="D168" s="0" t="s">
        <v>730</v>
      </c>
      <c r="E168" s="0" t="n">
        <v>1</v>
      </c>
    </row>
    <row r="169" customFormat="false" ht="13.15" hidden="false" customHeight="false" outlineLevel="0" collapsed="false">
      <c r="A169" s="0" t="s">
        <v>100</v>
      </c>
      <c r="B169" s="6" t="s">
        <v>731</v>
      </c>
      <c r="C169" s="0" t="n">
        <v>0.00889</v>
      </c>
      <c r="D169" s="0" t="s">
        <v>711</v>
      </c>
      <c r="E169" s="0" t="n">
        <v>1</v>
      </c>
    </row>
    <row r="170" customFormat="false" ht="13.15" hidden="false" customHeight="false" outlineLevel="0" collapsed="false">
      <c r="A170" s="0" t="s">
        <v>507</v>
      </c>
      <c r="B170" s="6" t="s">
        <v>732</v>
      </c>
      <c r="C170" s="0" t="n">
        <v>0.00889</v>
      </c>
      <c r="D170" s="0" t="s">
        <v>711</v>
      </c>
      <c r="E170" s="0" t="n">
        <v>1</v>
      </c>
    </row>
    <row r="171" customFormat="false" ht="13.15" hidden="false" customHeight="false" outlineLevel="0" collapsed="false">
      <c r="A171" s="0" t="s">
        <v>507</v>
      </c>
      <c r="B171" s="6" t="s">
        <v>733</v>
      </c>
      <c r="C171" s="0" t="n">
        <v>0.00889</v>
      </c>
      <c r="D171" s="0" t="s">
        <v>708</v>
      </c>
      <c r="E171" s="0" t="n">
        <v>1</v>
      </c>
    </row>
    <row r="172" customFormat="false" ht="13.15" hidden="false" customHeight="false" outlineLevel="0" collapsed="false">
      <c r="A172" s="0" t="s">
        <v>507</v>
      </c>
      <c r="B172" s="6" t="s">
        <v>734</v>
      </c>
      <c r="C172" s="0" t="n">
        <v>0.00889</v>
      </c>
      <c r="D172" s="0" t="s">
        <v>708</v>
      </c>
      <c r="E172" s="0" t="n">
        <v>1</v>
      </c>
    </row>
    <row r="173" customFormat="false" ht="13.15" hidden="false" customHeight="false" outlineLevel="0" collapsed="false">
      <c r="A173" s="0" t="s">
        <v>603</v>
      </c>
      <c r="B173" s="6" t="s">
        <v>735</v>
      </c>
      <c r="C173" s="0" t="n">
        <v>0.00889</v>
      </c>
      <c r="D173" s="0" t="s">
        <v>718</v>
      </c>
      <c r="E173" s="0" t="n">
        <v>1</v>
      </c>
    </row>
    <row r="174" customFormat="false" ht="13.15" hidden="false" customHeight="false" outlineLevel="0" collapsed="false">
      <c r="A174" s="0" t="s">
        <v>736</v>
      </c>
      <c r="B174" s="6" t="s">
        <v>737</v>
      </c>
      <c r="C174" s="0" t="n">
        <v>0.00889</v>
      </c>
      <c r="D174" s="0" t="s">
        <v>694</v>
      </c>
      <c r="E174" s="0" t="n">
        <v>1</v>
      </c>
    </row>
    <row r="175" customFormat="false" ht="13.15" hidden="false" customHeight="false" outlineLevel="0" collapsed="false">
      <c r="A175" s="0" t="s">
        <v>738</v>
      </c>
      <c r="B175" s="6" t="s">
        <v>739</v>
      </c>
      <c r="C175" s="0" t="n">
        <v>0.00889</v>
      </c>
      <c r="D175" s="0" t="s">
        <v>740</v>
      </c>
      <c r="E175" s="0"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2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3.15" zeroHeight="false" outlineLevelRow="0" outlineLevelCol="0"/>
  <cols>
    <col collapsed="false" customWidth="true" hidden="false" outlineLevel="0" max="1" min="1" style="8" width="20.72"/>
    <col collapsed="false" customWidth="true" hidden="false" outlineLevel="0" max="2" min="2" style="9" width="53.72"/>
    <col collapsed="false" customWidth="true" hidden="false" outlineLevel="0" max="3" min="3" style="8" width="9.13"/>
    <col collapsed="false" customWidth="true" hidden="false" outlineLevel="0" max="4" min="4" style="8" width="10.72"/>
    <col collapsed="false" customWidth="true" hidden="false" outlineLevel="0" max="5" min="5" style="8" width="16.58"/>
    <col collapsed="false" customWidth="true" hidden="false" outlineLevel="0" max="6" min="6" style="8" width="9.13"/>
    <col collapsed="false" customWidth="true" hidden="false" outlineLevel="0" max="7" min="7" style="8" width="20.72"/>
    <col collapsed="false" customWidth="true" hidden="false" outlineLevel="0" max="8" min="8" style="9" width="57.13"/>
    <col collapsed="false" customWidth="true" hidden="false" outlineLevel="0" max="9" min="9" style="8" width="9.13"/>
    <col collapsed="false" customWidth="true" hidden="false" outlineLevel="0" max="10" min="10" style="8" width="10.72"/>
    <col collapsed="false" customWidth="true" hidden="false" outlineLevel="0" max="11" min="11" style="8" width="16.58"/>
    <col collapsed="false" customWidth="true" hidden="false" outlineLevel="0" max="12" min="12" style="8" width="9.13"/>
    <col collapsed="false" customWidth="true" hidden="false" outlineLevel="0" max="13" min="13" style="8" width="20.72"/>
    <col collapsed="false" customWidth="true" hidden="false" outlineLevel="0" max="14" min="14" style="9" width="59.58"/>
    <col collapsed="false" customWidth="true" hidden="false" outlineLevel="0" max="15" min="15" style="8" width="9.13"/>
    <col collapsed="false" customWidth="true" hidden="false" outlineLevel="0" max="16" min="16" style="8" width="10.72"/>
    <col collapsed="false" customWidth="true" hidden="false" outlineLevel="0" max="17" min="17" style="8" width="16.58"/>
    <col collapsed="false" customWidth="true" hidden="false" outlineLevel="0" max="18" min="18" style="8" width="9.13"/>
    <col collapsed="false" customWidth="true" hidden="false" outlineLevel="0" max="19" min="19" style="8" width="20.72"/>
    <col collapsed="false" customWidth="true" hidden="false" outlineLevel="0" max="20" min="20" style="9" width="65.86"/>
    <col collapsed="false" customWidth="true" hidden="false" outlineLevel="0" max="21" min="21" style="8" width="9.13"/>
    <col collapsed="false" customWidth="true" hidden="false" outlineLevel="0" max="22" min="22" style="8" width="10.72"/>
    <col collapsed="false" customWidth="true" hidden="false" outlineLevel="0" max="23" min="23" style="8" width="16.58"/>
    <col collapsed="false" customWidth="true" hidden="false" outlineLevel="0" max="56" min="24" style="8" width="9.13"/>
  </cols>
  <sheetData>
    <row r="1" customFormat="false" ht="13.15" hidden="false" customHeight="false" outlineLevel="0" collapsed="false">
      <c r="A1" s="10" t="s">
        <v>741</v>
      </c>
      <c r="P1" s="7"/>
      <c r="S1" s="11" t="s">
        <v>742</v>
      </c>
    </row>
    <row r="3" s="1" customFormat="true" ht="13.15" hidden="false" customHeight="false" outlineLevel="0" collapsed="false">
      <c r="A3" s="9" t="s">
        <v>743</v>
      </c>
      <c r="B3" s="9"/>
      <c r="C3" s="9"/>
      <c r="D3" s="9"/>
      <c r="E3" s="9"/>
      <c r="F3" s="9"/>
      <c r="G3" s="9" t="s">
        <v>744</v>
      </c>
      <c r="H3" s="9"/>
      <c r="I3" s="9"/>
      <c r="J3" s="9"/>
      <c r="K3" s="9"/>
      <c r="L3" s="9"/>
      <c r="M3" s="9" t="s">
        <v>745</v>
      </c>
      <c r="N3" s="9"/>
      <c r="O3" s="9"/>
      <c r="P3" s="9"/>
      <c r="Q3" s="9"/>
      <c r="R3" s="9"/>
      <c r="S3" s="9" t="s">
        <v>746</v>
      </c>
      <c r="T3" s="9"/>
      <c r="U3" s="9"/>
      <c r="V3" s="9"/>
      <c r="W3" s="9"/>
      <c r="X3" s="9"/>
      <c r="Y3" s="9"/>
      <c r="Z3" s="9"/>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row>
    <row r="4" s="1" customFormat="true" ht="13.15" hidden="false" customHeight="false" outlineLevel="0" collapsed="false">
      <c r="A4" s="9" t="s">
        <v>1</v>
      </c>
      <c r="B4" s="9" t="s">
        <v>359</v>
      </c>
      <c r="C4" s="9" t="s">
        <v>3</v>
      </c>
      <c r="D4" s="9" t="s">
        <v>4</v>
      </c>
      <c r="E4" s="9" t="s">
        <v>5</v>
      </c>
      <c r="F4" s="9"/>
      <c r="G4" s="9" t="s">
        <v>1</v>
      </c>
      <c r="H4" s="9" t="s">
        <v>359</v>
      </c>
      <c r="I4" s="9" t="s">
        <v>3</v>
      </c>
      <c r="J4" s="9" t="s">
        <v>4</v>
      </c>
      <c r="K4" s="9" t="s">
        <v>5</v>
      </c>
      <c r="L4" s="8"/>
      <c r="M4" s="9" t="s">
        <v>1</v>
      </c>
      <c r="N4" s="9" t="s">
        <v>359</v>
      </c>
      <c r="O4" s="9" t="s">
        <v>3</v>
      </c>
      <c r="P4" s="9" t="s">
        <v>4</v>
      </c>
      <c r="Q4" s="9" t="s">
        <v>5</v>
      </c>
      <c r="R4" s="9"/>
      <c r="S4" s="9" t="s">
        <v>1</v>
      </c>
      <c r="T4" s="9" t="s">
        <v>359</v>
      </c>
      <c r="U4" s="9" t="s">
        <v>3</v>
      </c>
      <c r="V4" s="9" t="s">
        <v>4</v>
      </c>
      <c r="W4" s="9" t="s">
        <v>5</v>
      </c>
      <c r="X4" s="9"/>
      <c r="Y4" s="9"/>
      <c r="Z4" s="9"/>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c r="BC4" s="9"/>
      <c r="BD4" s="9"/>
    </row>
    <row r="5" customFormat="false" ht="13.15" hidden="false" customHeight="false" outlineLevel="0" collapsed="false">
      <c r="A5" s="8" t="s">
        <v>32</v>
      </c>
      <c r="B5" s="9" t="s">
        <v>46</v>
      </c>
      <c r="C5" s="8" t="n">
        <v>3.3E-006</v>
      </c>
      <c r="D5" s="8" t="s">
        <v>747</v>
      </c>
      <c r="E5" s="8" t="n">
        <v>11</v>
      </c>
      <c r="G5" s="8" t="s">
        <v>748</v>
      </c>
      <c r="H5" s="9" t="s">
        <v>749</v>
      </c>
      <c r="I5" s="8" t="n">
        <v>1.68E-005</v>
      </c>
      <c r="J5" s="8" t="s">
        <v>750</v>
      </c>
      <c r="K5" s="8" t="n">
        <v>3</v>
      </c>
      <c r="M5" s="8" t="s">
        <v>751</v>
      </c>
      <c r="N5" s="9" t="s">
        <v>49</v>
      </c>
      <c r="O5" s="8" t="n">
        <v>7.47E-006</v>
      </c>
      <c r="P5" s="8" t="s">
        <v>752</v>
      </c>
      <c r="Q5" s="8" t="n">
        <v>7</v>
      </c>
      <c r="S5" s="8" t="s">
        <v>753</v>
      </c>
      <c r="T5" s="9" t="s">
        <v>754</v>
      </c>
      <c r="U5" s="8" t="n">
        <v>3.17E-008</v>
      </c>
      <c r="V5" s="8" t="s">
        <v>755</v>
      </c>
      <c r="W5" s="8" t="n">
        <v>17</v>
      </c>
    </row>
    <row r="6" customFormat="false" ht="13.15" hidden="false" customHeight="false" outlineLevel="0" collapsed="false">
      <c r="A6" s="8" t="s">
        <v>32</v>
      </c>
      <c r="B6" s="9" t="s">
        <v>103</v>
      </c>
      <c r="C6" s="8" t="n">
        <v>3.43E-006</v>
      </c>
      <c r="D6" s="8" t="s">
        <v>756</v>
      </c>
      <c r="E6" s="8" t="n">
        <v>7</v>
      </c>
      <c r="G6" s="8" t="s">
        <v>76</v>
      </c>
      <c r="H6" s="9" t="s">
        <v>757</v>
      </c>
      <c r="I6" s="8" t="n">
        <v>0.000197</v>
      </c>
      <c r="J6" s="8" t="s">
        <v>758</v>
      </c>
      <c r="K6" s="8" t="n">
        <v>2</v>
      </c>
      <c r="M6" s="8" t="s">
        <v>751</v>
      </c>
      <c r="N6" s="9" t="s">
        <v>759</v>
      </c>
      <c r="O6" s="8" t="n">
        <v>1.25E-005</v>
      </c>
      <c r="P6" s="8" t="s">
        <v>760</v>
      </c>
      <c r="Q6" s="8" t="n">
        <v>4</v>
      </c>
      <c r="S6" s="8" t="s">
        <v>761</v>
      </c>
      <c r="T6" s="9" t="s">
        <v>762</v>
      </c>
      <c r="U6" s="8" t="n">
        <v>2.85E-007</v>
      </c>
      <c r="V6" s="8" t="s">
        <v>763</v>
      </c>
      <c r="W6" s="8" t="n">
        <v>19</v>
      </c>
    </row>
    <row r="7" customFormat="false" ht="13.15" hidden="false" customHeight="false" outlineLevel="0" collapsed="false">
      <c r="A7" s="8" t="s">
        <v>751</v>
      </c>
      <c r="B7" s="9" t="s">
        <v>60</v>
      </c>
      <c r="C7" s="8" t="n">
        <v>6.11E-006</v>
      </c>
      <c r="D7" s="8" t="s">
        <v>764</v>
      </c>
      <c r="E7" s="8" t="n">
        <v>8</v>
      </c>
      <c r="G7" s="8" t="s">
        <v>751</v>
      </c>
      <c r="H7" s="9" t="s">
        <v>49</v>
      </c>
      <c r="I7" s="8" t="n">
        <v>0.000257</v>
      </c>
      <c r="J7" s="8" t="s">
        <v>765</v>
      </c>
      <c r="K7" s="8" t="n">
        <v>9</v>
      </c>
      <c r="M7" s="8" t="s">
        <v>32</v>
      </c>
      <c r="N7" s="9" t="s">
        <v>186</v>
      </c>
      <c r="O7" s="8" t="n">
        <v>2.24E-005</v>
      </c>
      <c r="P7" s="8" t="s">
        <v>766</v>
      </c>
      <c r="Q7" s="8" t="n">
        <v>5</v>
      </c>
      <c r="S7" s="8" t="s">
        <v>767</v>
      </c>
      <c r="T7" s="9" t="s">
        <v>768</v>
      </c>
      <c r="U7" s="8" t="n">
        <v>7.9E-007</v>
      </c>
      <c r="V7" s="8" t="s">
        <v>769</v>
      </c>
      <c r="W7" s="8" t="n">
        <v>6</v>
      </c>
    </row>
    <row r="8" customFormat="false" ht="13.15" hidden="false" customHeight="false" outlineLevel="0" collapsed="false">
      <c r="A8" s="8" t="s">
        <v>32</v>
      </c>
      <c r="B8" s="9" t="s">
        <v>51</v>
      </c>
      <c r="C8" s="8" t="n">
        <v>1E-005</v>
      </c>
      <c r="D8" s="8" t="s">
        <v>770</v>
      </c>
      <c r="E8" s="8" t="n">
        <v>10</v>
      </c>
      <c r="G8" s="8" t="s">
        <v>751</v>
      </c>
      <c r="H8" s="9" t="s">
        <v>64</v>
      </c>
      <c r="I8" s="8" t="n">
        <v>0.000295</v>
      </c>
      <c r="J8" s="8" t="s">
        <v>771</v>
      </c>
      <c r="K8" s="8" t="n">
        <v>8</v>
      </c>
      <c r="M8" s="8" t="s">
        <v>751</v>
      </c>
      <c r="N8" s="9" t="s">
        <v>237</v>
      </c>
      <c r="O8" s="8" t="n">
        <v>5.46E-005</v>
      </c>
      <c r="P8" s="8" t="s">
        <v>772</v>
      </c>
      <c r="Q8" s="8" t="n">
        <v>4</v>
      </c>
      <c r="S8" s="8" t="s">
        <v>767</v>
      </c>
      <c r="T8" s="9" t="s">
        <v>773</v>
      </c>
      <c r="U8" s="8" t="n">
        <v>9.08E-007</v>
      </c>
      <c r="V8" s="8" t="s">
        <v>774</v>
      </c>
      <c r="W8" s="8" t="n">
        <v>5</v>
      </c>
    </row>
    <row r="9" customFormat="false" ht="13.15" hidden="false" customHeight="false" outlineLevel="0" collapsed="false">
      <c r="A9" s="8" t="s">
        <v>32</v>
      </c>
      <c r="B9" s="9" t="s">
        <v>239</v>
      </c>
      <c r="C9" s="8" t="n">
        <v>1.54E-005</v>
      </c>
      <c r="D9" s="8" t="s">
        <v>775</v>
      </c>
      <c r="E9" s="8" t="n">
        <v>7</v>
      </c>
      <c r="G9" s="8" t="s">
        <v>76</v>
      </c>
      <c r="H9" s="9" t="s">
        <v>776</v>
      </c>
      <c r="I9" s="8" t="n">
        <v>0.000394</v>
      </c>
      <c r="J9" s="8" t="s">
        <v>777</v>
      </c>
      <c r="K9" s="8" t="n">
        <v>3</v>
      </c>
      <c r="M9" s="8" t="s">
        <v>32</v>
      </c>
      <c r="N9" s="9" t="s">
        <v>51</v>
      </c>
      <c r="O9" s="8" t="n">
        <v>0.000113</v>
      </c>
      <c r="P9" s="8" t="s">
        <v>778</v>
      </c>
      <c r="Q9" s="8" t="n">
        <v>6</v>
      </c>
      <c r="S9" s="8" t="s">
        <v>779</v>
      </c>
      <c r="T9" s="9" t="s">
        <v>780</v>
      </c>
      <c r="U9" s="8" t="n">
        <v>1.74E-006</v>
      </c>
      <c r="V9" s="8" t="s">
        <v>781</v>
      </c>
      <c r="W9" s="8" t="n">
        <v>5</v>
      </c>
    </row>
    <row r="10" customFormat="false" ht="13.15" hidden="false" customHeight="false" outlineLevel="0" collapsed="false">
      <c r="A10" s="8" t="s">
        <v>782</v>
      </c>
      <c r="B10" s="9" t="s">
        <v>783</v>
      </c>
      <c r="C10" s="8" t="n">
        <v>3.37E-005</v>
      </c>
      <c r="D10" s="8" t="s">
        <v>784</v>
      </c>
      <c r="E10" s="8" t="n">
        <v>5</v>
      </c>
      <c r="G10" s="8" t="s">
        <v>785</v>
      </c>
      <c r="H10" s="9" t="s">
        <v>786</v>
      </c>
      <c r="I10" s="8" t="n">
        <v>0.00101</v>
      </c>
      <c r="J10" s="8" t="s">
        <v>787</v>
      </c>
      <c r="K10" s="8" t="n">
        <v>2</v>
      </c>
      <c r="M10" s="8" t="s">
        <v>788</v>
      </c>
      <c r="N10" s="9" t="s">
        <v>789</v>
      </c>
      <c r="O10" s="8" t="n">
        <v>0.00015</v>
      </c>
      <c r="P10" s="8" t="s">
        <v>790</v>
      </c>
      <c r="Q10" s="8" t="n">
        <v>3</v>
      </c>
      <c r="S10" s="8" t="s">
        <v>753</v>
      </c>
      <c r="T10" s="9" t="s">
        <v>791</v>
      </c>
      <c r="U10" s="8" t="n">
        <v>2.46E-006</v>
      </c>
      <c r="V10" s="8" t="s">
        <v>792</v>
      </c>
      <c r="W10" s="8" t="n">
        <v>4</v>
      </c>
    </row>
    <row r="11" customFormat="false" ht="13.15" hidden="false" customHeight="false" outlineLevel="0" collapsed="false">
      <c r="A11" s="8" t="s">
        <v>751</v>
      </c>
      <c r="B11" s="9" t="s">
        <v>49</v>
      </c>
      <c r="C11" s="8" t="n">
        <v>4.55E-005</v>
      </c>
      <c r="D11" s="8" t="s">
        <v>793</v>
      </c>
      <c r="E11" s="8" t="n">
        <v>9</v>
      </c>
      <c r="G11" s="8" t="s">
        <v>794</v>
      </c>
      <c r="H11" s="9" t="s">
        <v>795</v>
      </c>
      <c r="I11" s="8" t="n">
        <v>0.00103</v>
      </c>
      <c r="J11" s="8" t="s">
        <v>796</v>
      </c>
      <c r="K11" s="8" t="n">
        <v>3</v>
      </c>
      <c r="M11" s="8" t="s">
        <v>751</v>
      </c>
      <c r="N11" s="9" t="s">
        <v>318</v>
      </c>
      <c r="O11" s="8" t="n">
        <v>0.00015</v>
      </c>
      <c r="P11" s="8" t="s">
        <v>797</v>
      </c>
      <c r="Q11" s="8" t="n">
        <v>2</v>
      </c>
      <c r="S11" s="8" t="s">
        <v>767</v>
      </c>
      <c r="T11" s="9" t="s">
        <v>798</v>
      </c>
      <c r="U11" s="8" t="n">
        <v>2.85E-006</v>
      </c>
      <c r="V11" s="8" t="s">
        <v>799</v>
      </c>
      <c r="W11" s="8" t="n">
        <v>7</v>
      </c>
    </row>
    <row r="12" customFormat="false" ht="13.15" hidden="false" customHeight="false" outlineLevel="0" collapsed="false">
      <c r="A12" s="8" t="s">
        <v>800</v>
      </c>
      <c r="B12" s="9" t="s">
        <v>801</v>
      </c>
      <c r="C12" s="8" t="n">
        <v>4.73E-005</v>
      </c>
      <c r="D12" s="8" t="s">
        <v>802</v>
      </c>
      <c r="E12" s="8" t="n">
        <v>9</v>
      </c>
      <c r="G12" s="8" t="s">
        <v>803</v>
      </c>
      <c r="H12" s="9" t="s">
        <v>804</v>
      </c>
      <c r="I12" s="8" t="n">
        <v>0.00135</v>
      </c>
      <c r="J12" s="8" t="s">
        <v>758</v>
      </c>
      <c r="K12" s="8" t="n">
        <v>2</v>
      </c>
      <c r="M12" s="8" t="s">
        <v>805</v>
      </c>
      <c r="N12" s="9" t="s">
        <v>806</v>
      </c>
      <c r="O12" s="8" t="n">
        <v>0.000156</v>
      </c>
      <c r="P12" s="8" t="s">
        <v>807</v>
      </c>
      <c r="Q12" s="8" t="n">
        <v>5</v>
      </c>
      <c r="S12" s="8" t="s">
        <v>808</v>
      </c>
      <c r="T12" s="9" t="s">
        <v>809</v>
      </c>
      <c r="U12" s="8" t="n">
        <v>3.32E-006</v>
      </c>
      <c r="V12" s="8" t="s">
        <v>810</v>
      </c>
      <c r="W12" s="8" t="n">
        <v>8</v>
      </c>
    </row>
    <row r="13" customFormat="false" ht="13.15" hidden="false" customHeight="false" outlineLevel="0" collapsed="false">
      <c r="A13" s="8" t="s">
        <v>811</v>
      </c>
      <c r="B13" s="9" t="s">
        <v>812</v>
      </c>
      <c r="C13" s="8" t="n">
        <v>6.02E-005</v>
      </c>
      <c r="D13" s="8" t="s">
        <v>813</v>
      </c>
      <c r="E13" s="8" t="n">
        <v>3</v>
      </c>
      <c r="G13" s="8" t="s">
        <v>751</v>
      </c>
      <c r="H13" s="9" t="s">
        <v>237</v>
      </c>
      <c r="I13" s="8" t="n">
        <v>0.00286</v>
      </c>
      <c r="J13" s="8" t="s">
        <v>814</v>
      </c>
      <c r="K13" s="8" t="n">
        <v>4</v>
      </c>
      <c r="M13" s="8" t="s">
        <v>32</v>
      </c>
      <c r="N13" s="9" t="s">
        <v>103</v>
      </c>
      <c r="O13" s="8" t="n">
        <v>0.000177</v>
      </c>
      <c r="P13" s="8" t="s">
        <v>815</v>
      </c>
      <c r="Q13" s="8" t="n">
        <v>4</v>
      </c>
      <c r="S13" s="8" t="s">
        <v>816</v>
      </c>
      <c r="T13" s="9" t="s">
        <v>817</v>
      </c>
      <c r="U13" s="8" t="n">
        <v>3.49E-006</v>
      </c>
      <c r="V13" s="8" t="s">
        <v>818</v>
      </c>
      <c r="W13" s="8" t="n">
        <v>3</v>
      </c>
    </row>
    <row r="14" customFormat="false" ht="13.15" hidden="false" customHeight="false" outlineLevel="0" collapsed="false">
      <c r="A14" s="8" t="s">
        <v>751</v>
      </c>
      <c r="B14" s="9" t="s">
        <v>64</v>
      </c>
      <c r="C14" s="8" t="n">
        <v>6.2E-005</v>
      </c>
      <c r="D14" s="8" t="s">
        <v>819</v>
      </c>
      <c r="E14" s="8" t="n">
        <v>8</v>
      </c>
      <c r="G14" s="8" t="s">
        <v>820</v>
      </c>
      <c r="H14" s="9" t="s">
        <v>821</v>
      </c>
      <c r="I14" s="8" t="n">
        <v>0.00318</v>
      </c>
      <c r="J14" s="8" t="s">
        <v>822</v>
      </c>
      <c r="K14" s="8" t="n">
        <v>3</v>
      </c>
      <c r="M14" s="8" t="s">
        <v>32</v>
      </c>
      <c r="N14" s="9" t="s">
        <v>823</v>
      </c>
      <c r="O14" s="8" t="n">
        <v>0.000311</v>
      </c>
      <c r="P14" s="8" t="s">
        <v>824</v>
      </c>
      <c r="Q14" s="8" t="n">
        <v>2</v>
      </c>
      <c r="S14" s="8" t="s">
        <v>761</v>
      </c>
      <c r="T14" s="9" t="s">
        <v>825</v>
      </c>
      <c r="U14" s="8" t="n">
        <v>3.51E-006</v>
      </c>
      <c r="V14" s="8" t="s">
        <v>826</v>
      </c>
      <c r="W14" s="8" t="n">
        <v>10</v>
      </c>
    </row>
    <row r="15" customFormat="false" ht="13.15" hidden="false" customHeight="false" outlineLevel="0" collapsed="false">
      <c r="A15" s="8" t="s">
        <v>788</v>
      </c>
      <c r="B15" s="9" t="s">
        <v>789</v>
      </c>
      <c r="C15" s="8" t="n">
        <v>8.68E-005</v>
      </c>
      <c r="D15" s="8" t="s">
        <v>827</v>
      </c>
      <c r="E15" s="8" t="n">
        <v>4</v>
      </c>
      <c r="G15" s="8" t="s">
        <v>828</v>
      </c>
      <c r="H15" s="9" t="s">
        <v>829</v>
      </c>
      <c r="I15" s="8" t="n">
        <v>0.00319</v>
      </c>
      <c r="J15" s="8" t="s">
        <v>830</v>
      </c>
      <c r="K15" s="8" t="n">
        <v>2</v>
      </c>
      <c r="M15" s="8" t="s">
        <v>831</v>
      </c>
      <c r="N15" s="9" t="s">
        <v>832</v>
      </c>
      <c r="O15" s="8" t="n">
        <v>0.000378</v>
      </c>
      <c r="P15" s="8" t="s">
        <v>833</v>
      </c>
      <c r="Q15" s="8" t="n">
        <v>2</v>
      </c>
      <c r="S15" s="8" t="s">
        <v>34</v>
      </c>
      <c r="T15" s="9" t="s">
        <v>834</v>
      </c>
      <c r="U15" s="8" t="n">
        <v>3.55E-006</v>
      </c>
      <c r="V15" s="8" t="s">
        <v>835</v>
      </c>
      <c r="W15" s="8" t="n">
        <v>6</v>
      </c>
    </row>
    <row r="16" customFormat="false" ht="13.15" hidden="false" customHeight="false" outlineLevel="0" collapsed="false">
      <c r="A16" s="8" t="s">
        <v>836</v>
      </c>
      <c r="B16" s="9" t="s">
        <v>166</v>
      </c>
      <c r="C16" s="8" t="n">
        <v>9.52E-005</v>
      </c>
      <c r="D16" s="8" t="s">
        <v>837</v>
      </c>
      <c r="E16" s="8" t="n">
        <v>7</v>
      </c>
      <c r="G16" s="8" t="s">
        <v>836</v>
      </c>
      <c r="H16" s="9" t="s">
        <v>838</v>
      </c>
      <c r="I16" s="8" t="n">
        <v>0.00319</v>
      </c>
      <c r="J16" s="8" t="s">
        <v>839</v>
      </c>
      <c r="K16" s="8" t="n">
        <v>2</v>
      </c>
      <c r="M16" s="8" t="s">
        <v>32</v>
      </c>
      <c r="N16" s="9" t="s">
        <v>840</v>
      </c>
      <c r="O16" s="8" t="n">
        <v>0.000378</v>
      </c>
      <c r="P16" s="8" t="s">
        <v>841</v>
      </c>
      <c r="Q16" s="8" t="n">
        <v>2</v>
      </c>
      <c r="S16" s="8" t="s">
        <v>779</v>
      </c>
      <c r="T16" s="9" t="s">
        <v>842</v>
      </c>
      <c r="U16" s="8" t="n">
        <v>5.21E-006</v>
      </c>
      <c r="V16" s="8" t="s">
        <v>843</v>
      </c>
      <c r="W16" s="8" t="n">
        <v>3</v>
      </c>
    </row>
    <row r="17" customFormat="false" ht="13.15" hidden="false" customHeight="false" outlineLevel="0" collapsed="false">
      <c r="A17" s="8" t="s">
        <v>76</v>
      </c>
      <c r="B17" s="9" t="s">
        <v>844</v>
      </c>
      <c r="C17" s="8" t="n">
        <v>0.000127</v>
      </c>
      <c r="D17" s="8" t="s">
        <v>845</v>
      </c>
      <c r="E17" s="8" t="n">
        <v>2</v>
      </c>
      <c r="G17" s="8" t="s">
        <v>846</v>
      </c>
      <c r="H17" s="9" t="s">
        <v>847</v>
      </c>
      <c r="I17" s="8" t="n">
        <v>0.00367</v>
      </c>
      <c r="J17" s="8" t="s">
        <v>848</v>
      </c>
      <c r="K17" s="8" t="n">
        <v>1</v>
      </c>
      <c r="M17" s="8" t="s">
        <v>32</v>
      </c>
      <c r="N17" s="9" t="s">
        <v>148</v>
      </c>
      <c r="O17" s="8" t="n">
        <v>0.000398</v>
      </c>
      <c r="P17" s="8" t="s">
        <v>849</v>
      </c>
      <c r="Q17" s="8" t="n">
        <v>5</v>
      </c>
      <c r="S17" s="8" t="s">
        <v>850</v>
      </c>
      <c r="T17" s="9" t="s">
        <v>851</v>
      </c>
      <c r="U17" s="8" t="n">
        <v>5.21E-006</v>
      </c>
      <c r="V17" s="8" t="s">
        <v>852</v>
      </c>
      <c r="W17" s="8" t="n">
        <v>3</v>
      </c>
    </row>
    <row r="18" customFormat="false" ht="13.15" hidden="false" customHeight="false" outlineLevel="0" collapsed="false">
      <c r="A18" s="8" t="s">
        <v>853</v>
      </c>
      <c r="B18" s="9" t="s">
        <v>854</v>
      </c>
      <c r="C18" s="8" t="n">
        <v>0.000177</v>
      </c>
      <c r="D18" s="8" t="s">
        <v>855</v>
      </c>
      <c r="E18" s="8" t="n">
        <v>2</v>
      </c>
      <c r="G18" s="8" t="s">
        <v>856</v>
      </c>
      <c r="H18" s="9" t="s">
        <v>857</v>
      </c>
      <c r="I18" s="8" t="n">
        <v>0.00367</v>
      </c>
      <c r="J18" s="8" t="s">
        <v>858</v>
      </c>
      <c r="K18" s="8" t="n">
        <v>1</v>
      </c>
      <c r="M18" s="8" t="s">
        <v>32</v>
      </c>
      <c r="N18" s="9" t="s">
        <v>239</v>
      </c>
      <c r="O18" s="8" t="n">
        <v>0.000424</v>
      </c>
      <c r="P18" s="8" t="s">
        <v>859</v>
      </c>
      <c r="Q18" s="8" t="n">
        <v>4</v>
      </c>
      <c r="S18" s="8" t="s">
        <v>767</v>
      </c>
      <c r="T18" s="9" t="s">
        <v>860</v>
      </c>
      <c r="U18" s="8" t="n">
        <v>6.22E-006</v>
      </c>
      <c r="V18" s="8" t="s">
        <v>861</v>
      </c>
      <c r="W18" s="8" t="n">
        <v>4</v>
      </c>
    </row>
    <row r="19" customFormat="false" ht="13.15" hidden="false" customHeight="false" outlineLevel="0" collapsed="false">
      <c r="A19" s="8" t="s">
        <v>862</v>
      </c>
      <c r="B19" s="9" t="s">
        <v>16</v>
      </c>
      <c r="C19" s="8" t="n">
        <v>0.000188</v>
      </c>
      <c r="D19" s="8" t="s">
        <v>863</v>
      </c>
      <c r="E19" s="8" t="n">
        <v>12</v>
      </c>
      <c r="G19" s="8" t="s">
        <v>76</v>
      </c>
      <c r="H19" s="9" t="s">
        <v>864</v>
      </c>
      <c r="I19" s="8" t="n">
        <v>0.00367</v>
      </c>
      <c r="J19" s="8" t="s">
        <v>865</v>
      </c>
      <c r="K19" s="8" t="n">
        <v>1</v>
      </c>
      <c r="M19" s="8" t="s">
        <v>811</v>
      </c>
      <c r="N19" s="9" t="s">
        <v>812</v>
      </c>
      <c r="O19" s="8" t="n">
        <v>0.00053</v>
      </c>
      <c r="P19" s="8" t="s">
        <v>866</v>
      </c>
      <c r="Q19" s="8" t="n">
        <v>2</v>
      </c>
      <c r="S19" s="8" t="s">
        <v>867</v>
      </c>
      <c r="T19" s="9" t="s">
        <v>868</v>
      </c>
      <c r="U19" s="8" t="n">
        <v>6.25E-006</v>
      </c>
      <c r="V19" s="8" t="s">
        <v>869</v>
      </c>
      <c r="W19" s="8" t="n">
        <v>8</v>
      </c>
    </row>
    <row r="20" customFormat="false" ht="13.15" hidden="false" customHeight="false" outlineLevel="0" collapsed="false">
      <c r="A20" s="8" t="s">
        <v>870</v>
      </c>
      <c r="B20" s="9" t="s">
        <v>30</v>
      </c>
      <c r="C20" s="8" t="n">
        <v>0.000278</v>
      </c>
      <c r="D20" s="8" t="s">
        <v>871</v>
      </c>
      <c r="E20" s="8" t="n">
        <v>10</v>
      </c>
      <c r="G20" s="8" t="s">
        <v>872</v>
      </c>
      <c r="H20" s="9" t="s">
        <v>873</v>
      </c>
      <c r="I20" s="8" t="n">
        <v>0.00367</v>
      </c>
      <c r="J20" s="8" t="s">
        <v>874</v>
      </c>
      <c r="K20" s="8" t="n">
        <v>1</v>
      </c>
      <c r="M20" s="8" t="s">
        <v>800</v>
      </c>
      <c r="N20" s="9" t="s">
        <v>801</v>
      </c>
      <c r="O20" s="8" t="n">
        <v>0.000856</v>
      </c>
      <c r="P20" s="8" t="s">
        <v>875</v>
      </c>
      <c r="Q20" s="8" t="n">
        <v>5</v>
      </c>
      <c r="S20" s="8" t="s">
        <v>876</v>
      </c>
      <c r="T20" s="9" t="s">
        <v>877</v>
      </c>
      <c r="U20" s="8" t="n">
        <v>8.68E-006</v>
      </c>
      <c r="V20" s="8" t="s">
        <v>878</v>
      </c>
      <c r="W20" s="8" t="n">
        <v>5</v>
      </c>
    </row>
    <row r="21" customFormat="false" ht="13.15" hidden="false" customHeight="false" outlineLevel="0" collapsed="false">
      <c r="A21" s="8" t="s">
        <v>751</v>
      </c>
      <c r="B21" s="9" t="s">
        <v>879</v>
      </c>
      <c r="C21" s="8" t="n">
        <v>0.000303</v>
      </c>
      <c r="D21" s="8" t="s">
        <v>880</v>
      </c>
      <c r="E21" s="8" t="n">
        <v>2</v>
      </c>
      <c r="G21" s="8" t="s">
        <v>794</v>
      </c>
      <c r="H21" s="9" t="s">
        <v>881</v>
      </c>
      <c r="I21" s="8" t="n">
        <v>0.00367</v>
      </c>
      <c r="J21" s="8" t="s">
        <v>882</v>
      </c>
      <c r="K21" s="8" t="n">
        <v>1</v>
      </c>
      <c r="M21" s="8" t="s">
        <v>87</v>
      </c>
      <c r="N21" s="9" t="s">
        <v>88</v>
      </c>
      <c r="O21" s="8" t="n">
        <v>0.00105</v>
      </c>
      <c r="P21" s="8" t="s">
        <v>883</v>
      </c>
      <c r="Q21" s="8" t="n">
        <v>5</v>
      </c>
      <c r="S21" s="8" t="s">
        <v>34</v>
      </c>
      <c r="T21" s="9" t="s">
        <v>98</v>
      </c>
      <c r="U21" s="8" t="n">
        <v>8.9E-006</v>
      </c>
      <c r="V21" s="8" t="s">
        <v>884</v>
      </c>
      <c r="W21" s="8" t="n">
        <v>14</v>
      </c>
    </row>
    <row r="22" customFormat="false" ht="13.15" hidden="false" customHeight="false" outlineLevel="0" collapsed="false">
      <c r="A22" s="8" t="s">
        <v>751</v>
      </c>
      <c r="B22" s="9" t="s">
        <v>759</v>
      </c>
      <c r="C22" s="8" t="n">
        <v>0.000312</v>
      </c>
      <c r="D22" s="8" t="s">
        <v>760</v>
      </c>
      <c r="E22" s="8" t="n">
        <v>4</v>
      </c>
      <c r="G22" s="8" t="s">
        <v>885</v>
      </c>
      <c r="H22" s="9" t="s">
        <v>886</v>
      </c>
      <c r="I22" s="8" t="n">
        <v>0.00367</v>
      </c>
      <c r="J22" s="8" t="s">
        <v>716</v>
      </c>
      <c r="K22" s="8" t="n">
        <v>1</v>
      </c>
      <c r="M22" s="8" t="s">
        <v>32</v>
      </c>
      <c r="N22" s="9" t="s">
        <v>887</v>
      </c>
      <c r="O22" s="8" t="n">
        <v>0.00114</v>
      </c>
      <c r="P22" s="8" t="s">
        <v>888</v>
      </c>
      <c r="Q22" s="8" t="n">
        <v>2</v>
      </c>
      <c r="S22" s="8" t="s">
        <v>889</v>
      </c>
      <c r="T22" s="9" t="s">
        <v>890</v>
      </c>
      <c r="U22" s="8" t="n">
        <v>1.6E-005</v>
      </c>
      <c r="V22" s="8" t="s">
        <v>891</v>
      </c>
      <c r="W22" s="8" t="n">
        <v>2</v>
      </c>
    </row>
    <row r="23" customFormat="false" ht="13.15" hidden="false" customHeight="false" outlineLevel="0" collapsed="false">
      <c r="A23" s="8" t="s">
        <v>34</v>
      </c>
      <c r="B23" s="9" t="s">
        <v>892</v>
      </c>
      <c r="C23" s="8" t="n">
        <v>0.000378</v>
      </c>
      <c r="D23" s="8" t="s">
        <v>893</v>
      </c>
      <c r="E23" s="8" t="n">
        <v>2</v>
      </c>
      <c r="G23" s="8" t="s">
        <v>894</v>
      </c>
      <c r="H23" s="9" t="s">
        <v>895</v>
      </c>
      <c r="I23" s="8" t="n">
        <v>0.00367</v>
      </c>
      <c r="J23" s="8" t="s">
        <v>896</v>
      </c>
      <c r="K23" s="8" t="n">
        <v>1</v>
      </c>
      <c r="M23" s="8" t="s">
        <v>897</v>
      </c>
      <c r="N23" s="9" t="s">
        <v>898</v>
      </c>
      <c r="O23" s="8" t="n">
        <v>0.0012</v>
      </c>
      <c r="P23" s="8" t="s">
        <v>899</v>
      </c>
      <c r="Q23" s="8" t="n">
        <v>2</v>
      </c>
      <c r="S23" s="8" t="s">
        <v>900</v>
      </c>
      <c r="T23" s="9" t="s">
        <v>901</v>
      </c>
      <c r="U23" s="8" t="n">
        <v>1.6E-005</v>
      </c>
      <c r="V23" s="8" t="s">
        <v>902</v>
      </c>
      <c r="W23" s="8" t="n">
        <v>2</v>
      </c>
    </row>
    <row r="24" customFormat="false" ht="13.15" hidden="false" customHeight="false" outlineLevel="0" collapsed="false">
      <c r="A24" s="8" t="s">
        <v>903</v>
      </c>
      <c r="B24" s="9" t="s">
        <v>11</v>
      </c>
      <c r="C24" s="8" t="n">
        <v>0.000411</v>
      </c>
      <c r="D24" s="8" t="s">
        <v>904</v>
      </c>
      <c r="E24" s="8" t="n">
        <v>16</v>
      </c>
      <c r="G24" s="8" t="s">
        <v>905</v>
      </c>
      <c r="H24" s="9" t="s">
        <v>906</v>
      </c>
      <c r="I24" s="8" t="n">
        <v>0.00367</v>
      </c>
      <c r="J24" s="8" t="s">
        <v>907</v>
      </c>
      <c r="K24" s="8" t="n">
        <v>1</v>
      </c>
      <c r="M24" s="8" t="s">
        <v>836</v>
      </c>
      <c r="N24" s="9" t="s">
        <v>166</v>
      </c>
      <c r="O24" s="8" t="n">
        <v>0.00124</v>
      </c>
      <c r="P24" s="8" t="s">
        <v>908</v>
      </c>
      <c r="Q24" s="8" t="n">
        <v>4</v>
      </c>
      <c r="S24" s="8" t="s">
        <v>909</v>
      </c>
      <c r="T24" s="9" t="s">
        <v>910</v>
      </c>
      <c r="U24" s="8" t="n">
        <v>1.6E-005</v>
      </c>
      <c r="V24" s="8" t="s">
        <v>911</v>
      </c>
      <c r="W24" s="8" t="n">
        <v>2</v>
      </c>
    </row>
    <row r="25" customFormat="false" ht="13.15" hidden="false" customHeight="false" outlineLevel="0" collapsed="false">
      <c r="A25" s="8" t="s">
        <v>782</v>
      </c>
      <c r="B25" s="9" t="s">
        <v>912</v>
      </c>
      <c r="C25" s="8" t="n">
        <v>0.000461</v>
      </c>
      <c r="D25" s="8" t="s">
        <v>913</v>
      </c>
      <c r="E25" s="8" t="n">
        <v>2</v>
      </c>
      <c r="G25" s="8" t="s">
        <v>870</v>
      </c>
      <c r="H25" s="9" t="s">
        <v>914</v>
      </c>
      <c r="I25" s="8" t="n">
        <v>0.00367</v>
      </c>
      <c r="J25" s="8" t="s">
        <v>915</v>
      </c>
      <c r="K25" s="8" t="n">
        <v>1</v>
      </c>
      <c r="M25" s="8" t="s">
        <v>916</v>
      </c>
      <c r="N25" s="9" t="s">
        <v>917</v>
      </c>
      <c r="O25" s="8" t="n">
        <v>0.00131</v>
      </c>
      <c r="P25" s="8" t="s">
        <v>918</v>
      </c>
      <c r="Q25" s="8" t="n">
        <v>1</v>
      </c>
      <c r="S25" s="8" t="s">
        <v>919</v>
      </c>
      <c r="T25" s="9" t="s">
        <v>112</v>
      </c>
      <c r="U25" s="8" t="n">
        <v>2.51E-005</v>
      </c>
      <c r="V25" s="8" t="s">
        <v>920</v>
      </c>
      <c r="W25" s="8" t="n">
        <v>12</v>
      </c>
    </row>
    <row r="26" customFormat="false" ht="13.15" hidden="false" customHeight="false" outlineLevel="0" collapsed="false">
      <c r="A26" s="8" t="s">
        <v>921</v>
      </c>
      <c r="B26" s="9" t="s">
        <v>922</v>
      </c>
      <c r="C26" s="8" t="n">
        <v>0.000552</v>
      </c>
      <c r="D26" s="8" t="s">
        <v>923</v>
      </c>
      <c r="E26" s="8" t="n">
        <v>2</v>
      </c>
      <c r="G26" s="8" t="s">
        <v>816</v>
      </c>
      <c r="H26" s="9" t="s">
        <v>924</v>
      </c>
      <c r="I26" s="8" t="n">
        <v>0.00367</v>
      </c>
      <c r="J26" s="8" t="s">
        <v>858</v>
      </c>
      <c r="K26" s="8" t="n">
        <v>1</v>
      </c>
      <c r="M26" s="8" t="s">
        <v>872</v>
      </c>
      <c r="N26" s="9" t="s">
        <v>873</v>
      </c>
      <c r="O26" s="8" t="n">
        <v>0.00131</v>
      </c>
      <c r="P26" s="8" t="s">
        <v>874</v>
      </c>
      <c r="Q26" s="8" t="n">
        <v>1</v>
      </c>
      <c r="S26" s="8" t="s">
        <v>925</v>
      </c>
      <c r="T26" s="9" t="s">
        <v>926</v>
      </c>
      <c r="U26" s="8" t="n">
        <v>2.62E-005</v>
      </c>
      <c r="V26" s="8" t="s">
        <v>927</v>
      </c>
      <c r="W26" s="8" t="n">
        <v>24</v>
      </c>
    </row>
    <row r="27" customFormat="false" ht="13.15" hidden="false" customHeight="false" outlineLevel="0" collapsed="false">
      <c r="A27" s="8" t="s">
        <v>751</v>
      </c>
      <c r="B27" s="9" t="s">
        <v>254</v>
      </c>
      <c r="C27" s="8" t="n">
        <v>0.000676</v>
      </c>
      <c r="D27" s="8" t="s">
        <v>928</v>
      </c>
      <c r="E27" s="8" t="n">
        <v>4</v>
      </c>
      <c r="G27" s="8" t="s">
        <v>929</v>
      </c>
      <c r="H27" s="9" t="s">
        <v>930</v>
      </c>
      <c r="I27" s="8" t="n">
        <v>0.00367</v>
      </c>
      <c r="J27" s="8" t="s">
        <v>931</v>
      </c>
      <c r="K27" s="8" t="n">
        <v>1</v>
      </c>
      <c r="M27" s="8" t="s">
        <v>853</v>
      </c>
      <c r="N27" s="9" t="s">
        <v>932</v>
      </c>
      <c r="O27" s="8" t="n">
        <v>0.00131</v>
      </c>
      <c r="P27" s="8" t="s">
        <v>933</v>
      </c>
      <c r="Q27" s="8" t="n">
        <v>1</v>
      </c>
      <c r="S27" s="8" t="s">
        <v>919</v>
      </c>
      <c r="T27" s="9" t="s">
        <v>44</v>
      </c>
      <c r="U27" s="8" t="n">
        <v>2.68E-005</v>
      </c>
      <c r="V27" s="8" t="s">
        <v>934</v>
      </c>
      <c r="W27" s="8" t="n">
        <v>16</v>
      </c>
    </row>
    <row r="28" customFormat="false" ht="13.15" hidden="false" customHeight="false" outlineLevel="0" collapsed="false">
      <c r="A28" s="8" t="s">
        <v>32</v>
      </c>
      <c r="B28" s="9" t="s">
        <v>180</v>
      </c>
      <c r="C28" s="8" t="n">
        <v>0.000709</v>
      </c>
      <c r="D28" s="8" t="s">
        <v>935</v>
      </c>
      <c r="E28" s="8" t="n">
        <v>6</v>
      </c>
      <c r="G28" s="8" t="s">
        <v>929</v>
      </c>
      <c r="H28" s="9" t="s">
        <v>936</v>
      </c>
      <c r="I28" s="8" t="n">
        <v>0.00367</v>
      </c>
      <c r="J28" s="8" t="s">
        <v>858</v>
      </c>
      <c r="K28" s="8" t="n">
        <v>1</v>
      </c>
      <c r="M28" s="8" t="s">
        <v>788</v>
      </c>
      <c r="N28" s="9" t="s">
        <v>937</v>
      </c>
      <c r="O28" s="8" t="n">
        <v>0.00131</v>
      </c>
      <c r="P28" s="8" t="s">
        <v>918</v>
      </c>
      <c r="Q28" s="8" t="n">
        <v>1</v>
      </c>
      <c r="S28" s="8" t="s">
        <v>816</v>
      </c>
      <c r="T28" s="9" t="s">
        <v>938</v>
      </c>
      <c r="U28" s="8" t="n">
        <v>2.7E-005</v>
      </c>
      <c r="V28" s="8" t="s">
        <v>939</v>
      </c>
      <c r="W28" s="8" t="n">
        <v>7</v>
      </c>
    </row>
    <row r="29" customFormat="false" ht="13.15" hidden="false" customHeight="false" outlineLevel="0" collapsed="false">
      <c r="A29" s="8" t="s">
        <v>940</v>
      </c>
      <c r="B29" s="9" t="s">
        <v>941</v>
      </c>
      <c r="C29" s="8" t="n">
        <v>0.000734</v>
      </c>
      <c r="D29" s="8" t="s">
        <v>942</v>
      </c>
      <c r="E29" s="8" t="n">
        <v>4</v>
      </c>
      <c r="G29" s="8" t="s">
        <v>34</v>
      </c>
      <c r="H29" s="9" t="s">
        <v>943</v>
      </c>
      <c r="I29" s="8" t="n">
        <v>0.00367</v>
      </c>
      <c r="J29" s="8" t="s">
        <v>944</v>
      </c>
      <c r="K29" s="8" t="n">
        <v>1</v>
      </c>
      <c r="M29" s="8" t="s">
        <v>945</v>
      </c>
      <c r="N29" s="9" t="s">
        <v>946</v>
      </c>
      <c r="O29" s="8" t="n">
        <v>0.00131</v>
      </c>
      <c r="P29" s="8" t="s">
        <v>874</v>
      </c>
      <c r="Q29" s="8" t="n">
        <v>1</v>
      </c>
      <c r="S29" s="8" t="s">
        <v>779</v>
      </c>
      <c r="T29" s="9" t="s">
        <v>947</v>
      </c>
      <c r="U29" s="8" t="n">
        <v>3.41E-005</v>
      </c>
      <c r="V29" s="8" t="s">
        <v>948</v>
      </c>
      <c r="W29" s="8" t="n">
        <v>3</v>
      </c>
    </row>
    <row r="30" customFormat="false" ht="13.15" hidden="false" customHeight="false" outlineLevel="0" collapsed="false">
      <c r="A30" s="8" t="s">
        <v>949</v>
      </c>
      <c r="B30" s="9" t="s">
        <v>950</v>
      </c>
      <c r="C30" s="8" t="n">
        <v>0.000996</v>
      </c>
      <c r="D30" s="8" t="s">
        <v>951</v>
      </c>
      <c r="E30" s="8" t="n">
        <v>2</v>
      </c>
      <c r="G30" s="8" t="s">
        <v>753</v>
      </c>
      <c r="H30" s="9" t="s">
        <v>952</v>
      </c>
      <c r="I30" s="8" t="n">
        <v>0.00367</v>
      </c>
      <c r="J30" s="8" t="s">
        <v>953</v>
      </c>
      <c r="K30" s="8" t="n">
        <v>1</v>
      </c>
      <c r="M30" s="8" t="s">
        <v>954</v>
      </c>
      <c r="N30" s="9" t="s">
        <v>955</v>
      </c>
      <c r="O30" s="8" t="n">
        <v>0.00131</v>
      </c>
      <c r="P30" s="8" t="s">
        <v>956</v>
      </c>
      <c r="Q30" s="8" t="n">
        <v>1</v>
      </c>
      <c r="S30" s="8" t="s">
        <v>816</v>
      </c>
      <c r="T30" s="9" t="s">
        <v>957</v>
      </c>
      <c r="U30" s="8" t="n">
        <v>3.51E-005</v>
      </c>
      <c r="V30" s="8" t="s">
        <v>958</v>
      </c>
      <c r="W30" s="8" t="n">
        <v>7</v>
      </c>
    </row>
    <row r="31" customFormat="false" ht="13.15" hidden="false" customHeight="false" outlineLevel="0" collapsed="false">
      <c r="A31" s="8" t="s">
        <v>959</v>
      </c>
      <c r="B31" s="9" t="s">
        <v>212</v>
      </c>
      <c r="C31" s="8" t="n">
        <v>0.00108</v>
      </c>
      <c r="D31" s="8" t="s">
        <v>960</v>
      </c>
      <c r="E31" s="8" t="n">
        <v>4</v>
      </c>
      <c r="G31" s="8" t="s">
        <v>961</v>
      </c>
      <c r="H31" s="9" t="s">
        <v>962</v>
      </c>
      <c r="I31" s="8" t="n">
        <v>0.00367</v>
      </c>
      <c r="J31" s="8" t="s">
        <v>858</v>
      </c>
      <c r="K31" s="8" t="n">
        <v>1</v>
      </c>
      <c r="M31" s="8" t="s">
        <v>963</v>
      </c>
      <c r="N31" s="9" t="s">
        <v>964</v>
      </c>
      <c r="O31" s="8" t="n">
        <v>0.00131</v>
      </c>
      <c r="P31" s="8" t="s">
        <v>956</v>
      </c>
      <c r="Q31" s="8" t="n">
        <v>1</v>
      </c>
      <c r="S31" s="8" t="s">
        <v>965</v>
      </c>
      <c r="T31" s="9" t="s">
        <v>966</v>
      </c>
      <c r="U31" s="8" t="n">
        <v>3.84E-005</v>
      </c>
      <c r="V31" s="8" t="s">
        <v>967</v>
      </c>
      <c r="W31" s="8" t="n">
        <v>4</v>
      </c>
    </row>
    <row r="32" customFormat="false" ht="13.15" hidden="false" customHeight="false" outlineLevel="0" collapsed="false">
      <c r="A32" s="8" t="s">
        <v>32</v>
      </c>
      <c r="B32" s="9" t="s">
        <v>186</v>
      </c>
      <c r="C32" s="8" t="n">
        <v>0.0011</v>
      </c>
      <c r="D32" s="8" t="s">
        <v>968</v>
      </c>
      <c r="E32" s="8" t="n">
        <v>5</v>
      </c>
      <c r="G32" s="8" t="s">
        <v>969</v>
      </c>
      <c r="H32" s="9" t="s">
        <v>970</v>
      </c>
      <c r="I32" s="8" t="n">
        <v>0.00367</v>
      </c>
      <c r="J32" s="8" t="s">
        <v>896</v>
      </c>
      <c r="K32" s="8" t="n">
        <v>1</v>
      </c>
      <c r="M32" s="8" t="s">
        <v>836</v>
      </c>
      <c r="N32" s="9" t="s">
        <v>971</v>
      </c>
      <c r="O32" s="8" t="n">
        <v>0.00131</v>
      </c>
      <c r="P32" s="8" t="s">
        <v>972</v>
      </c>
      <c r="Q32" s="8" t="n">
        <v>1</v>
      </c>
      <c r="S32" s="8" t="s">
        <v>761</v>
      </c>
      <c r="T32" s="9" t="s">
        <v>973</v>
      </c>
      <c r="U32" s="8" t="n">
        <v>4.12E-005</v>
      </c>
      <c r="V32" s="8" t="s">
        <v>974</v>
      </c>
      <c r="W32" s="8" t="n">
        <v>3</v>
      </c>
    </row>
    <row r="33" customFormat="false" ht="13.15" hidden="false" customHeight="false" outlineLevel="0" collapsed="false">
      <c r="A33" s="8" t="s">
        <v>975</v>
      </c>
      <c r="B33" s="9" t="s">
        <v>976</v>
      </c>
      <c r="C33" s="8" t="n">
        <v>0.0011</v>
      </c>
      <c r="D33" s="8" t="s">
        <v>977</v>
      </c>
      <c r="E33" s="8" t="n">
        <v>4</v>
      </c>
      <c r="G33" s="8" t="s">
        <v>978</v>
      </c>
      <c r="H33" s="9" t="s">
        <v>979</v>
      </c>
      <c r="I33" s="8" t="n">
        <v>0.00367</v>
      </c>
      <c r="J33" s="8" t="s">
        <v>980</v>
      </c>
      <c r="K33" s="8" t="n">
        <v>1</v>
      </c>
      <c r="M33" s="8" t="s">
        <v>34</v>
      </c>
      <c r="N33" s="9" t="s">
        <v>981</v>
      </c>
      <c r="O33" s="8" t="n">
        <v>0.00131</v>
      </c>
      <c r="P33" s="8" t="s">
        <v>933</v>
      </c>
      <c r="Q33" s="8" t="n">
        <v>1</v>
      </c>
      <c r="S33" s="8" t="s">
        <v>961</v>
      </c>
      <c r="T33" s="9" t="s">
        <v>982</v>
      </c>
      <c r="U33" s="8" t="n">
        <v>4.26E-005</v>
      </c>
      <c r="V33" s="8" t="s">
        <v>939</v>
      </c>
      <c r="W33" s="8" t="n">
        <v>7</v>
      </c>
    </row>
    <row r="34" customFormat="false" ht="13.15" hidden="false" customHeight="false" outlineLevel="0" collapsed="false">
      <c r="A34" s="8" t="s">
        <v>76</v>
      </c>
      <c r="B34" s="9" t="s">
        <v>983</v>
      </c>
      <c r="C34" s="8" t="n">
        <v>0.00113</v>
      </c>
      <c r="D34" s="8" t="s">
        <v>984</v>
      </c>
      <c r="E34" s="8" t="n">
        <v>2</v>
      </c>
      <c r="G34" s="8" t="s">
        <v>751</v>
      </c>
      <c r="H34" s="9" t="s">
        <v>985</v>
      </c>
      <c r="I34" s="8" t="n">
        <v>0.00367</v>
      </c>
      <c r="J34" s="8" t="s">
        <v>944</v>
      </c>
      <c r="K34" s="8" t="n">
        <v>1</v>
      </c>
      <c r="M34" s="8" t="s">
        <v>986</v>
      </c>
      <c r="N34" s="9" t="s">
        <v>987</v>
      </c>
      <c r="O34" s="8" t="n">
        <v>0.00131</v>
      </c>
      <c r="P34" s="8" t="s">
        <v>874</v>
      </c>
      <c r="Q34" s="8" t="n">
        <v>1</v>
      </c>
      <c r="S34" s="8" t="s">
        <v>988</v>
      </c>
      <c r="T34" s="9" t="s">
        <v>989</v>
      </c>
      <c r="U34" s="8" t="n">
        <v>4.64E-005</v>
      </c>
      <c r="V34" s="8" t="s">
        <v>990</v>
      </c>
      <c r="W34" s="8" t="n">
        <v>6</v>
      </c>
    </row>
    <row r="35" customFormat="false" ht="13.15" hidden="false" customHeight="false" outlineLevel="0" collapsed="false">
      <c r="A35" s="8" t="s">
        <v>751</v>
      </c>
      <c r="B35" s="9" t="s">
        <v>237</v>
      </c>
      <c r="C35" s="8" t="n">
        <v>0.00127</v>
      </c>
      <c r="D35" s="8" t="s">
        <v>991</v>
      </c>
      <c r="E35" s="8" t="n">
        <v>4</v>
      </c>
      <c r="G35" s="8" t="s">
        <v>992</v>
      </c>
      <c r="H35" s="9" t="s">
        <v>993</v>
      </c>
      <c r="I35" s="8" t="n">
        <v>0.00367</v>
      </c>
      <c r="J35" s="8" t="s">
        <v>994</v>
      </c>
      <c r="K35" s="8" t="n">
        <v>1</v>
      </c>
      <c r="M35" s="8" t="s">
        <v>32</v>
      </c>
      <c r="N35" s="9" t="s">
        <v>995</v>
      </c>
      <c r="O35" s="8" t="n">
        <v>0.00159</v>
      </c>
      <c r="P35" s="8" t="s">
        <v>996</v>
      </c>
      <c r="Q35" s="8" t="n">
        <v>2</v>
      </c>
      <c r="S35" s="8" t="s">
        <v>862</v>
      </c>
      <c r="T35" s="9" t="s">
        <v>997</v>
      </c>
      <c r="U35" s="8" t="n">
        <v>4.79E-005</v>
      </c>
      <c r="V35" s="8" t="s">
        <v>998</v>
      </c>
      <c r="W35" s="8" t="n">
        <v>5</v>
      </c>
    </row>
    <row r="36" customFormat="false" ht="13.15" hidden="false" customHeight="false" outlineLevel="0" collapsed="false">
      <c r="A36" s="8" t="s">
        <v>836</v>
      </c>
      <c r="B36" s="9" t="s">
        <v>999</v>
      </c>
      <c r="C36" s="8" t="n">
        <v>0.0013</v>
      </c>
      <c r="D36" s="8" t="s">
        <v>1000</v>
      </c>
      <c r="E36" s="8" t="n">
        <v>3</v>
      </c>
      <c r="G36" s="8" t="s">
        <v>1001</v>
      </c>
      <c r="H36" s="9" t="s">
        <v>1002</v>
      </c>
      <c r="I36" s="8" t="n">
        <v>0.00367</v>
      </c>
      <c r="J36" s="8" t="s">
        <v>1003</v>
      </c>
      <c r="K36" s="8" t="n">
        <v>1</v>
      </c>
      <c r="M36" s="8" t="s">
        <v>1004</v>
      </c>
      <c r="N36" s="9" t="s">
        <v>1005</v>
      </c>
      <c r="O36" s="8" t="n">
        <v>0.00183</v>
      </c>
      <c r="P36" s="8" t="s">
        <v>1006</v>
      </c>
      <c r="Q36" s="8" t="n">
        <v>3</v>
      </c>
      <c r="S36" s="8" t="s">
        <v>889</v>
      </c>
      <c r="T36" s="9" t="s">
        <v>1007</v>
      </c>
      <c r="U36" s="8" t="n">
        <v>4.8E-005</v>
      </c>
      <c r="V36" s="8" t="s">
        <v>891</v>
      </c>
      <c r="W36" s="8" t="n">
        <v>2</v>
      </c>
    </row>
    <row r="37" customFormat="false" ht="13.15" hidden="false" customHeight="false" outlineLevel="0" collapsed="false">
      <c r="A37" s="8" t="s">
        <v>1008</v>
      </c>
      <c r="B37" s="9" t="s">
        <v>1009</v>
      </c>
      <c r="C37" s="8" t="n">
        <v>0.00141</v>
      </c>
      <c r="D37" s="8" t="s">
        <v>1010</v>
      </c>
      <c r="E37" s="8" t="n">
        <v>2</v>
      </c>
      <c r="G37" s="8" t="s">
        <v>820</v>
      </c>
      <c r="H37" s="9" t="s">
        <v>1011</v>
      </c>
      <c r="I37" s="8" t="n">
        <v>0.00367</v>
      </c>
      <c r="J37" s="8" t="s">
        <v>944</v>
      </c>
      <c r="K37" s="8" t="n">
        <v>1</v>
      </c>
      <c r="M37" s="8" t="s">
        <v>34</v>
      </c>
      <c r="N37" s="9" t="s">
        <v>1012</v>
      </c>
      <c r="O37" s="8" t="n">
        <v>0.0023</v>
      </c>
      <c r="P37" s="8" t="s">
        <v>1013</v>
      </c>
      <c r="Q37" s="8" t="n">
        <v>4</v>
      </c>
      <c r="S37" s="8" t="s">
        <v>1014</v>
      </c>
      <c r="T37" s="9" t="s">
        <v>1015</v>
      </c>
      <c r="U37" s="8" t="n">
        <v>4.8E-005</v>
      </c>
      <c r="V37" s="8" t="s">
        <v>891</v>
      </c>
      <c r="W37" s="8" t="n">
        <v>2</v>
      </c>
    </row>
    <row r="38" customFormat="false" ht="13.15" hidden="false" customHeight="false" outlineLevel="0" collapsed="false">
      <c r="A38" s="8" t="s">
        <v>32</v>
      </c>
      <c r="B38" s="9" t="s">
        <v>840</v>
      </c>
      <c r="C38" s="8" t="n">
        <v>0.00189</v>
      </c>
      <c r="D38" s="8" t="s">
        <v>841</v>
      </c>
      <c r="E38" s="8" t="n">
        <v>2</v>
      </c>
      <c r="G38" s="8" t="s">
        <v>925</v>
      </c>
      <c r="H38" s="9" t="s">
        <v>1016</v>
      </c>
      <c r="I38" s="8" t="n">
        <v>0.00367</v>
      </c>
      <c r="J38" s="8" t="s">
        <v>1017</v>
      </c>
      <c r="K38" s="8" t="n">
        <v>1</v>
      </c>
      <c r="M38" s="8" t="s">
        <v>34</v>
      </c>
      <c r="N38" s="9" t="s">
        <v>1018</v>
      </c>
      <c r="O38" s="8" t="n">
        <v>0.00262</v>
      </c>
      <c r="P38" s="8" t="s">
        <v>1019</v>
      </c>
      <c r="Q38" s="8" t="n">
        <v>1</v>
      </c>
      <c r="S38" s="8" t="s">
        <v>1020</v>
      </c>
      <c r="T38" s="9" t="s">
        <v>1021</v>
      </c>
      <c r="U38" s="8" t="n">
        <v>4.8E-005</v>
      </c>
      <c r="V38" s="8" t="s">
        <v>1022</v>
      </c>
      <c r="W38" s="8" t="n">
        <v>2</v>
      </c>
    </row>
    <row r="39" customFormat="false" ht="13.15" hidden="false" customHeight="false" outlineLevel="0" collapsed="false">
      <c r="A39" s="8" t="s">
        <v>1023</v>
      </c>
      <c r="B39" s="9" t="s">
        <v>1024</v>
      </c>
      <c r="C39" s="8" t="n">
        <v>0.00223</v>
      </c>
      <c r="D39" s="8" t="s">
        <v>1025</v>
      </c>
      <c r="E39" s="8" t="n">
        <v>3</v>
      </c>
      <c r="G39" s="8" t="s">
        <v>1026</v>
      </c>
      <c r="H39" s="9" t="s">
        <v>1027</v>
      </c>
      <c r="I39" s="8" t="n">
        <v>0.00367</v>
      </c>
      <c r="J39" s="8" t="s">
        <v>874</v>
      </c>
      <c r="K39" s="8" t="n">
        <v>1</v>
      </c>
      <c r="M39" s="8" t="s">
        <v>751</v>
      </c>
      <c r="N39" s="9" t="s">
        <v>1028</v>
      </c>
      <c r="O39" s="8" t="n">
        <v>0.00262</v>
      </c>
      <c r="P39" s="8" t="s">
        <v>918</v>
      </c>
      <c r="Q39" s="8" t="n">
        <v>1</v>
      </c>
      <c r="S39" s="8" t="s">
        <v>909</v>
      </c>
      <c r="T39" s="9" t="s">
        <v>1029</v>
      </c>
      <c r="U39" s="8" t="n">
        <v>5.84E-005</v>
      </c>
      <c r="V39" s="8" t="s">
        <v>1030</v>
      </c>
      <c r="W39" s="8" t="n">
        <v>3</v>
      </c>
    </row>
    <row r="40" customFormat="false" ht="13.15" hidden="false" customHeight="false" outlineLevel="0" collapsed="false">
      <c r="A40" s="8" t="s">
        <v>751</v>
      </c>
      <c r="B40" s="9" t="s">
        <v>1031</v>
      </c>
      <c r="C40" s="8" t="n">
        <v>0.00226</v>
      </c>
      <c r="D40" s="8" t="s">
        <v>1032</v>
      </c>
      <c r="E40" s="8" t="n">
        <v>2</v>
      </c>
      <c r="G40" s="8" t="s">
        <v>986</v>
      </c>
      <c r="H40" s="9" t="s">
        <v>987</v>
      </c>
      <c r="I40" s="8" t="n">
        <v>0.00367</v>
      </c>
      <c r="J40" s="8" t="s">
        <v>874</v>
      </c>
      <c r="K40" s="8" t="n">
        <v>1</v>
      </c>
      <c r="M40" s="8" t="s">
        <v>788</v>
      </c>
      <c r="N40" s="9" t="s">
        <v>1033</v>
      </c>
      <c r="O40" s="8" t="n">
        <v>0.00262</v>
      </c>
      <c r="P40" s="8" t="s">
        <v>874</v>
      </c>
      <c r="Q40" s="8" t="n">
        <v>1</v>
      </c>
      <c r="S40" s="8" t="s">
        <v>961</v>
      </c>
      <c r="T40" s="9" t="s">
        <v>1034</v>
      </c>
      <c r="U40" s="8" t="n">
        <v>6.81E-005</v>
      </c>
      <c r="V40" s="8" t="s">
        <v>1035</v>
      </c>
      <c r="W40" s="8" t="n">
        <v>9</v>
      </c>
    </row>
    <row r="41" customFormat="false" ht="13.15" hidden="false" customHeight="false" outlineLevel="0" collapsed="false">
      <c r="A41" s="8" t="s">
        <v>1036</v>
      </c>
      <c r="B41" s="9" t="s">
        <v>27</v>
      </c>
      <c r="C41" s="8" t="n">
        <v>0.00236</v>
      </c>
      <c r="D41" s="8" t="s">
        <v>1037</v>
      </c>
      <c r="E41" s="8" t="n">
        <v>11</v>
      </c>
      <c r="G41" s="8" t="s">
        <v>794</v>
      </c>
      <c r="H41" s="9" t="s">
        <v>1038</v>
      </c>
      <c r="I41" s="8" t="n">
        <v>0.00407</v>
      </c>
      <c r="J41" s="8" t="s">
        <v>839</v>
      </c>
      <c r="K41" s="8" t="n">
        <v>2</v>
      </c>
      <c r="M41" s="8" t="s">
        <v>788</v>
      </c>
      <c r="N41" s="9" t="s">
        <v>1039</v>
      </c>
      <c r="O41" s="8" t="n">
        <v>0.00262</v>
      </c>
      <c r="P41" s="8" t="s">
        <v>1040</v>
      </c>
      <c r="Q41" s="8" t="n">
        <v>1</v>
      </c>
      <c r="S41" s="8" t="s">
        <v>34</v>
      </c>
      <c r="T41" s="9" t="s">
        <v>35</v>
      </c>
      <c r="U41" s="8" t="n">
        <v>6.93E-005</v>
      </c>
      <c r="V41" s="8" t="s">
        <v>1041</v>
      </c>
      <c r="W41" s="8" t="n">
        <v>17</v>
      </c>
    </row>
    <row r="42" customFormat="false" ht="13.15" hidden="false" customHeight="false" outlineLevel="0" collapsed="false">
      <c r="A42" s="8" t="s">
        <v>1042</v>
      </c>
      <c r="B42" s="9" t="s">
        <v>1043</v>
      </c>
      <c r="C42" s="8" t="n">
        <v>0.00237</v>
      </c>
      <c r="D42" s="8" t="s">
        <v>1044</v>
      </c>
      <c r="E42" s="8" t="n">
        <v>5</v>
      </c>
      <c r="G42" s="8" t="s">
        <v>1004</v>
      </c>
      <c r="H42" s="9" t="s">
        <v>1005</v>
      </c>
      <c r="I42" s="8" t="n">
        <v>0.00488</v>
      </c>
      <c r="J42" s="8" t="s">
        <v>1045</v>
      </c>
      <c r="K42" s="8" t="n">
        <v>4</v>
      </c>
      <c r="M42" s="8" t="s">
        <v>751</v>
      </c>
      <c r="N42" s="9" t="s">
        <v>1046</v>
      </c>
      <c r="O42" s="8" t="n">
        <v>0.00262</v>
      </c>
      <c r="P42" s="8" t="s">
        <v>1019</v>
      </c>
      <c r="Q42" s="8" t="n">
        <v>1</v>
      </c>
      <c r="S42" s="8" t="s">
        <v>1047</v>
      </c>
      <c r="T42" s="9" t="s">
        <v>1048</v>
      </c>
      <c r="U42" s="8" t="n">
        <v>6.94E-005</v>
      </c>
      <c r="V42" s="8" t="s">
        <v>1049</v>
      </c>
      <c r="W42" s="8" t="n">
        <v>6</v>
      </c>
    </row>
    <row r="43" customFormat="false" ht="13.15" hidden="false" customHeight="false" outlineLevel="0" collapsed="false">
      <c r="A43" s="8" t="s">
        <v>903</v>
      </c>
      <c r="B43" s="9" t="s">
        <v>13</v>
      </c>
      <c r="C43" s="8" t="n">
        <v>0.0024</v>
      </c>
      <c r="D43" s="8" t="s">
        <v>1050</v>
      </c>
      <c r="E43" s="8" t="n">
        <v>13</v>
      </c>
      <c r="G43" s="8" t="s">
        <v>1051</v>
      </c>
      <c r="H43" s="9" t="s">
        <v>1052</v>
      </c>
      <c r="I43" s="8" t="n">
        <v>0.00505</v>
      </c>
      <c r="J43" s="8" t="s">
        <v>830</v>
      </c>
      <c r="K43" s="8" t="n">
        <v>2</v>
      </c>
      <c r="M43" s="8" t="s">
        <v>751</v>
      </c>
      <c r="N43" s="9" t="s">
        <v>1053</v>
      </c>
      <c r="O43" s="8" t="n">
        <v>0.00262</v>
      </c>
      <c r="P43" s="8" t="s">
        <v>1040</v>
      </c>
      <c r="Q43" s="8" t="n">
        <v>1</v>
      </c>
      <c r="S43" s="8" t="s">
        <v>1054</v>
      </c>
      <c r="T43" s="9" t="s">
        <v>1055</v>
      </c>
      <c r="U43" s="8" t="n">
        <v>7.4E-005</v>
      </c>
      <c r="V43" s="8" t="s">
        <v>1056</v>
      </c>
      <c r="W43" s="8" t="n">
        <v>6</v>
      </c>
    </row>
    <row r="44" customFormat="false" ht="13.15" hidden="false" customHeight="false" outlineLevel="0" collapsed="false">
      <c r="A44" s="8" t="s">
        <v>1057</v>
      </c>
      <c r="B44" s="9" t="s">
        <v>142</v>
      </c>
      <c r="C44" s="8" t="n">
        <v>0.00263</v>
      </c>
      <c r="D44" s="8" t="s">
        <v>1058</v>
      </c>
      <c r="E44" s="8" t="n">
        <v>12</v>
      </c>
      <c r="G44" s="8" t="s">
        <v>1059</v>
      </c>
      <c r="H44" s="9" t="s">
        <v>1060</v>
      </c>
      <c r="I44" s="8" t="n">
        <v>0.00546</v>
      </c>
      <c r="J44" s="8" t="s">
        <v>1061</v>
      </c>
      <c r="K44" s="8" t="n">
        <v>3</v>
      </c>
      <c r="M44" s="8" t="s">
        <v>32</v>
      </c>
      <c r="N44" s="9" t="s">
        <v>1062</v>
      </c>
      <c r="O44" s="8" t="n">
        <v>0.00262</v>
      </c>
      <c r="P44" s="8" t="s">
        <v>1019</v>
      </c>
      <c r="Q44" s="8" t="n">
        <v>1</v>
      </c>
      <c r="S44" s="8" t="s">
        <v>925</v>
      </c>
      <c r="T44" s="9" t="s">
        <v>1063</v>
      </c>
      <c r="U44" s="8" t="n">
        <v>7.61E-005</v>
      </c>
      <c r="V44" s="8" t="s">
        <v>1064</v>
      </c>
      <c r="W44" s="8" t="n">
        <v>5</v>
      </c>
    </row>
    <row r="45" customFormat="false" ht="13.15" hidden="false" customHeight="false" outlineLevel="0" collapsed="false">
      <c r="A45" s="8" t="s">
        <v>1042</v>
      </c>
      <c r="B45" s="9" t="s">
        <v>1065</v>
      </c>
      <c r="C45" s="8" t="n">
        <v>0.00265</v>
      </c>
      <c r="D45" s="8" t="s">
        <v>1066</v>
      </c>
      <c r="E45" s="8" t="n">
        <v>2</v>
      </c>
      <c r="G45" s="8" t="s">
        <v>961</v>
      </c>
      <c r="H45" s="9" t="s">
        <v>1067</v>
      </c>
      <c r="I45" s="8" t="n">
        <v>0.00653</v>
      </c>
      <c r="J45" s="8" t="s">
        <v>1068</v>
      </c>
      <c r="K45" s="8" t="n">
        <v>5</v>
      </c>
      <c r="M45" s="8" t="s">
        <v>1069</v>
      </c>
      <c r="N45" s="9" t="s">
        <v>1070</v>
      </c>
      <c r="O45" s="8" t="n">
        <v>0.00262</v>
      </c>
      <c r="P45" s="8" t="s">
        <v>918</v>
      </c>
      <c r="Q45" s="8" t="n">
        <v>1</v>
      </c>
      <c r="S45" s="8" t="s">
        <v>925</v>
      </c>
      <c r="T45" s="9" t="s">
        <v>1071</v>
      </c>
      <c r="U45" s="8" t="n">
        <v>8.12E-005</v>
      </c>
      <c r="V45" s="8" t="s">
        <v>1072</v>
      </c>
      <c r="W45" s="8" t="n">
        <v>7</v>
      </c>
    </row>
    <row r="46" customFormat="false" ht="13.15" hidden="false" customHeight="false" outlineLevel="0" collapsed="false">
      <c r="A46" s="8" t="s">
        <v>992</v>
      </c>
      <c r="B46" s="9" t="s">
        <v>1073</v>
      </c>
      <c r="C46" s="8" t="n">
        <v>0.00277</v>
      </c>
      <c r="D46" s="8" t="s">
        <v>1074</v>
      </c>
      <c r="E46" s="8" t="n">
        <v>3</v>
      </c>
      <c r="G46" s="8" t="s">
        <v>961</v>
      </c>
      <c r="H46" s="9" t="s">
        <v>1075</v>
      </c>
      <c r="I46" s="8" t="n">
        <v>0.0073</v>
      </c>
      <c r="J46" s="8" t="s">
        <v>830</v>
      </c>
      <c r="K46" s="8" t="n">
        <v>2</v>
      </c>
      <c r="M46" s="8" t="s">
        <v>751</v>
      </c>
      <c r="N46" s="9" t="s">
        <v>1076</v>
      </c>
      <c r="O46" s="8" t="n">
        <v>0.00262</v>
      </c>
      <c r="P46" s="8" t="s">
        <v>1040</v>
      </c>
      <c r="Q46" s="8" t="n">
        <v>1</v>
      </c>
      <c r="S46" s="8" t="s">
        <v>1077</v>
      </c>
      <c r="T46" s="9" t="s">
        <v>1078</v>
      </c>
      <c r="U46" s="8" t="n">
        <v>8.52E-005</v>
      </c>
      <c r="V46" s="8" t="s">
        <v>1079</v>
      </c>
      <c r="W46" s="8" t="n">
        <v>9</v>
      </c>
    </row>
    <row r="47" customFormat="false" ht="13.15" hidden="false" customHeight="false" outlineLevel="0" collapsed="false">
      <c r="A47" s="8" t="s">
        <v>846</v>
      </c>
      <c r="B47" s="9" t="s">
        <v>847</v>
      </c>
      <c r="C47" s="8" t="n">
        <v>0.00294</v>
      </c>
      <c r="D47" s="8" t="s">
        <v>848</v>
      </c>
      <c r="E47" s="8" t="n">
        <v>1</v>
      </c>
      <c r="G47" s="8" t="s">
        <v>1080</v>
      </c>
      <c r="H47" s="9" t="s">
        <v>1081</v>
      </c>
      <c r="I47" s="8" t="n">
        <v>0.00732</v>
      </c>
      <c r="J47" s="8" t="s">
        <v>1082</v>
      </c>
      <c r="K47" s="8" t="n">
        <v>1</v>
      </c>
      <c r="M47" s="8" t="s">
        <v>1083</v>
      </c>
      <c r="N47" s="9" t="s">
        <v>1084</v>
      </c>
      <c r="O47" s="8" t="n">
        <v>0.00262</v>
      </c>
      <c r="P47" s="8" t="s">
        <v>1019</v>
      </c>
      <c r="Q47" s="8" t="n">
        <v>1</v>
      </c>
      <c r="S47" s="8" t="s">
        <v>1085</v>
      </c>
      <c r="T47" s="9" t="s">
        <v>1086</v>
      </c>
      <c r="U47" s="8" t="n">
        <v>9.2E-005</v>
      </c>
      <c r="V47" s="8" t="s">
        <v>1087</v>
      </c>
      <c r="W47" s="8" t="n">
        <v>3</v>
      </c>
    </row>
    <row r="48" customFormat="false" ht="13.15" hidden="false" customHeight="false" outlineLevel="0" collapsed="false">
      <c r="A48" s="8" t="s">
        <v>919</v>
      </c>
      <c r="B48" s="9" t="s">
        <v>1088</v>
      </c>
      <c r="C48" s="8" t="n">
        <v>0.00294</v>
      </c>
      <c r="D48" s="8" t="s">
        <v>1089</v>
      </c>
      <c r="E48" s="8" t="n">
        <v>1</v>
      </c>
      <c r="G48" s="8" t="s">
        <v>1090</v>
      </c>
      <c r="H48" s="9" t="s">
        <v>1091</v>
      </c>
      <c r="I48" s="8" t="n">
        <v>0.00732</v>
      </c>
      <c r="J48" s="8" t="s">
        <v>858</v>
      </c>
      <c r="K48" s="8" t="n">
        <v>1</v>
      </c>
      <c r="M48" s="8" t="s">
        <v>34</v>
      </c>
      <c r="N48" s="9" t="s">
        <v>1092</v>
      </c>
      <c r="O48" s="8" t="n">
        <v>0.00272</v>
      </c>
      <c r="P48" s="8" t="s">
        <v>1093</v>
      </c>
      <c r="Q48" s="8" t="n">
        <v>2</v>
      </c>
      <c r="S48" s="8" t="s">
        <v>782</v>
      </c>
      <c r="T48" s="9" t="s">
        <v>1094</v>
      </c>
      <c r="U48" s="8" t="n">
        <v>9.2E-005</v>
      </c>
      <c r="V48" s="8" t="s">
        <v>1095</v>
      </c>
      <c r="W48" s="8" t="n">
        <v>6</v>
      </c>
    </row>
    <row r="49" customFormat="false" ht="13.15" hidden="false" customHeight="false" outlineLevel="0" collapsed="false">
      <c r="A49" s="8" t="s">
        <v>1096</v>
      </c>
      <c r="B49" s="9" t="s">
        <v>1097</v>
      </c>
      <c r="C49" s="8" t="n">
        <v>0.00294</v>
      </c>
      <c r="D49" s="8" t="s">
        <v>1098</v>
      </c>
      <c r="E49" s="8" t="n">
        <v>1</v>
      </c>
      <c r="G49" s="8" t="s">
        <v>1099</v>
      </c>
      <c r="H49" s="9" t="s">
        <v>1100</v>
      </c>
      <c r="I49" s="8" t="n">
        <v>0.00732</v>
      </c>
      <c r="J49" s="8" t="s">
        <v>882</v>
      </c>
      <c r="K49" s="8" t="n">
        <v>1</v>
      </c>
      <c r="M49" s="8" t="s">
        <v>1101</v>
      </c>
      <c r="N49" s="9" t="s">
        <v>1102</v>
      </c>
      <c r="O49" s="8" t="n">
        <v>0.0029</v>
      </c>
      <c r="P49" s="8" t="s">
        <v>1103</v>
      </c>
      <c r="Q49" s="8" t="n">
        <v>2</v>
      </c>
      <c r="S49" s="8" t="s">
        <v>767</v>
      </c>
      <c r="T49" s="9" t="s">
        <v>1104</v>
      </c>
      <c r="U49" s="8" t="n">
        <v>9.45E-005</v>
      </c>
      <c r="V49" s="8" t="s">
        <v>1105</v>
      </c>
      <c r="W49" s="8" t="n">
        <v>4</v>
      </c>
    </row>
    <row r="50" customFormat="false" ht="13.15" hidden="false" customHeight="false" outlineLevel="0" collapsed="false">
      <c r="A50" s="8" t="s">
        <v>872</v>
      </c>
      <c r="B50" s="9" t="s">
        <v>873</v>
      </c>
      <c r="C50" s="8" t="n">
        <v>0.00294</v>
      </c>
      <c r="D50" s="8" t="s">
        <v>874</v>
      </c>
      <c r="E50" s="8" t="n">
        <v>1</v>
      </c>
      <c r="G50" s="8" t="s">
        <v>1106</v>
      </c>
      <c r="H50" s="9" t="s">
        <v>1107</v>
      </c>
      <c r="I50" s="8" t="n">
        <v>0.00732</v>
      </c>
      <c r="J50" s="8" t="s">
        <v>1108</v>
      </c>
      <c r="K50" s="8" t="n">
        <v>1</v>
      </c>
      <c r="M50" s="8" t="s">
        <v>751</v>
      </c>
      <c r="N50" s="9" t="s">
        <v>64</v>
      </c>
      <c r="O50" s="8" t="n">
        <v>0.00298</v>
      </c>
      <c r="P50" s="8" t="s">
        <v>1109</v>
      </c>
      <c r="Q50" s="8" t="n">
        <v>4</v>
      </c>
      <c r="S50" s="8" t="s">
        <v>889</v>
      </c>
      <c r="T50" s="9" t="s">
        <v>1110</v>
      </c>
      <c r="U50" s="8" t="n">
        <v>9.57E-005</v>
      </c>
      <c r="V50" s="8" t="s">
        <v>891</v>
      </c>
      <c r="W50" s="8" t="n">
        <v>2</v>
      </c>
    </row>
    <row r="51" customFormat="false" ht="13.15" hidden="false" customHeight="false" outlineLevel="0" collapsed="false">
      <c r="A51" s="8" t="s">
        <v>751</v>
      </c>
      <c r="B51" s="9" t="s">
        <v>1111</v>
      </c>
      <c r="C51" s="8" t="n">
        <v>0.00294</v>
      </c>
      <c r="D51" s="8" t="s">
        <v>1112</v>
      </c>
      <c r="E51" s="8" t="n">
        <v>1</v>
      </c>
      <c r="G51" s="8" t="s">
        <v>788</v>
      </c>
      <c r="H51" s="9" t="s">
        <v>1033</v>
      </c>
      <c r="I51" s="8" t="n">
        <v>0.00732</v>
      </c>
      <c r="J51" s="8" t="s">
        <v>874</v>
      </c>
      <c r="K51" s="8" t="n">
        <v>1</v>
      </c>
      <c r="M51" s="8" t="s">
        <v>34</v>
      </c>
      <c r="N51" s="9" t="s">
        <v>1113</v>
      </c>
      <c r="O51" s="8" t="n">
        <v>0.00313</v>
      </c>
      <c r="P51" s="8" t="s">
        <v>1114</v>
      </c>
      <c r="Q51" s="8" t="n">
        <v>3</v>
      </c>
      <c r="S51" s="8" t="s">
        <v>965</v>
      </c>
      <c r="T51" s="9" t="s">
        <v>1115</v>
      </c>
      <c r="U51" s="8" t="n">
        <v>9.57E-005</v>
      </c>
      <c r="V51" s="8" t="s">
        <v>1116</v>
      </c>
      <c r="W51" s="8" t="n">
        <v>2</v>
      </c>
    </row>
    <row r="52" customFormat="false" ht="13.15" hidden="false" customHeight="false" outlineLevel="0" collapsed="false">
      <c r="A52" s="8" t="s">
        <v>1117</v>
      </c>
      <c r="B52" s="9" t="s">
        <v>1118</v>
      </c>
      <c r="C52" s="8" t="n">
        <v>0.00294</v>
      </c>
      <c r="D52" s="8" t="s">
        <v>1112</v>
      </c>
      <c r="E52" s="8" t="n">
        <v>1</v>
      </c>
      <c r="G52" s="8" t="s">
        <v>959</v>
      </c>
      <c r="H52" s="9" t="s">
        <v>1119</v>
      </c>
      <c r="I52" s="8" t="n">
        <v>0.00732</v>
      </c>
      <c r="J52" s="8" t="s">
        <v>907</v>
      </c>
      <c r="K52" s="8" t="n">
        <v>1</v>
      </c>
      <c r="M52" s="8" t="s">
        <v>581</v>
      </c>
      <c r="N52" s="9" t="s">
        <v>1120</v>
      </c>
      <c r="O52" s="8" t="n">
        <v>0.00317</v>
      </c>
      <c r="P52" s="8" t="s">
        <v>1121</v>
      </c>
      <c r="Q52" s="8" t="n">
        <v>9</v>
      </c>
      <c r="S52" s="8" t="s">
        <v>1014</v>
      </c>
      <c r="T52" s="9" t="s">
        <v>1122</v>
      </c>
      <c r="U52" s="8" t="n">
        <v>9.57E-005</v>
      </c>
      <c r="V52" s="8" t="s">
        <v>891</v>
      </c>
      <c r="W52" s="8" t="n">
        <v>2</v>
      </c>
    </row>
    <row r="53" customFormat="false" ht="13.15" hidden="false" customHeight="false" outlineLevel="0" collapsed="false">
      <c r="A53" s="8" t="s">
        <v>1123</v>
      </c>
      <c r="B53" s="9" t="s">
        <v>1124</v>
      </c>
      <c r="C53" s="8" t="n">
        <v>0.00294</v>
      </c>
      <c r="D53" s="8" t="s">
        <v>1112</v>
      </c>
      <c r="E53" s="8" t="n">
        <v>1</v>
      </c>
      <c r="G53" s="8" t="s">
        <v>751</v>
      </c>
      <c r="H53" s="9" t="s">
        <v>759</v>
      </c>
      <c r="I53" s="8" t="n">
        <v>0.00773</v>
      </c>
      <c r="J53" s="8" t="s">
        <v>1125</v>
      </c>
      <c r="K53" s="8" t="n">
        <v>3</v>
      </c>
      <c r="M53" s="8" t="s">
        <v>1126</v>
      </c>
      <c r="N53" s="9" t="s">
        <v>1127</v>
      </c>
      <c r="O53" s="8" t="n">
        <v>0.00354</v>
      </c>
      <c r="P53" s="8" t="s">
        <v>1128</v>
      </c>
      <c r="Q53" s="8" t="n">
        <v>3</v>
      </c>
      <c r="S53" s="8" t="s">
        <v>34</v>
      </c>
      <c r="T53" s="9" t="s">
        <v>85</v>
      </c>
      <c r="U53" s="8" t="n">
        <v>0.000107</v>
      </c>
      <c r="V53" s="8" t="s">
        <v>1129</v>
      </c>
      <c r="W53" s="8" t="n">
        <v>13</v>
      </c>
    </row>
    <row r="54" customFormat="false" ht="13.15" hidden="false" customHeight="false" outlineLevel="0" collapsed="false">
      <c r="A54" s="8" t="s">
        <v>34</v>
      </c>
      <c r="B54" s="9" t="s">
        <v>1130</v>
      </c>
      <c r="C54" s="8" t="n">
        <v>0.00294</v>
      </c>
      <c r="D54" s="8" t="s">
        <v>1131</v>
      </c>
      <c r="E54" s="8" t="n">
        <v>1</v>
      </c>
      <c r="G54" s="8" t="s">
        <v>76</v>
      </c>
      <c r="H54" s="9" t="s">
        <v>1132</v>
      </c>
      <c r="I54" s="8" t="n">
        <v>0.00773</v>
      </c>
      <c r="J54" s="8" t="s">
        <v>1133</v>
      </c>
      <c r="K54" s="8" t="n">
        <v>3</v>
      </c>
      <c r="M54" s="8" t="s">
        <v>751</v>
      </c>
      <c r="N54" s="9" t="s">
        <v>1134</v>
      </c>
      <c r="O54" s="8" t="n">
        <v>0.00393</v>
      </c>
      <c r="P54" s="8" t="s">
        <v>874</v>
      </c>
      <c r="Q54" s="8" t="n">
        <v>1</v>
      </c>
      <c r="S54" s="8" t="s">
        <v>1135</v>
      </c>
      <c r="T54" s="9" t="s">
        <v>1136</v>
      </c>
      <c r="U54" s="8" t="n">
        <v>0.00012</v>
      </c>
      <c r="V54" s="8" t="s">
        <v>1137</v>
      </c>
      <c r="W54" s="8" t="n">
        <v>3</v>
      </c>
    </row>
    <row r="55" customFormat="false" ht="13.15" hidden="false" customHeight="false" outlineLevel="0" collapsed="false">
      <c r="A55" s="8" t="s">
        <v>885</v>
      </c>
      <c r="B55" s="9" t="s">
        <v>886</v>
      </c>
      <c r="C55" s="8" t="n">
        <v>0.00294</v>
      </c>
      <c r="D55" s="8" t="s">
        <v>716</v>
      </c>
      <c r="E55" s="8" t="n">
        <v>1</v>
      </c>
      <c r="G55" s="8" t="s">
        <v>751</v>
      </c>
      <c r="H55" s="9" t="s">
        <v>60</v>
      </c>
      <c r="I55" s="8" t="n">
        <v>0.00779</v>
      </c>
      <c r="J55" s="8" t="s">
        <v>1138</v>
      </c>
      <c r="K55" s="8" t="n">
        <v>5</v>
      </c>
      <c r="M55" s="8" t="s">
        <v>751</v>
      </c>
      <c r="N55" s="9" t="s">
        <v>1139</v>
      </c>
      <c r="O55" s="8" t="n">
        <v>0.00393</v>
      </c>
      <c r="P55" s="8" t="s">
        <v>874</v>
      </c>
      <c r="Q55" s="8" t="n">
        <v>1</v>
      </c>
      <c r="S55" s="8" t="s">
        <v>1140</v>
      </c>
      <c r="T55" s="9" t="s">
        <v>1141</v>
      </c>
      <c r="U55" s="8" t="n">
        <v>0.000136</v>
      </c>
      <c r="V55" s="8" t="s">
        <v>1142</v>
      </c>
      <c r="W55" s="8" t="n">
        <v>3</v>
      </c>
    </row>
    <row r="56" customFormat="false" ht="13.15" hidden="false" customHeight="false" outlineLevel="0" collapsed="false">
      <c r="A56" s="8" t="s">
        <v>853</v>
      </c>
      <c r="B56" s="9" t="s">
        <v>932</v>
      </c>
      <c r="C56" s="8" t="n">
        <v>0.00294</v>
      </c>
      <c r="D56" s="8" t="s">
        <v>933</v>
      </c>
      <c r="E56" s="8" t="n">
        <v>1</v>
      </c>
      <c r="G56" s="8" t="s">
        <v>1106</v>
      </c>
      <c r="H56" s="9" t="s">
        <v>1143</v>
      </c>
      <c r="I56" s="8" t="n">
        <v>0.00813</v>
      </c>
      <c r="J56" s="8" t="s">
        <v>1144</v>
      </c>
      <c r="K56" s="8" t="n">
        <v>2</v>
      </c>
      <c r="M56" s="8" t="s">
        <v>1145</v>
      </c>
      <c r="N56" s="9" t="s">
        <v>1146</v>
      </c>
      <c r="O56" s="8" t="n">
        <v>0.00393</v>
      </c>
      <c r="P56" s="8" t="s">
        <v>1147</v>
      </c>
      <c r="Q56" s="8" t="n">
        <v>1</v>
      </c>
      <c r="S56" s="8" t="s">
        <v>761</v>
      </c>
      <c r="T56" s="9" t="s">
        <v>1148</v>
      </c>
      <c r="U56" s="8" t="n">
        <v>0.000145</v>
      </c>
      <c r="V56" s="8" t="s">
        <v>1149</v>
      </c>
      <c r="W56" s="8" t="n">
        <v>9</v>
      </c>
    </row>
    <row r="57" customFormat="false" ht="13.15" hidden="false" customHeight="false" outlineLevel="0" collapsed="false">
      <c r="A57" s="8" t="s">
        <v>1150</v>
      </c>
      <c r="B57" s="9" t="s">
        <v>1151</v>
      </c>
      <c r="C57" s="8" t="n">
        <v>0.00294</v>
      </c>
      <c r="D57" s="8" t="s">
        <v>1152</v>
      </c>
      <c r="E57" s="8" t="n">
        <v>1</v>
      </c>
      <c r="G57" s="8" t="s">
        <v>929</v>
      </c>
      <c r="H57" s="9" t="s">
        <v>1153</v>
      </c>
      <c r="I57" s="8" t="n">
        <v>0.00857</v>
      </c>
      <c r="J57" s="8" t="s">
        <v>830</v>
      </c>
      <c r="K57" s="8" t="n">
        <v>2</v>
      </c>
      <c r="M57" s="8" t="s">
        <v>32</v>
      </c>
      <c r="N57" s="9" t="s">
        <v>1154</v>
      </c>
      <c r="O57" s="8" t="n">
        <v>0.00393</v>
      </c>
      <c r="P57" s="8" t="s">
        <v>1155</v>
      </c>
      <c r="Q57" s="8" t="n">
        <v>1</v>
      </c>
      <c r="S57" s="8" t="s">
        <v>1156</v>
      </c>
      <c r="T57" s="9" t="s">
        <v>1157</v>
      </c>
      <c r="U57" s="8" t="n">
        <v>0.000146</v>
      </c>
      <c r="V57" s="8" t="s">
        <v>1158</v>
      </c>
      <c r="W57" s="8" t="n">
        <v>5</v>
      </c>
    </row>
    <row r="58" customFormat="false" ht="13.15" hidden="false" customHeight="false" outlineLevel="0" collapsed="false">
      <c r="A58" s="8" t="s">
        <v>1159</v>
      </c>
      <c r="B58" s="9" t="s">
        <v>1160</v>
      </c>
      <c r="C58" s="8" t="n">
        <v>0.00294</v>
      </c>
      <c r="D58" s="8" t="s">
        <v>1098</v>
      </c>
      <c r="E58" s="8" t="n">
        <v>1</v>
      </c>
      <c r="G58" s="8" t="s">
        <v>1047</v>
      </c>
      <c r="H58" s="9" t="s">
        <v>1161</v>
      </c>
      <c r="I58" s="8" t="n">
        <v>0.00915</v>
      </c>
      <c r="J58" s="8" t="s">
        <v>1162</v>
      </c>
      <c r="K58" s="8" t="n">
        <v>3</v>
      </c>
      <c r="M58" s="8" t="s">
        <v>751</v>
      </c>
      <c r="N58" s="9" t="s">
        <v>1163</v>
      </c>
      <c r="O58" s="8" t="n">
        <v>0.00393</v>
      </c>
      <c r="P58" s="8" t="s">
        <v>874</v>
      </c>
      <c r="Q58" s="8" t="n">
        <v>1</v>
      </c>
      <c r="S58" s="8" t="s">
        <v>1085</v>
      </c>
      <c r="T58" s="9" t="s">
        <v>1164</v>
      </c>
      <c r="U58" s="8" t="n">
        <v>0.000159</v>
      </c>
      <c r="V58" s="8" t="s">
        <v>1165</v>
      </c>
      <c r="W58" s="8" t="n">
        <v>2</v>
      </c>
    </row>
    <row r="59" customFormat="false" ht="13.15" hidden="false" customHeight="false" outlineLevel="0" collapsed="false">
      <c r="A59" s="8" t="s">
        <v>1166</v>
      </c>
      <c r="B59" s="9" t="s">
        <v>1167</v>
      </c>
      <c r="C59" s="8" t="n">
        <v>0.00294</v>
      </c>
      <c r="D59" s="8" t="s">
        <v>1098</v>
      </c>
      <c r="E59" s="8" t="n">
        <v>1</v>
      </c>
      <c r="G59" s="8" t="s">
        <v>1047</v>
      </c>
      <c r="H59" s="9" t="s">
        <v>1168</v>
      </c>
      <c r="I59" s="8" t="n">
        <v>0.00946</v>
      </c>
      <c r="J59" s="8" t="s">
        <v>830</v>
      </c>
      <c r="K59" s="8" t="n">
        <v>2</v>
      </c>
      <c r="M59" s="8" t="s">
        <v>1169</v>
      </c>
      <c r="N59" s="9" t="s">
        <v>1170</v>
      </c>
      <c r="O59" s="8" t="n">
        <v>0.00393</v>
      </c>
      <c r="P59" s="8" t="s">
        <v>874</v>
      </c>
      <c r="Q59" s="8" t="n">
        <v>1</v>
      </c>
      <c r="S59" s="8" t="s">
        <v>816</v>
      </c>
      <c r="T59" s="9" t="s">
        <v>1171</v>
      </c>
      <c r="U59" s="8" t="n">
        <v>0.000164</v>
      </c>
      <c r="V59" s="8" t="s">
        <v>1172</v>
      </c>
      <c r="W59" s="8" t="n">
        <v>4</v>
      </c>
    </row>
    <row r="60" customFormat="false" ht="13.15" hidden="false" customHeight="false" outlineLevel="0" collapsed="false">
      <c r="A60" s="8" t="s">
        <v>1173</v>
      </c>
      <c r="B60" s="9" t="s">
        <v>1174</v>
      </c>
      <c r="C60" s="8" t="n">
        <v>0.00294</v>
      </c>
      <c r="D60" s="8" t="s">
        <v>1152</v>
      </c>
      <c r="E60" s="8" t="n">
        <v>1</v>
      </c>
      <c r="G60" s="8" t="s">
        <v>751</v>
      </c>
      <c r="H60" s="9" t="s">
        <v>1175</v>
      </c>
      <c r="I60" s="8" t="n">
        <v>0.0105</v>
      </c>
      <c r="J60" s="8" t="s">
        <v>1176</v>
      </c>
      <c r="K60" s="8" t="n">
        <v>3</v>
      </c>
      <c r="M60" s="8" t="s">
        <v>1177</v>
      </c>
      <c r="N60" s="9" t="s">
        <v>1178</v>
      </c>
      <c r="O60" s="8" t="n">
        <v>0.00393</v>
      </c>
      <c r="P60" s="8" t="s">
        <v>918</v>
      </c>
      <c r="Q60" s="8" t="n">
        <v>1</v>
      </c>
      <c r="S60" s="8" t="s">
        <v>1085</v>
      </c>
      <c r="T60" s="9" t="s">
        <v>1179</v>
      </c>
      <c r="U60" s="8" t="n">
        <v>0.000172</v>
      </c>
      <c r="V60" s="8" t="s">
        <v>1180</v>
      </c>
      <c r="W60" s="8" t="n">
        <v>3</v>
      </c>
    </row>
    <row r="61" customFormat="false" ht="13.15" hidden="false" customHeight="false" outlineLevel="0" collapsed="false">
      <c r="A61" s="8" t="s">
        <v>76</v>
      </c>
      <c r="B61" s="9" t="s">
        <v>1181</v>
      </c>
      <c r="C61" s="8" t="n">
        <v>0.00294</v>
      </c>
      <c r="D61" s="8" t="s">
        <v>1182</v>
      </c>
      <c r="E61" s="8" t="n">
        <v>1</v>
      </c>
      <c r="G61" s="8" t="s">
        <v>782</v>
      </c>
      <c r="H61" s="9" t="s">
        <v>783</v>
      </c>
      <c r="I61" s="8" t="n">
        <v>0.0109</v>
      </c>
      <c r="J61" s="8" t="s">
        <v>1183</v>
      </c>
      <c r="K61" s="8" t="n">
        <v>3</v>
      </c>
      <c r="M61" s="8" t="s">
        <v>1184</v>
      </c>
      <c r="N61" s="9" t="s">
        <v>1185</v>
      </c>
      <c r="O61" s="8" t="n">
        <v>0.00393</v>
      </c>
      <c r="P61" s="8" t="s">
        <v>933</v>
      </c>
      <c r="Q61" s="8" t="n">
        <v>1</v>
      </c>
      <c r="S61" s="8" t="s">
        <v>925</v>
      </c>
      <c r="T61" s="9" t="s">
        <v>1186</v>
      </c>
      <c r="U61" s="8" t="n">
        <v>0.000172</v>
      </c>
      <c r="V61" s="8" t="s">
        <v>1187</v>
      </c>
      <c r="W61" s="8" t="n">
        <v>11</v>
      </c>
    </row>
    <row r="62" customFormat="false" ht="13.15" hidden="false" customHeight="false" outlineLevel="0" collapsed="false">
      <c r="A62" s="8" t="s">
        <v>1188</v>
      </c>
      <c r="B62" s="9" t="s">
        <v>1189</v>
      </c>
      <c r="C62" s="8" t="n">
        <v>0.00294</v>
      </c>
      <c r="D62" s="8" t="s">
        <v>1098</v>
      </c>
      <c r="E62" s="8" t="n">
        <v>1</v>
      </c>
      <c r="G62" s="8" t="s">
        <v>836</v>
      </c>
      <c r="H62" s="9" t="s">
        <v>166</v>
      </c>
      <c r="I62" s="8" t="n">
        <v>0.0109</v>
      </c>
      <c r="J62" s="8" t="s">
        <v>1190</v>
      </c>
      <c r="K62" s="8" t="n">
        <v>5</v>
      </c>
      <c r="M62" s="8" t="s">
        <v>1191</v>
      </c>
      <c r="N62" s="9" t="s">
        <v>1192</v>
      </c>
      <c r="O62" s="8" t="n">
        <v>0.00393</v>
      </c>
      <c r="P62" s="8" t="s">
        <v>1147</v>
      </c>
      <c r="Q62" s="8" t="n">
        <v>1</v>
      </c>
      <c r="S62" s="8" t="s">
        <v>1193</v>
      </c>
      <c r="T62" s="9" t="s">
        <v>1194</v>
      </c>
      <c r="U62" s="8" t="n">
        <v>0.000212</v>
      </c>
      <c r="V62" s="8" t="s">
        <v>1195</v>
      </c>
      <c r="W62" s="8" t="n">
        <v>8</v>
      </c>
    </row>
    <row r="63" customFormat="false" ht="13.15" hidden="false" customHeight="false" outlineLevel="0" collapsed="false">
      <c r="A63" s="8" t="s">
        <v>1196</v>
      </c>
      <c r="B63" s="9" t="s">
        <v>1197</v>
      </c>
      <c r="C63" s="8" t="n">
        <v>0.00294</v>
      </c>
      <c r="D63" s="8" t="s">
        <v>1152</v>
      </c>
      <c r="E63" s="8" t="n">
        <v>1</v>
      </c>
      <c r="G63" s="8" t="s">
        <v>581</v>
      </c>
      <c r="H63" s="9" t="s">
        <v>1198</v>
      </c>
      <c r="I63" s="8" t="n">
        <v>0.011</v>
      </c>
      <c r="J63" s="8" t="s">
        <v>1199</v>
      </c>
      <c r="K63" s="8" t="n">
        <v>1</v>
      </c>
      <c r="M63" s="8" t="s">
        <v>32</v>
      </c>
      <c r="N63" s="9" t="s">
        <v>1200</v>
      </c>
      <c r="O63" s="8" t="n">
        <v>0.00393</v>
      </c>
      <c r="P63" s="8" t="s">
        <v>874</v>
      </c>
      <c r="Q63" s="8" t="n">
        <v>1</v>
      </c>
      <c r="S63" s="8" t="s">
        <v>909</v>
      </c>
      <c r="T63" s="9" t="s">
        <v>1201</v>
      </c>
      <c r="U63" s="8" t="n">
        <v>0.000214</v>
      </c>
      <c r="V63" s="8" t="s">
        <v>1202</v>
      </c>
      <c r="W63" s="8" t="n">
        <v>3</v>
      </c>
    </row>
    <row r="64" customFormat="false" ht="13.15" hidden="false" customHeight="false" outlineLevel="0" collapsed="false">
      <c r="A64" s="8" t="s">
        <v>945</v>
      </c>
      <c r="B64" s="9" t="s">
        <v>946</v>
      </c>
      <c r="C64" s="8" t="n">
        <v>0.00294</v>
      </c>
      <c r="D64" s="8" t="s">
        <v>874</v>
      </c>
      <c r="E64" s="8" t="n">
        <v>1</v>
      </c>
      <c r="G64" s="8" t="s">
        <v>751</v>
      </c>
      <c r="H64" s="9" t="s">
        <v>1134</v>
      </c>
      <c r="I64" s="8" t="n">
        <v>0.011</v>
      </c>
      <c r="J64" s="8" t="s">
        <v>874</v>
      </c>
      <c r="K64" s="8" t="n">
        <v>1</v>
      </c>
      <c r="M64" s="8" t="s">
        <v>1203</v>
      </c>
      <c r="N64" s="9" t="s">
        <v>1204</v>
      </c>
      <c r="O64" s="8" t="n">
        <v>0.00393</v>
      </c>
      <c r="P64" s="8" t="s">
        <v>1205</v>
      </c>
      <c r="Q64" s="8" t="n">
        <v>1</v>
      </c>
      <c r="S64" s="8" t="s">
        <v>1206</v>
      </c>
      <c r="T64" s="9" t="s">
        <v>1207</v>
      </c>
      <c r="U64" s="8" t="n">
        <v>0.000234</v>
      </c>
      <c r="V64" s="8" t="s">
        <v>1208</v>
      </c>
      <c r="W64" s="8" t="n">
        <v>9</v>
      </c>
    </row>
    <row r="65" customFormat="false" ht="13.15" hidden="false" customHeight="false" outlineLevel="0" collapsed="false">
      <c r="A65" s="8" t="s">
        <v>992</v>
      </c>
      <c r="B65" s="9" t="s">
        <v>993</v>
      </c>
      <c r="C65" s="8" t="n">
        <v>0.00294</v>
      </c>
      <c r="D65" s="8" t="s">
        <v>994</v>
      </c>
      <c r="E65" s="8" t="n">
        <v>1</v>
      </c>
      <c r="G65" s="8" t="s">
        <v>751</v>
      </c>
      <c r="H65" s="9" t="s">
        <v>1139</v>
      </c>
      <c r="I65" s="8" t="n">
        <v>0.011</v>
      </c>
      <c r="J65" s="8" t="s">
        <v>874</v>
      </c>
      <c r="K65" s="8" t="n">
        <v>1</v>
      </c>
      <c r="M65" s="8" t="s">
        <v>1209</v>
      </c>
      <c r="N65" s="9" t="s">
        <v>1210</v>
      </c>
      <c r="O65" s="8" t="n">
        <v>0.00393</v>
      </c>
      <c r="P65" s="8" t="s">
        <v>1147</v>
      </c>
      <c r="Q65" s="8" t="n">
        <v>1</v>
      </c>
      <c r="S65" s="8" t="s">
        <v>761</v>
      </c>
      <c r="T65" s="9" t="s">
        <v>1211</v>
      </c>
      <c r="U65" s="8" t="n">
        <v>0.000238</v>
      </c>
      <c r="V65" s="8" t="s">
        <v>1212</v>
      </c>
      <c r="W65" s="8" t="n">
        <v>2</v>
      </c>
    </row>
    <row r="66" customFormat="false" ht="13.15" hidden="false" customHeight="false" outlineLevel="0" collapsed="false">
      <c r="A66" s="8" t="s">
        <v>100</v>
      </c>
      <c r="B66" s="9" t="s">
        <v>1213</v>
      </c>
      <c r="C66" s="8" t="n">
        <v>0.00294</v>
      </c>
      <c r="D66" s="8" t="s">
        <v>1152</v>
      </c>
      <c r="E66" s="8" t="n">
        <v>1</v>
      </c>
      <c r="G66" s="8" t="s">
        <v>1214</v>
      </c>
      <c r="H66" s="9" t="s">
        <v>1215</v>
      </c>
      <c r="I66" s="8" t="n">
        <v>0.011</v>
      </c>
      <c r="J66" s="8" t="s">
        <v>931</v>
      </c>
      <c r="K66" s="8" t="n">
        <v>1</v>
      </c>
      <c r="M66" s="8" t="s">
        <v>32</v>
      </c>
      <c r="N66" s="9" t="s">
        <v>1216</v>
      </c>
      <c r="O66" s="8" t="n">
        <v>0.00393</v>
      </c>
      <c r="P66" s="8" t="s">
        <v>1155</v>
      </c>
      <c r="Q66" s="8" t="n">
        <v>1</v>
      </c>
      <c r="S66" s="8" t="s">
        <v>925</v>
      </c>
      <c r="T66" s="9" t="s">
        <v>1217</v>
      </c>
      <c r="U66" s="8" t="n">
        <v>0.000238</v>
      </c>
      <c r="V66" s="8" t="s">
        <v>1218</v>
      </c>
      <c r="W66" s="8" t="n">
        <v>2</v>
      </c>
    </row>
    <row r="67" customFormat="false" ht="13.15" hidden="false" customHeight="false" outlineLevel="0" collapsed="false">
      <c r="A67" s="8" t="s">
        <v>1219</v>
      </c>
      <c r="B67" s="9" t="s">
        <v>1220</v>
      </c>
      <c r="C67" s="8" t="n">
        <v>0.00294</v>
      </c>
      <c r="D67" s="8" t="s">
        <v>1152</v>
      </c>
      <c r="E67" s="8" t="n">
        <v>1</v>
      </c>
      <c r="G67" s="8" t="s">
        <v>1221</v>
      </c>
      <c r="H67" s="9" t="s">
        <v>1222</v>
      </c>
      <c r="I67" s="8" t="n">
        <v>0.011</v>
      </c>
      <c r="J67" s="8" t="s">
        <v>1223</v>
      </c>
      <c r="K67" s="8" t="n">
        <v>1</v>
      </c>
      <c r="M67" s="8" t="s">
        <v>751</v>
      </c>
      <c r="N67" s="9" t="s">
        <v>1224</v>
      </c>
      <c r="O67" s="8" t="n">
        <v>0.00402</v>
      </c>
      <c r="P67" s="8" t="s">
        <v>1225</v>
      </c>
      <c r="Q67" s="8" t="n">
        <v>2</v>
      </c>
      <c r="S67" s="8" t="s">
        <v>1226</v>
      </c>
      <c r="T67" s="9" t="s">
        <v>108</v>
      </c>
      <c r="U67" s="8" t="n">
        <v>0.000307</v>
      </c>
      <c r="V67" s="8" t="s">
        <v>1227</v>
      </c>
      <c r="W67" s="8" t="n">
        <v>11</v>
      </c>
    </row>
    <row r="68" customFormat="false" ht="13.15" hidden="false" customHeight="false" outlineLevel="0" collapsed="false">
      <c r="A68" s="8" t="s">
        <v>1228</v>
      </c>
      <c r="B68" s="9" t="s">
        <v>1229</v>
      </c>
      <c r="C68" s="8" t="n">
        <v>0.00294</v>
      </c>
      <c r="D68" s="8" t="s">
        <v>1131</v>
      </c>
      <c r="E68" s="8" t="n">
        <v>1</v>
      </c>
      <c r="G68" s="8" t="s">
        <v>929</v>
      </c>
      <c r="H68" s="9" t="s">
        <v>1230</v>
      </c>
      <c r="I68" s="8" t="n">
        <v>0.011</v>
      </c>
      <c r="J68" s="8" t="s">
        <v>858</v>
      </c>
      <c r="K68" s="8" t="n">
        <v>1</v>
      </c>
      <c r="M68" s="8" t="s">
        <v>1231</v>
      </c>
      <c r="N68" s="9" t="s">
        <v>1232</v>
      </c>
      <c r="O68" s="8" t="n">
        <v>0.00459</v>
      </c>
      <c r="P68" s="8" t="s">
        <v>1233</v>
      </c>
      <c r="Q68" s="8" t="n">
        <v>3</v>
      </c>
      <c r="S68" s="8" t="s">
        <v>761</v>
      </c>
      <c r="T68" s="9" t="s">
        <v>1234</v>
      </c>
      <c r="U68" s="8" t="n">
        <v>0.000313</v>
      </c>
      <c r="V68" s="8" t="s">
        <v>1235</v>
      </c>
      <c r="W68" s="8" t="n">
        <v>8</v>
      </c>
    </row>
    <row r="69" customFormat="false" ht="13.15" hidden="false" customHeight="false" outlineLevel="0" collapsed="false">
      <c r="A69" s="8" t="s">
        <v>32</v>
      </c>
      <c r="B69" s="9" t="s">
        <v>1236</v>
      </c>
      <c r="C69" s="8" t="n">
        <v>0.00294</v>
      </c>
      <c r="D69" s="8" t="s">
        <v>882</v>
      </c>
      <c r="E69" s="8" t="n">
        <v>1</v>
      </c>
      <c r="G69" s="8" t="s">
        <v>751</v>
      </c>
      <c r="H69" s="9" t="s">
        <v>1163</v>
      </c>
      <c r="I69" s="8" t="n">
        <v>0.011</v>
      </c>
      <c r="J69" s="8" t="s">
        <v>874</v>
      </c>
      <c r="K69" s="8" t="n">
        <v>1</v>
      </c>
      <c r="M69" s="8" t="s">
        <v>1237</v>
      </c>
      <c r="N69" s="9" t="s">
        <v>1238</v>
      </c>
      <c r="O69" s="8" t="n">
        <v>0.00524</v>
      </c>
      <c r="P69" s="8" t="s">
        <v>874</v>
      </c>
      <c r="Q69" s="8" t="n">
        <v>1</v>
      </c>
      <c r="S69" s="8" t="s">
        <v>794</v>
      </c>
      <c r="T69" s="9" t="s">
        <v>1239</v>
      </c>
      <c r="U69" s="8" t="n">
        <v>0.000316</v>
      </c>
      <c r="V69" s="8" t="s">
        <v>1240</v>
      </c>
      <c r="W69" s="8" t="n">
        <v>3</v>
      </c>
    </row>
    <row r="70" customFormat="false" ht="13.15" hidden="false" customHeight="false" outlineLevel="0" collapsed="false">
      <c r="A70" s="8" t="s">
        <v>581</v>
      </c>
      <c r="B70" s="9" t="s">
        <v>1241</v>
      </c>
      <c r="C70" s="8" t="n">
        <v>0.00294</v>
      </c>
      <c r="D70" s="8" t="s">
        <v>1152</v>
      </c>
      <c r="E70" s="8" t="n">
        <v>1</v>
      </c>
      <c r="G70" s="8" t="s">
        <v>961</v>
      </c>
      <c r="H70" s="9" t="s">
        <v>1242</v>
      </c>
      <c r="I70" s="8" t="n">
        <v>0.011</v>
      </c>
      <c r="J70" s="8" t="s">
        <v>931</v>
      </c>
      <c r="K70" s="8" t="n">
        <v>1</v>
      </c>
      <c r="M70" s="8" t="s">
        <v>1243</v>
      </c>
      <c r="N70" s="9" t="s">
        <v>1244</v>
      </c>
      <c r="O70" s="8" t="n">
        <v>0.00524</v>
      </c>
      <c r="P70" s="8" t="s">
        <v>874</v>
      </c>
      <c r="Q70" s="8" t="n">
        <v>1</v>
      </c>
      <c r="S70" s="8" t="s">
        <v>1245</v>
      </c>
      <c r="T70" s="9" t="s">
        <v>1246</v>
      </c>
      <c r="U70" s="8" t="n">
        <v>0.000332</v>
      </c>
      <c r="V70" s="8" t="s">
        <v>1247</v>
      </c>
      <c r="W70" s="8" t="n">
        <v>2</v>
      </c>
    </row>
    <row r="71" customFormat="false" ht="13.15" hidden="false" customHeight="false" outlineLevel="0" collapsed="false">
      <c r="A71" s="8" t="s">
        <v>836</v>
      </c>
      <c r="B71" s="9" t="s">
        <v>971</v>
      </c>
      <c r="C71" s="8" t="n">
        <v>0.00294</v>
      </c>
      <c r="D71" s="8" t="s">
        <v>972</v>
      </c>
      <c r="E71" s="8" t="n">
        <v>1</v>
      </c>
      <c r="G71" s="8" t="s">
        <v>1248</v>
      </c>
      <c r="H71" s="9" t="s">
        <v>1249</v>
      </c>
      <c r="I71" s="8" t="n">
        <v>0.011</v>
      </c>
      <c r="J71" s="8" t="s">
        <v>944</v>
      </c>
      <c r="K71" s="8" t="n">
        <v>1</v>
      </c>
      <c r="M71" s="8" t="s">
        <v>76</v>
      </c>
      <c r="N71" s="9" t="s">
        <v>1250</v>
      </c>
      <c r="O71" s="8" t="n">
        <v>0.00524</v>
      </c>
      <c r="P71" s="8" t="s">
        <v>1251</v>
      </c>
      <c r="Q71" s="8" t="n">
        <v>1</v>
      </c>
      <c r="S71" s="8" t="s">
        <v>925</v>
      </c>
      <c r="T71" s="9" t="s">
        <v>1252</v>
      </c>
      <c r="U71" s="8" t="n">
        <v>0.000332</v>
      </c>
      <c r="V71" s="8" t="s">
        <v>891</v>
      </c>
      <c r="W71" s="8" t="n">
        <v>2</v>
      </c>
    </row>
    <row r="72" customFormat="false" ht="13.15" hidden="false" customHeight="false" outlineLevel="0" collapsed="false">
      <c r="A72" s="8" t="s">
        <v>34</v>
      </c>
      <c r="B72" s="9" t="s">
        <v>981</v>
      </c>
      <c r="C72" s="8" t="n">
        <v>0.00294</v>
      </c>
      <c r="D72" s="8" t="s">
        <v>933</v>
      </c>
      <c r="E72" s="8" t="n">
        <v>1</v>
      </c>
      <c r="G72" s="8" t="s">
        <v>969</v>
      </c>
      <c r="H72" s="9" t="s">
        <v>1253</v>
      </c>
      <c r="I72" s="8" t="n">
        <v>0.011</v>
      </c>
      <c r="J72" s="8" t="s">
        <v>896</v>
      </c>
      <c r="K72" s="8" t="n">
        <v>1</v>
      </c>
      <c r="M72" s="8" t="s">
        <v>1008</v>
      </c>
      <c r="N72" s="9" t="s">
        <v>1254</v>
      </c>
      <c r="O72" s="8" t="n">
        <v>0.00524</v>
      </c>
      <c r="P72" s="8" t="s">
        <v>874</v>
      </c>
      <c r="Q72" s="8" t="n">
        <v>1</v>
      </c>
      <c r="S72" s="8" t="s">
        <v>761</v>
      </c>
      <c r="T72" s="9" t="s">
        <v>1255</v>
      </c>
      <c r="U72" s="8" t="n">
        <v>0.000332</v>
      </c>
      <c r="V72" s="8" t="s">
        <v>1212</v>
      </c>
      <c r="W72" s="8" t="n">
        <v>2</v>
      </c>
    </row>
    <row r="73" customFormat="false" ht="13.15" hidden="false" customHeight="false" outlineLevel="0" collapsed="false">
      <c r="A73" s="8" t="s">
        <v>1026</v>
      </c>
      <c r="B73" s="9" t="s">
        <v>1027</v>
      </c>
      <c r="C73" s="8" t="n">
        <v>0.00294</v>
      </c>
      <c r="D73" s="8" t="s">
        <v>874</v>
      </c>
      <c r="E73" s="8" t="n">
        <v>1</v>
      </c>
      <c r="G73" s="8" t="s">
        <v>1080</v>
      </c>
      <c r="H73" s="9" t="s">
        <v>1256</v>
      </c>
      <c r="I73" s="8" t="n">
        <v>0.011</v>
      </c>
      <c r="J73" s="8" t="s">
        <v>915</v>
      </c>
      <c r="K73" s="8" t="n">
        <v>1</v>
      </c>
      <c r="M73" s="8" t="s">
        <v>1257</v>
      </c>
      <c r="N73" s="9" t="s">
        <v>1258</v>
      </c>
      <c r="O73" s="8" t="n">
        <v>0.00524</v>
      </c>
      <c r="P73" s="8" t="s">
        <v>1259</v>
      </c>
      <c r="Q73" s="8" t="n">
        <v>1</v>
      </c>
      <c r="S73" s="8" t="s">
        <v>1260</v>
      </c>
      <c r="T73" s="9" t="s">
        <v>1261</v>
      </c>
      <c r="U73" s="8" t="n">
        <v>0.000338</v>
      </c>
      <c r="V73" s="8" t="s">
        <v>1262</v>
      </c>
      <c r="W73" s="8" t="n">
        <v>4</v>
      </c>
    </row>
    <row r="74" customFormat="false" ht="13.15" hidden="false" customHeight="false" outlineLevel="0" collapsed="false">
      <c r="A74" s="8" t="s">
        <v>836</v>
      </c>
      <c r="B74" s="9" t="s">
        <v>1263</v>
      </c>
      <c r="C74" s="8" t="n">
        <v>0.00307</v>
      </c>
      <c r="D74" s="8" t="s">
        <v>880</v>
      </c>
      <c r="E74" s="8" t="n">
        <v>2</v>
      </c>
      <c r="G74" s="8" t="s">
        <v>751</v>
      </c>
      <c r="H74" s="9" t="s">
        <v>1264</v>
      </c>
      <c r="I74" s="8" t="n">
        <v>0.011</v>
      </c>
      <c r="J74" s="8" t="s">
        <v>882</v>
      </c>
      <c r="K74" s="8" t="n">
        <v>1</v>
      </c>
      <c r="M74" s="8" t="s">
        <v>836</v>
      </c>
      <c r="N74" s="9" t="s">
        <v>1265</v>
      </c>
      <c r="O74" s="8" t="n">
        <v>0.00524</v>
      </c>
      <c r="P74" s="8" t="s">
        <v>1040</v>
      </c>
      <c r="Q74" s="8" t="n">
        <v>1</v>
      </c>
      <c r="S74" s="8" t="s">
        <v>1156</v>
      </c>
      <c r="T74" s="9" t="s">
        <v>1266</v>
      </c>
      <c r="U74" s="8" t="n">
        <v>0.000345</v>
      </c>
      <c r="V74" s="8" t="s">
        <v>1267</v>
      </c>
      <c r="W74" s="8" t="n">
        <v>3</v>
      </c>
    </row>
    <row r="75" customFormat="false" ht="13.15" hidden="false" customHeight="false" outlineLevel="0" collapsed="false">
      <c r="A75" s="8" t="s">
        <v>903</v>
      </c>
      <c r="B75" s="9" t="s">
        <v>1268</v>
      </c>
      <c r="C75" s="8" t="n">
        <v>0.00321</v>
      </c>
      <c r="D75" s="8" t="s">
        <v>1269</v>
      </c>
      <c r="E75" s="8" t="n">
        <v>3</v>
      </c>
      <c r="G75" s="8" t="s">
        <v>1270</v>
      </c>
      <c r="H75" s="9" t="s">
        <v>1271</v>
      </c>
      <c r="I75" s="8" t="n">
        <v>0.011</v>
      </c>
      <c r="J75" s="8" t="s">
        <v>1272</v>
      </c>
      <c r="K75" s="8" t="n">
        <v>1</v>
      </c>
      <c r="M75" s="8" t="s">
        <v>788</v>
      </c>
      <c r="N75" s="9" t="s">
        <v>1273</v>
      </c>
      <c r="O75" s="8" t="n">
        <v>0.00524</v>
      </c>
      <c r="P75" s="8" t="s">
        <v>874</v>
      </c>
      <c r="Q75" s="8" t="n">
        <v>1</v>
      </c>
      <c r="S75" s="8" t="s">
        <v>867</v>
      </c>
      <c r="T75" s="9" t="s">
        <v>1274</v>
      </c>
      <c r="U75" s="8" t="n">
        <v>0.000345</v>
      </c>
      <c r="V75" s="8" t="s">
        <v>1275</v>
      </c>
      <c r="W75" s="8" t="n">
        <v>3</v>
      </c>
    </row>
    <row r="76" customFormat="false" ht="13.15" hidden="false" customHeight="false" outlineLevel="0" collapsed="false">
      <c r="A76" s="8" t="s">
        <v>1276</v>
      </c>
      <c r="B76" s="9" t="s">
        <v>1277</v>
      </c>
      <c r="C76" s="8" t="n">
        <v>0.00329</v>
      </c>
      <c r="D76" s="8" t="s">
        <v>1278</v>
      </c>
      <c r="E76" s="8" t="n">
        <v>2</v>
      </c>
      <c r="G76" s="8" t="s">
        <v>1169</v>
      </c>
      <c r="H76" s="9" t="s">
        <v>1170</v>
      </c>
      <c r="I76" s="8" t="n">
        <v>0.011</v>
      </c>
      <c r="J76" s="8" t="s">
        <v>874</v>
      </c>
      <c r="K76" s="8" t="n">
        <v>1</v>
      </c>
      <c r="M76" s="8" t="s">
        <v>1279</v>
      </c>
      <c r="N76" s="9" t="s">
        <v>1280</v>
      </c>
      <c r="O76" s="8" t="n">
        <v>0.00524</v>
      </c>
      <c r="P76" s="8" t="s">
        <v>933</v>
      </c>
      <c r="Q76" s="8" t="n">
        <v>1</v>
      </c>
      <c r="S76" s="8" t="s">
        <v>761</v>
      </c>
      <c r="T76" s="9" t="s">
        <v>1281</v>
      </c>
      <c r="U76" s="8" t="n">
        <v>0.000419</v>
      </c>
      <c r="V76" s="8" t="s">
        <v>1282</v>
      </c>
      <c r="W76" s="8" t="n">
        <v>8</v>
      </c>
    </row>
    <row r="77" customFormat="false" ht="13.15" hidden="false" customHeight="false" outlineLevel="0" collapsed="false">
      <c r="A77" s="8" t="s">
        <v>1117</v>
      </c>
      <c r="B77" s="9" t="s">
        <v>1283</v>
      </c>
      <c r="C77" s="8" t="n">
        <v>0.00375</v>
      </c>
      <c r="D77" s="8" t="s">
        <v>1284</v>
      </c>
      <c r="E77" s="8" t="n">
        <v>2</v>
      </c>
      <c r="G77" s="8" t="s">
        <v>1285</v>
      </c>
      <c r="H77" s="9" t="s">
        <v>1286</v>
      </c>
      <c r="I77" s="8" t="n">
        <v>0.011</v>
      </c>
      <c r="J77" s="8" t="s">
        <v>858</v>
      </c>
      <c r="K77" s="8" t="n">
        <v>1</v>
      </c>
      <c r="M77" s="8" t="s">
        <v>34</v>
      </c>
      <c r="N77" s="9" t="s">
        <v>140</v>
      </c>
      <c r="O77" s="8" t="n">
        <v>0.00532</v>
      </c>
      <c r="P77" s="8" t="s">
        <v>1287</v>
      </c>
      <c r="Q77" s="8" t="n">
        <v>3</v>
      </c>
      <c r="S77" s="8" t="s">
        <v>961</v>
      </c>
      <c r="T77" s="9" t="s">
        <v>1288</v>
      </c>
      <c r="U77" s="8" t="n">
        <v>0.000424</v>
      </c>
      <c r="V77" s="8" t="s">
        <v>1289</v>
      </c>
      <c r="W77" s="8" t="n">
        <v>4</v>
      </c>
    </row>
    <row r="78" customFormat="false" ht="13.15" hidden="false" customHeight="false" outlineLevel="0" collapsed="false">
      <c r="A78" s="8" t="s">
        <v>32</v>
      </c>
      <c r="B78" s="9" t="s">
        <v>280</v>
      </c>
      <c r="C78" s="8" t="n">
        <v>0.00419</v>
      </c>
      <c r="D78" s="8" t="s">
        <v>1290</v>
      </c>
      <c r="E78" s="8" t="n">
        <v>3</v>
      </c>
      <c r="G78" s="8" t="s">
        <v>761</v>
      </c>
      <c r="H78" s="9" t="s">
        <v>1291</v>
      </c>
      <c r="I78" s="8" t="n">
        <v>0.011</v>
      </c>
      <c r="J78" s="8" t="s">
        <v>1292</v>
      </c>
      <c r="K78" s="8" t="n">
        <v>1</v>
      </c>
      <c r="M78" s="8" t="s">
        <v>862</v>
      </c>
      <c r="N78" s="9" t="s">
        <v>79</v>
      </c>
      <c r="O78" s="8" t="n">
        <v>0.00536</v>
      </c>
      <c r="P78" s="8" t="s">
        <v>1293</v>
      </c>
      <c r="Q78" s="8" t="n">
        <v>4</v>
      </c>
      <c r="S78" s="8" t="s">
        <v>34</v>
      </c>
      <c r="T78" s="9" t="s">
        <v>1294</v>
      </c>
      <c r="U78" s="8" t="n">
        <v>0.000432</v>
      </c>
      <c r="V78" s="8" t="s">
        <v>1295</v>
      </c>
      <c r="W78" s="8" t="n">
        <v>6</v>
      </c>
    </row>
    <row r="79" customFormat="false" ht="13.15" hidden="false" customHeight="false" outlineLevel="0" collapsed="false">
      <c r="A79" s="8" t="s">
        <v>921</v>
      </c>
      <c r="B79" s="9" t="s">
        <v>1296</v>
      </c>
      <c r="C79" s="8" t="n">
        <v>0.00419</v>
      </c>
      <c r="D79" s="8" t="s">
        <v>1297</v>
      </c>
      <c r="E79" s="8" t="n">
        <v>3</v>
      </c>
      <c r="G79" s="8" t="s">
        <v>846</v>
      </c>
      <c r="H79" s="9" t="s">
        <v>1298</v>
      </c>
      <c r="I79" s="8" t="n">
        <v>0.011</v>
      </c>
      <c r="J79" s="8" t="s">
        <v>896</v>
      </c>
      <c r="K79" s="8" t="n">
        <v>1</v>
      </c>
      <c r="M79" s="8" t="s">
        <v>811</v>
      </c>
      <c r="N79" s="9" t="s">
        <v>1299</v>
      </c>
      <c r="O79" s="8" t="n">
        <v>0.00607</v>
      </c>
      <c r="P79" s="8" t="s">
        <v>1300</v>
      </c>
      <c r="Q79" s="8" t="n">
        <v>2</v>
      </c>
      <c r="S79" s="8" t="s">
        <v>1085</v>
      </c>
      <c r="T79" s="9" t="s">
        <v>1301</v>
      </c>
      <c r="U79" s="8" t="n">
        <v>0.000457</v>
      </c>
      <c r="V79" s="8" t="s">
        <v>1302</v>
      </c>
      <c r="W79" s="8" t="n">
        <v>7</v>
      </c>
    </row>
    <row r="80" customFormat="false" ht="13.15" hidden="false" customHeight="false" outlineLevel="0" collapsed="false">
      <c r="A80" s="8" t="s">
        <v>1036</v>
      </c>
      <c r="B80" s="9" t="s">
        <v>1303</v>
      </c>
      <c r="C80" s="8" t="n">
        <v>0.00452</v>
      </c>
      <c r="D80" s="8" t="s">
        <v>1304</v>
      </c>
      <c r="E80" s="8" t="n">
        <v>3</v>
      </c>
      <c r="G80" s="8" t="s">
        <v>76</v>
      </c>
      <c r="H80" s="9" t="s">
        <v>1305</v>
      </c>
      <c r="I80" s="8" t="n">
        <v>0.011</v>
      </c>
      <c r="J80" s="8" t="s">
        <v>944</v>
      </c>
      <c r="K80" s="8" t="n">
        <v>1</v>
      </c>
      <c r="M80" s="8" t="s">
        <v>751</v>
      </c>
      <c r="N80" s="9" t="s">
        <v>1306</v>
      </c>
      <c r="O80" s="8" t="n">
        <v>0.00655</v>
      </c>
      <c r="P80" s="8" t="s">
        <v>874</v>
      </c>
      <c r="Q80" s="8" t="n">
        <v>1</v>
      </c>
      <c r="S80" s="8" t="s">
        <v>1193</v>
      </c>
      <c r="T80" s="9" t="s">
        <v>1307</v>
      </c>
      <c r="U80" s="8" t="n">
        <v>0.000475</v>
      </c>
      <c r="V80" s="8" t="s">
        <v>1308</v>
      </c>
      <c r="W80" s="8" t="n">
        <v>5</v>
      </c>
    </row>
    <row r="81" customFormat="false" ht="13.15" hidden="false" customHeight="false" outlineLevel="0" collapsed="false">
      <c r="A81" s="8" t="s">
        <v>1008</v>
      </c>
      <c r="B81" s="9" t="s">
        <v>1309</v>
      </c>
      <c r="C81" s="8" t="n">
        <v>0.00476</v>
      </c>
      <c r="D81" s="8" t="s">
        <v>1310</v>
      </c>
      <c r="E81" s="8" t="n">
        <v>2</v>
      </c>
      <c r="G81" s="8" t="s">
        <v>903</v>
      </c>
      <c r="H81" s="9" t="s">
        <v>11</v>
      </c>
      <c r="I81" s="8" t="n">
        <v>0.0113</v>
      </c>
      <c r="J81" s="8" t="s">
        <v>1311</v>
      </c>
      <c r="K81" s="8" t="n">
        <v>15</v>
      </c>
      <c r="M81" s="8" t="s">
        <v>751</v>
      </c>
      <c r="N81" s="9" t="s">
        <v>1312</v>
      </c>
      <c r="O81" s="8" t="n">
        <v>0.00655</v>
      </c>
      <c r="P81" s="8" t="s">
        <v>1155</v>
      </c>
      <c r="Q81" s="8" t="n">
        <v>1</v>
      </c>
      <c r="S81" s="8" t="s">
        <v>925</v>
      </c>
      <c r="T81" s="9" t="s">
        <v>1313</v>
      </c>
      <c r="U81" s="8" t="n">
        <v>0.000522</v>
      </c>
      <c r="V81" s="8" t="s">
        <v>1314</v>
      </c>
      <c r="W81" s="8" t="n">
        <v>8</v>
      </c>
    </row>
    <row r="82" customFormat="false" ht="13.15" hidden="false" customHeight="false" outlineLevel="0" collapsed="false">
      <c r="A82" s="8" t="s">
        <v>1315</v>
      </c>
      <c r="B82" s="9" t="s">
        <v>1316</v>
      </c>
      <c r="C82" s="8" t="n">
        <v>0.00486</v>
      </c>
      <c r="D82" s="8" t="s">
        <v>1317</v>
      </c>
      <c r="E82" s="8" t="n">
        <v>4</v>
      </c>
      <c r="G82" s="8" t="s">
        <v>1080</v>
      </c>
      <c r="H82" s="9" t="s">
        <v>1318</v>
      </c>
      <c r="I82" s="8" t="n">
        <v>0.0145</v>
      </c>
      <c r="J82" s="8" t="s">
        <v>1319</v>
      </c>
      <c r="K82" s="8" t="n">
        <v>2</v>
      </c>
      <c r="M82" s="8" t="s">
        <v>32</v>
      </c>
      <c r="N82" s="9" t="s">
        <v>1320</v>
      </c>
      <c r="O82" s="8" t="n">
        <v>0.00655</v>
      </c>
      <c r="P82" s="8" t="s">
        <v>933</v>
      </c>
      <c r="Q82" s="8" t="n">
        <v>1</v>
      </c>
      <c r="S82" s="8" t="s">
        <v>767</v>
      </c>
      <c r="T82" s="9" t="s">
        <v>1321</v>
      </c>
      <c r="U82" s="8" t="n">
        <v>0.00056</v>
      </c>
      <c r="V82" s="8" t="s">
        <v>1322</v>
      </c>
      <c r="W82" s="8" t="n">
        <v>3</v>
      </c>
    </row>
    <row r="83" customFormat="false" ht="13.15" hidden="false" customHeight="false" outlineLevel="0" collapsed="false">
      <c r="A83" s="8" t="s">
        <v>1323</v>
      </c>
      <c r="B83" s="9" t="s">
        <v>276</v>
      </c>
      <c r="C83" s="8" t="n">
        <v>0.00493</v>
      </c>
      <c r="D83" s="8" t="s">
        <v>1324</v>
      </c>
      <c r="E83" s="8" t="n">
        <v>4</v>
      </c>
      <c r="G83" s="8" t="s">
        <v>1325</v>
      </c>
      <c r="H83" s="9" t="s">
        <v>1326</v>
      </c>
      <c r="I83" s="8" t="n">
        <v>0.0146</v>
      </c>
      <c r="J83" s="8" t="s">
        <v>896</v>
      </c>
      <c r="K83" s="8" t="n">
        <v>1</v>
      </c>
      <c r="M83" s="8" t="s">
        <v>1327</v>
      </c>
      <c r="N83" s="9" t="s">
        <v>1328</v>
      </c>
      <c r="O83" s="8" t="n">
        <v>0.00655</v>
      </c>
      <c r="P83" s="8" t="s">
        <v>1019</v>
      </c>
      <c r="Q83" s="8" t="n">
        <v>1</v>
      </c>
      <c r="S83" s="8" t="s">
        <v>903</v>
      </c>
      <c r="T83" s="9" t="s">
        <v>1329</v>
      </c>
      <c r="U83" s="8" t="n">
        <v>0.000567</v>
      </c>
      <c r="V83" s="8" t="s">
        <v>1330</v>
      </c>
      <c r="W83" s="8" t="n">
        <v>2</v>
      </c>
    </row>
    <row r="84" customFormat="false" ht="13.15" hidden="false" customHeight="false" outlineLevel="0" collapsed="false">
      <c r="A84" s="8" t="s">
        <v>975</v>
      </c>
      <c r="B84" s="9" t="s">
        <v>1331</v>
      </c>
      <c r="C84" s="8" t="n">
        <v>0.00524</v>
      </c>
      <c r="D84" s="8" t="s">
        <v>1332</v>
      </c>
      <c r="E84" s="8" t="n">
        <v>6</v>
      </c>
      <c r="G84" s="8" t="s">
        <v>1333</v>
      </c>
      <c r="H84" s="9" t="s">
        <v>1334</v>
      </c>
      <c r="I84" s="8" t="n">
        <v>0.0146</v>
      </c>
      <c r="J84" s="8" t="s">
        <v>896</v>
      </c>
      <c r="K84" s="8" t="n">
        <v>1</v>
      </c>
      <c r="M84" s="8" t="s">
        <v>1335</v>
      </c>
      <c r="N84" s="9" t="s">
        <v>1336</v>
      </c>
      <c r="O84" s="8" t="n">
        <v>0.00655</v>
      </c>
      <c r="P84" s="8" t="s">
        <v>956</v>
      </c>
      <c r="Q84" s="8" t="n">
        <v>1</v>
      </c>
      <c r="S84" s="8" t="s">
        <v>1337</v>
      </c>
      <c r="T84" s="9" t="s">
        <v>1338</v>
      </c>
      <c r="U84" s="8" t="n">
        <v>0.000567</v>
      </c>
      <c r="V84" s="8" t="s">
        <v>1339</v>
      </c>
      <c r="W84" s="8" t="n">
        <v>2</v>
      </c>
    </row>
    <row r="85" customFormat="false" ht="13.15" hidden="false" customHeight="false" outlineLevel="0" collapsed="false">
      <c r="A85" s="8" t="s">
        <v>32</v>
      </c>
      <c r="B85" s="9" t="s">
        <v>1340</v>
      </c>
      <c r="C85" s="8" t="n">
        <v>0.00546</v>
      </c>
      <c r="D85" s="8" t="s">
        <v>1341</v>
      </c>
      <c r="E85" s="8" t="n">
        <v>3</v>
      </c>
      <c r="G85" s="8" t="s">
        <v>885</v>
      </c>
      <c r="H85" s="9" t="s">
        <v>1342</v>
      </c>
      <c r="I85" s="8" t="n">
        <v>0.0146</v>
      </c>
      <c r="J85" s="8" t="s">
        <v>716</v>
      </c>
      <c r="K85" s="8" t="n">
        <v>1</v>
      </c>
      <c r="M85" s="8" t="s">
        <v>1343</v>
      </c>
      <c r="N85" s="9" t="s">
        <v>1344</v>
      </c>
      <c r="O85" s="8" t="n">
        <v>0.00655</v>
      </c>
      <c r="P85" s="8" t="s">
        <v>1345</v>
      </c>
      <c r="Q85" s="8" t="n">
        <v>1</v>
      </c>
      <c r="S85" s="8" t="s">
        <v>1346</v>
      </c>
      <c r="T85" s="9" t="s">
        <v>1347</v>
      </c>
      <c r="U85" s="8" t="n">
        <v>0.00064</v>
      </c>
      <c r="V85" s="8" t="s">
        <v>1348</v>
      </c>
      <c r="W85" s="8" t="n">
        <v>4</v>
      </c>
    </row>
    <row r="86" customFormat="false" ht="13.15" hidden="false" customHeight="false" outlineLevel="0" collapsed="false">
      <c r="A86" s="8" t="s">
        <v>831</v>
      </c>
      <c r="B86" s="9" t="s">
        <v>67</v>
      </c>
      <c r="C86" s="8" t="n">
        <v>0.00581</v>
      </c>
      <c r="D86" s="8" t="s">
        <v>1349</v>
      </c>
      <c r="E86" s="8" t="n">
        <v>8</v>
      </c>
      <c r="G86" s="8" t="s">
        <v>1243</v>
      </c>
      <c r="H86" s="9" t="s">
        <v>1244</v>
      </c>
      <c r="I86" s="8" t="n">
        <v>0.0146</v>
      </c>
      <c r="J86" s="8" t="s">
        <v>874</v>
      </c>
      <c r="K86" s="8" t="n">
        <v>1</v>
      </c>
      <c r="M86" s="8" t="s">
        <v>903</v>
      </c>
      <c r="N86" s="9" t="s">
        <v>1268</v>
      </c>
      <c r="O86" s="8" t="n">
        <v>0.0076</v>
      </c>
      <c r="P86" s="8" t="s">
        <v>1350</v>
      </c>
      <c r="Q86" s="8" t="n">
        <v>2</v>
      </c>
      <c r="S86" s="8" t="s">
        <v>761</v>
      </c>
      <c r="T86" s="9" t="s">
        <v>1351</v>
      </c>
      <c r="U86" s="8" t="n">
        <v>0.000707</v>
      </c>
      <c r="V86" s="8" t="s">
        <v>1352</v>
      </c>
      <c r="W86" s="8" t="n">
        <v>2</v>
      </c>
    </row>
    <row r="87" customFormat="false" ht="13.15" hidden="false" customHeight="false" outlineLevel="0" collapsed="false">
      <c r="A87" s="8" t="s">
        <v>1353</v>
      </c>
      <c r="B87" s="9" t="s">
        <v>1354</v>
      </c>
      <c r="C87" s="8" t="n">
        <v>0.00587</v>
      </c>
      <c r="D87" s="8" t="s">
        <v>1355</v>
      </c>
      <c r="E87" s="8" t="n">
        <v>1</v>
      </c>
      <c r="G87" s="8" t="s">
        <v>903</v>
      </c>
      <c r="H87" s="9" t="s">
        <v>1356</v>
      </c>
      <c r="I87" s="8" t="n">
        <v>0.0146</v>
      </c>
      <c r="J87" s="8" t="s">
        <v>944</v>
      </c>
      <c r="K87" s="8" t="n">
        <v>1</v>
      </c>
      <c r="M87" s="8" t="s">
        <v>1357</v>
      </c>
      <c r="N87" s="9" t="s">
        <v>1358</v>
      </c>
      <c r="O87" s="8" t="n">
        <v>0.00785</v>
      </c>
      <c r="P87" s="8" t="s">
        <v>1359</v>
      </c>
      <c r="Q87" s="8" t="n">
        <v>1</v>
      </c>
      <c r="S87" s="8" t="s">
        <v>761</v>
      </c>
      <c r="T87" s="9" t="s">
        <v>1360</v>
      </c>
      <c r="U87" s="8" t="n">
        <v>0.000707</v>
      </c>
      <c r="V87" s="8" t="s">
        <v>1361</v>
      </c>
      <c r="W87" s="8" t="n">
        <v>2</v>
      </c>
    </row>
    <row r="88" customFormat="false" ht="13.15" hidden="false" customHeight="false" outlineLevel="0" collapsed="false">
      <c r="A88" s="8" t="s">
        <v>1099</v>
      </c>
      <c r="B88" s="9" t="s">
        <v>1100</v>
      </c>
      <c r="C88" s="8" t="n">
        <v>0.00587</v>
      </c>
      <c r="D88" s="8" t="s">
        <v>882</v>
      </c>
      <c r="E88" s="8" t="n">
        <v>1</v>
      </c>
      <c r="G88" s="8" t="s">
        <v>1080</v>
      </c>
      <c r="H88" s="9" t="s">
        <v>1362</v>
      </c>
      <c r="I88" s="8" t="n">
        <v>0.0146</v>
      </c>
      <c r="J88" s="8" t="s">
        <v>1363</v>
      </c>
      <c r="K88" s="8" t="n">
        <v>1</v>
      </c>
      <c r="M88" s="8" t="s">
        <v>1101</v>
      </c>
      <c r="N88" s="9" t="s">
        <v>1364</v>
      </c>
      <c r="O88" s="8" t="n">
        <v>0.00785</v>
      </c>
      <c r="P88" s="8" t="s">
        <v>1155</v>
      </c>
      <c r="Q88" s="8" t="n">
        <v>1</v>
      </c>
      <c r="S88" s="8" t="s">
        <v>1365</v>
      </c>
      <c r="T88" s="9" t="s">
        <v>115</v>
      </c>
      <c r="U88" s="8" t="n">
        <v>0.000743</v>
      </c>
      <c r="V88" s="8" t="s">
        <v>1366</v>
      </c>
      <c r="W88" s="8" t="n">
        <v>10</v>
      </c>
    </row>
    <row r="89" customFormat="false" ht="13.15" hidden="false" customHeight="false" outlineLevel="0" collapsed="false">
      <c r="A89" s="8" t="s">
        <v>34</v>
      </c>
      <c r="B89" s="9" t="s">
        <v>1367</v>
      </c>
      <c r="C89" s="8" t="n">
        <v>0.00587</v>
      </c>
      <c r="D89" s="8" t="s">
        <v>1131</v>
      </c>
      <c r="E89" s="8" t="n">
        <v>1</v>
      </c>
      <c r="G89" s="8" t="s">
        <v>34</v>
      </c>
      <c r="H89" s="9" t="s">
        <v>1368</v>
      </c>
      <c r="I89" s="8" t="n">
        <v>0.0146</v>
      </c>
      <c r="J89" s="8" t="s">
        <v>907</v>
      </c>
      <c r="K89" s="8" t="n">
        <v>1</v>
      </c>
      <c r="M89" s="8" t="s">
        <v>978</v>
      </c>
      <c r="N89" s="9" t="s">
        <v>1369</v>
      </c>
      <c r="O89" s="8" t="n">
        <v>0.00785</v>
      </c>
      <c r="P89" s="8" t="s">
        <v>918</v>
      </c>
      <c r="Q89" s="8" t="n">
        <v>1</v>
      </c>
      <c r="S89" s="8" t="s">
        <v>761</v>
      </c>
      <c r="T89" s="9" t="s">
        <v>1370</v>
      </c>
      <c r="U89" s="8" t="n">
        <v>0.000793</v>
      </c>
      <c r="V89" s="8" t="s">
        <v>1371</v>
      </c>
      <c r="W89" s="8" t="n">
        <v>3</v>
      </c>
    </row>
    <row r="90" customFormat="false" ht="13.15" hidden="false" customHeight="false" outlineLevel="0" collapsed="false">
      <c r="A90" s="8" t="s">
        <v>1372</v>
      </c>
      <c r="B90" s="9" t="s">
        <v>1373</v>
      </c>
      <c r="C90" s="8" t="n">
        <v>0.00587</v>
      </c>
      <c r="D90" s="8" t="s">
        <v>1374</v>
      </c>
      <c r="E90" s="8" t="n">
        <v>1</v>
      </c>
      <c r="G90" s="8" t="s">
        <v>1375</v>
      </c>
      <c r="H90" s="9" t="s">
        <v>1376</v>
      </c>
      <c r="I90" s="8" t="n">
        <v>0.0146</v>
      </c>
      <c r="J90" s="8" t="s">
        <v>1377</v>
      </c>
      <c r="K90" s="8" t="n">
        <v>1</v>
      </c>
      <c r="M90" s="8" t="s">
        <v>805</v>
      </c>
      <c r="N90" s="9" t="s">
        <v>1378</v>
      </c>
      <c r="O90" s="8" t="n">
        <v>0.00785</v>
      </c>
      <c r="P90" s="8" t="s">
        <v>874</v>
      </c>
      <c r="Q90" s="8" t="n">
        <v>1</v>
      </c>
      <c r="S90" s="8" t="s">
        <v>909</v>
      </c>
      <c r="T90" s="9" t="s">
        <v>1379</v>
      </c>
      <c r="U90" s="8" t="n">
        <v>0.000826</v>
      </c>
      <c r="V90" s="8" t="s">
        <v>1380</v>
      </c>
      <c r="W90" s="8" t="n">
        <v>14</v>
      </c>
    </row>
    <row r="91" customFormat="false" ht="13.15" hidden="false" customHeight="false" outlineLevel="0" collapsed="false">
      <c r="A91" s="8" t="s">
        <v>34</v>
      </c>
      <c r="B91" s="9" t="s">
        <v>1381</v>
      </c>
      <c r="C91" s="8" t="n">
        <v>0.00587</v>
      </c>
      <c r="D91" s="8" t="s">
        <v>1131</v>
      </c>
      <c r="E91" s="8" t="n">
        <v>1</v>
      </c>
      <c r="G91" s="8" t="s">
        <v>753</v>
      </c>
      <c r="H91" s="9" t="s">
        <v>1382</v>
      </c>
      <c r="I91" s="8" t="n">
        <v>0.0146</v>
      </c>
      <c r="J91" s="8" t="s">
        <v>1292</v>
      </c>
      <c r="K91" s="8" t="n">
        <v>1</v>
      </c>
      <c r="M91" s="8" t="s">
        <v>1042</v>
      </c>
      <c r="N91" s="9" t="s">
        <v>1043</v>
      </c>
      <c r="O91" s="8" t="n">
        <v>0.00804</v>
      </c>
      <c r="P91" s="8" t="s">
        <v>1383</v>
      </c>
      <c r="Q91" s="8" t="n">
        <v>3</v>
      </c>
      <c r="S91" s="8" t="s">
        <v>988</v>
      </c>
      <c r="T91" s="9" t="s">
        <v>1384</v>
      </c>
      <c r="U91" s="8" t="n">
        <v>0.000846</v>
      </c>
      <c r="V91" s="8" t="s">
        <v>1385</v>
      </c>
      <c r="W91" s="8" t="n">
        <v>3</v>
      </c>
    </row>
    <row r="92" customFormat="false" ht="13.15" hidden="false" customHeight="false" outlineLevel="0" collapsed="false">
      <c r="A92" s="8" t="s">
        <v>788</v>
      </c>
      <c r="B92" s="9" t="s">
        <v>1033</v>
      </c>
      <c r="C92" s="8" t="n">
        <v>0.00587</v>
      </c>
      <c r="D92" s="8" t="s">
        <v>874</v>
      </c>
      <c r="E92" s="8" t="n">
        <v>1</v>
      </c>
      <c r="G92" s="8" t="s">
        <v>788</v>
      </c>
      <c r="H92" s="9" t="s">
        <v>1273</v>
      </c>
      <c r="I92" s="8" t="n">
        <v>0.0146</v>
      </c>
      <c r="J92" s="8" t="s">
        <v>874</v>
      </c>
      <c r="K92" s="8" t="n">
        <v>1</v>
      </c>
      <c r="M92" s="8" t="s">
        <v>32</v>
      </c>
      <c r="N92" s="9" t="s">
        <v>1386</v>
      </c>
      <c r="O92" s="8" t="n">
        <v>0.00897</v>
      </c>
      <c r="P92" s="8" t="s">
        <v>1387</v>
      </c>
      <c r="Q92" s="8" t="n">
        <v>2</v>
      </c>
      <c r="S92" s="8" t="s">
        <v>782</v>
      </c>
      <c r="T92" s="9" t="s">
        <v>1388</v>
      </c>
      <c r="U92" s="8" t="n">
        <v>0.000958</v>
      </c>
      <c r="V92" s="8" t="s">
        <v>1389</v>
      </c>
      <c r="W92" s="8" t="n">
        <v>3</v>
      </c>
    </row>
    <row r="93" customFormat="false" ht="13.15" hidden="false" customHeight="false" outlineLevel="0" collapsed="false">
      <c r="A93" s="8" t="s">
        <v>788</v>
      </c>
      <c r="B93" s="9" t="s">
        <v>1039</v>
      </c>
      <c r="C93" s="8" t="n">
        <v>0.00587</v>
      </c>
      <c r="D93" s="8" t="s">
        <v>1040</v>
      </c>
      <c r="E93" s="8" t="n">
        <v>1</v>
      </c>
      <c r="G93" s="8" t="s">
        <v>1390</v>
      </c>
      <c r="H93" s="9" t="s">
        <v>1391</v>
      </c>
      <c r="I93" s="8" t="n">
        <v>0.0146</v>
      </c>
      <c r="J93" s="8" t="s">
        <v>944</v>
      </c>
      <c r="K93" s="8" t="n">
        <v>1</v>
      </c>
      <c r="M93" s="8" t="s">
        <v>32</v>
      </c>
      <c r="N93" s="9" t="s">
        <v>1392</v>
      </c>
      <c r="O93" s="8" t="n">
        <v>0.00915</v>
      </c>
      <c r="P93" s="8" t="s">
        <v>1393</v>
      </c>
      <c r="Q93" s="8" t="n">
        <v>1</v>
      </c>
      <c r="S93" s="8" t="s">
        <v>1394</v>
      </c>
      <c r="T93" s="9" t="s">
        <v>1395</v>
      </c>
      <c r="U93" s="8" t="n">
        <v>0.000982</v>
      </c>
      <c r="V93" s="8" t="s">
        <v>1396</v>
      </c>
      <c r="W93" s="8" t="n">
        <v>13</v>
      </c>
    </row>
    <row r="94" customFormat="false" ht="13.15" hidden="false" customHeight="false" outlineLevel="0" collapsed="false">
      <c r="A94" s="8" t="s">
        <v>1397</v>
      </c>
      <c r="B94" s="9" t="s">
        <v>1398</v>
      </c>
      <c r="C94" s="8" t="n">
        <v>0.00587</v>
      </c>
      <c r="D94" s="8" t="s">
        <v>1152</v>
      </c>
      <c r="E94" s="8" t="n">
        <v>1</v>
      </c>
      <c r="G94" s="8" t="s">
        <v>76</v>
      </c>
      <c r="H94" s="9" t="s">
        <v>1399</v>
      </c>
      <c r="I94" s="8" t="n">
        <v>0.0146</v>
      </c>
      <c r="J94" s="8" t="s">
        <v>1082</v>
      </c>
      <c r="K94" s="8" t="n">
        <v>1</v>
      </c>
      <c r="M94" s="8" t="s">
        <v>76</v>
      </c>
      <c r="N94" s="9" t="s">
        <v>1400</v>
      </c>
      <c r="O94" s="8" t="n">
        <v>0.00915</v>
      </c>
      <c r="P94" s="8" t="s">
        <v>874</v>
      </c>
      <c r="Q94" s="8" t="n">
        <v>1</v>
      </c>
      <c r="S94" s="8" t="s">
        <v>963</v>
      </c>
      <c r="T94" s="9" t="s">
        <v>1401</v>
      </c>
      <c r="U94" s="8" t="n">
        <v>0.00103</v>
      </c>
      <c r="V94" s="8" t="s">
        <v>1402</v>
      </c>
      <c r="W94" s="8" t="n">
        <v>2</v>
      </c>
    </row>
    <row r="95" customFormat="false" ht="13.15" hidden="false" customHeight="false" outlineLevel="0" collapsed="false">
      <c r="A95" s="8" t="s">
        <v>1403</v>
      </c>
      <c r="B95" s="9" t="s">
        <v>1404</v>
      </c>
      <c r="C95" s="8" t="n">
        <v>0.00587</v>
      </c>
      <c r="D95" s="8" t="s">
        <v>1089</v>
      </c>
      <c r="E95" s="8" t="n">
        <v>1</v>
      </c>
      <c r="G95" s="8" t="s">
        <v>1405</v>
      </c>
      <c r="H95" s="9" t="s">
        <v>1406</v>
      </c>
      <c r="I95" s="8" t="n">
        <v>0.0162</v>
      </c>
      <c r="J95" s="8" t="s">
        <v>1407</v>
      </c>
      <c r="K95" s="8" t="n">
        <v>2</v>
      </c>
      <c r="M95" s="8" t="s">
        <v>1408</v>
      </c>
      <c r="N95" s="9" t="s">
        <v>1409</v>
      </c>
      <c r="O95" s="8" t="n">
        <v>0.00915</v>
      </c>
      <c r="P95" s="8" t="s">
        <v>874</v>
      </c>
      <c r="Q95" s="8" t="n">
        <v>1</v>
      </c>
      <c r="S95" s="8" t="s">
        <v>1410</v>
      </c>
      <c r="T95" s="9" t="s">
        <v>1411</v>
      </c>
      <c r="U95" s="8" t="n">
        <v>0.00103</v>
      </c>
      <c r="V95" s="8" t="s">
        <v>1412</v>
      </c>
      <c r="W95" s="8" t="n">
        <v>5</v>
      </c>
    </row>
    <row r="96" customFormat="false" ht="13.15" hidden="false" customHeight="false" outlineLevel="0" collapsed="false">
      <c r="A96" s="8" t="s">
        <v>1413</v>
      </c>
      <c r="B96" s="9" t="s">
        <v>1414</v>
      </c>
      <c r="C96" s="8" t="n">
        <v>0.00587</v>
      </c>
      <c r="D96" s="8" t="s">
        <v>1152</v>
      </c>
      <c r="E96" s="8" t="n">
        <v>1</v>
      </c>
      <c r="G96" s="8" t="s">
        <v>1036</v>
      </c>
      <c r="H96" s="9" t="s">
        <v>223</v>
      </c>
      <c r="I96" s="8" t="n">
        <v>0.0166</v>
      </c>
      <c r="J96" s="8" t="s">
        <v>1415</v>
      </c>
      <c r="K96" s="8" t="n">
        <v>4</v>
      </c>
      <c r="M96" s="8" t="s">
        <v>751</v>
      </c>
      <c r="N96" s="9" t="s">
        <v>60</v>
      </c>
      <c r="O96" s="8" t="n">
        <v>0.00942</v>
      </c>
      <c r="P96" s="8" t="s">
        <v>1416</v>
      </c>
      <c r="Q96" s="8" t="n">
        <v>3</v>
      </c>
      <c r="S96" s="8" t="s">
        <v>1080</v>
      </c>
      <c r="T96" s="9" t="s">
        <v>135</v>
      </c>
      <c r="U96" s="8" t="n">
        <v>0.00106</v>
      </c>
      <c r="V96" s="8" t="s">
        <v>1417</v>
      </c>
      <c r="W96" s="8" t="n">
        <v>9</v>
      </c>
    </row>
    <row r="97" customFormat="false" ht="13.15" hidden="false" customHeight="false" outlineLevel="0" collapsed="false">
      <c r="A97" s="8" t="s">
        <v>1418</v>
      </c>
      <c r="B97" s="9" t="s">
        <v>1419</v>
      </c>
      <c r="C97" s="8" t="n">
        <v>0.00587</v>
      </c>
      <c r="D97" s="8" t="s">
        <v>1152</v>
      </c>
      <c r="E97" s="8" t="n">
        <v>1</v>
      </c>
      <c r="G97" s="8" t="s">
        <v>751</v>
      </c>
      <c r="H97" s="9" t="s">
        <v>1420</v>
      </c>
      <c r="I97" s="8" t="n">
        <v>0.0168</v>
      </c>
      <c r="J97" s="8" t="s">
        <v>1421</v>
      </c>
      <c r="K97" s="8" t="n">
        <v>2</v>
      </c>
      <c r="M97" s="8" t="s">
        <v>1036</v>
      </c>
      <c r="N97" s="9" t="s">
        <v>1303</v>
      </c>
      <c r="O97" s="8" t="n">
        <v>0.00962</v>
      </c>
      <c r="P97" s="8" t="s">
        <v>866</v>
      </c>
      <c r="Q97" s="8" t="n">
        <v>2</v>
      </c>
      <c r="S97" s="8" t="s">
        <v>767</v>
      </c>
      <c r="T97" s="9" t="s">
        <v>1422</v>
      </c>
      <c r="U97" s="8" t="n">
        <v>0.00108</v>
      </c>
      <c r="V97" s="8" t="s">
        <v>1423</v>
      </c>
      <c r="W97" s="8" t="n">
        <v>3</v>
      </c>
    </row>
    <row r="98" customFormat="false" ht="13.15" hidden="false" customHeight="false" outlineLevel="0" collapsed="false">
      <c r="A98" s="8" t="s">
        <v>751</v>
      </c>
      <c r="B98" s="9" t="s">
        <v>1053</v>
      </c>
      <c r="C98" s="8" t="n">
        <v>0.00587</v>
      </c>
      <c r="D98" s="8" t="s">
        <v>1040</v>
      </c>
      <c r="E98" s="8" t="n">
        <v>1</v>
      </c>
      <c r="G98" s="8" t="s">
        <v>751</v>
      </c>
      <c r="H98" s="9" t="s">
        <v>168</v>
      </c>
      <c r="I98" s="8" t="n">
        <v>0.0175</v>
      </c>
      <c r="J98" s="8" t="s">
        <v>1424</v>
      </c>
      <c r="K98" s="8" t="n">
        <v>3</v>
      </c>
      <c r="M98" s="8" t="s">
        <v>1126</v>
      </c>
      <c r="N98" s="9" t="s">
        <v>1425</v>
      </c>
      <c r="O98" s="8" t="n">
        <v>0.0104</v>
      </c>
      <c r="P98" s="8" t="s">
        <v>1426</v>
      </c>
      <c r="Q98" s="8" t="n">
        <v>2</v>
      </c>
      <c r="S98" s="8" t="s">
        <v>1085</v>
      </c>
      <c r="T98" s="9" t="s">
        <v>1427</v>
      </c>
      <c r="U98" s="8" t="n">
        <v>0.00113</v>
      </c>
      <c r="V98" s="8" t="s">
        <v>1428</v>
      </c>
      <c r="W98" s="8" t="n">
        <v>4</v>
      </c>
    </row>
    <row r="99" customFormat="false" ht="13.15" hidden="false" customHeight="false" outlineLevel="0" collapsed="false">
      <c r="A99" s="8" t="s">
        <v>1323</v>
      </c>
      <c r="B99" s="9" t="s">
        <v>1429</v>
      </c>
      <c r="C99" s="8" t="n">
        <v>0.00587</v>
      </c>
      <c r="D99" s="8" t="s">
        <v>1430</v>
      </c>
      <c r="E99" s="8" t="n">
        <v>1</v>
      </c>
      <c r="G99" s="8" t="s">
        <v>1431</v>
      </c>
      <c r="H99" s="9" t="s">
        <v>1432</v>
      </c>
      <c r="I99" s="8" t="n">
        <v>0.0182</v>
      </c>
      <c r="J99" s="8" t="s">
        <v>848</v>
      </c>
      <c r="K99" s="8" t="n">
        <v>1</v>
      </c>
      <c r="M99" s="8" t="s">
        <v>751</v>
      </c>
      <c r="N99" s="9" t="s">
        <v>1433</v>
      </c>
      <c r="O99" s="8" t="n">
        <v>0.0105</v>
      </c>
      <c r="P99" s="8" t="s">
        <v>1040</v>
      </c>
      <c r="Q99" s="8" t="n">
        <v>1</v>
      </c>
      <c r="S99" s="8" t="s">
        <v>1333</v>
      </c>
      <c r="T99" s="9" t="s">
        <v>1434</v>
      </c>
      <c r="U99" s="8" t="n">
        <v>0.00114</v>
      </c>
      <c r="V99" s="8" t="s">
        <v>974</v>
      </c>
      <c r="W99" s="8" t="n">
        <v>3</v>
      </c>
    </row>
    <row r="100" customFormat="false" ht="13.15" hidden="false" customHeight="false" outlineLevel="0" collapsed="false">
      <c r="A100" s="8" t="s">
        <v>76</v>
      </c>
      <c r="B100" s="9" t="s">
        <v>1435</v>
      </c>
      <c r="C100" s="8" t="n">
        <v>0.00587</v>
      </c>
      <c r="D100" s="8" t="s">
        <v>1436</v>
      </c>
      <c r="E100" s="8" t="n">
        <v>1</v>
      </c>
      <c r="G100" s="8" t="s">
        <v>1437</v>
      </c>
      <c r="H100" s="9" t="s">
        <v>1438</v>
      </c>
      <c r="I100" s="8" t="n">
        <v>0.0182</v>
      </c>
      <c r="J100" s="8" t="s">
        <v>858</v>
      </c>
      <c r="K100" s="8" t="n">
        <v>1</v>
      </c>
      <c r="M100" s="8" t="s">
        <v>1439</v>
      </c>
      <c r="N100" s="9" t="s">
        <v>1440</v>
      </c>
      <c r="O100" s="8" t="n">
        <v>0.0105</v>
      </c>
      <c r="P100" s="8" t="s">
        <v>1441</v>
      </c>
      <c r="Q100" s="8" t="n">
        <v>1</v>
      </c>
      <c r="S100" s="8" t="s">
        <v>1442</v>
      </c>
      <c r="T100" s="9" t="s">
        <v>1443</v>
      </c>
      <c r="U100" s="8" t="n">
        <v>0.00114</v>
      </c>
      <c r="V100" s="8" t="s">
        <v>1444</v>
      </c>
      <c r="W100" s="8" t="n">
        <v>3</v>
      </c>
    </row>
    <row r="101" customFormat="false" ht="13.15" hidden="false" customHeight="false" outlineLevel="0" collapsed="false">
      <c r="A101" s="8" t="s">
        <v>1445</v>
      </c>
      <c r="B101" s="9" t="s">
        <v>1446</v>
      </c>
      <c r="C101" s="8" t="n">
        <v>0.00587</v>
      </c>
      <c r="D101" s="8" t="s">
        <v>1112</v>
      </c>
      <c r="E101" s="8" t="n">
        <v>1</v>
      </c>
      <c r="G101" s="8" t="s">
        <v>751</v>
      </c>
      <c r="H101" s="9" t="s">
        <v>1306</v>
      </c>
      <c r="I101" s="8" t="n">
        <v>0.0182</v>
      </c>
      <c r="J101" s="8" t="s">
        <v>874</v>
      </c>
      <c r="K101" s="8" t="n">
        <v>1</v>
      </c>
      <c r="M101" s="8" t="s">
        <v>1447</v>
      </c>
      <c r="N101" s="9" t="s">
        <v>1448</v>
      </c>
      <c r="O101" s="8" t="n">
        <v>0.0105</v>
      </c>
      <c r="P101" s="8" t="s">
        <v>956</v>
      </c>
      <c r="Q101" s="8" t="n">
        <v>1</v>
      </c>
      <c r="S101" s="8" t="s">
        <v>1054</v>
      </c>
      <c r="T101" s="9" t="s">
        <v>1449</v>
      </c>
      <c r="U101" s="8" t="n">
        <v>0.00121</v>
      </c>
      <c r="V101" s="8" t="s">
        <v>1450</v>
      </c>
      <c r="W101" s="8" t="n">
        <v>3</v>
      </c>
    </row>
    <row r="102" customFormat="false" ht="13.15" hidden="false" customHeight="false" outlineLevel="0" collapsed="false">
      <c r="A102" s="8" t="s">
        <v>751</v>
      </c>
      <c r="B102" s="9" t="s">
        <v>1076</v>
      </c>
      <c r="C102" s="8" t="n">
        <v>0.00587</v>
      </c>
      <c r="D102" s="8" t="s">
        <v>1040</v>
      </c>
      <c r="E102" s="8" t="n">
        <v>1</v>
      </c>
      <c r="G102" s="8" t="s">
        <v>76</v>
      </c>
      <c r="H102" s="9" t="s">
        <v>1451</v>
      </c>
      <c r="I102" s="8" t="n">
        <v>0.0182</v>
      </c>
      <c r="J102" s="8" t="s">
        <v>953</v>
      </c>
      <c r="K102" s="8" t="n">
        <v>1</v>
      </c>
      <c r="M102" s="8" t="s">
        <v>32</v>
      </c>
      <c r="N102" s="9" t="s">
        <v>1452</v>
      </c>
      <c r="O102" s="8" t="n">
        <v>0.0118</v>
      </c>
      <c r="P102" s="8" t="s">
        <v>933</v>
      </c>
      <c r="Q102" s="8" t="n">
        <v>1</v>
      </c>
      <c r="S102" s="8" t="s">
        <v>889</v>
      </c>
      <c r="T102" s="9" t="s">
        <v>1453</v>
      </c>
      <c r="U102" s="8" t="n">
        <v>0.00122</v>
      </c>
      <c r="V102" s="8" t="s">
        <v>891</v>
      </c>
      <c r="W102" s="8" t="n">
        <v>2</v>
      </c>
    </row>
    <row r="103" customFormat="false" ht="13.15" hidden="false" customHeight="false" outlineLevel="0" collapsed="false">
      <c r="A103" s="8" t="s">
        <v>1285</v>
      </c>
      <c r="B103" s="9" t="s">
        <v>1454</v>
      </c>
      <c r="C103" s="8" t="n">
        <v>0.00587</v>
      </c>
      <c r="D103" s="8" t="s">
        <v>1152</v>
      </c>
      <c r="E103" s="8" t="n">
        <v>1</v>
      </c>
      <c r="G103" s="8" t="s">
        <v>1455</v>
      </c>
      <c r="H103" s="9" t="s">
        <v>1456</v>
      </c>
      <c r="I103" s="8" t="n">
        <v>0.0182</v>
      </c>
      <c r="J103" s="8" t="s">
        <v>1457</v>
      </c>
      <c r="K103" s="8" t="n">
        <v>1</v>
      </c>
      <c r="M103" s="8" t="s">
        <v>751</v>
      </c>
      <c r="N103" s="9" t="s">
        <v>1458</v>
      </c>
      <c r="O103" s="8" t="n">
        <v>0.0118</v>
      </c>
      <c r="P103" s="8" t="s">
        <v>1155</v>
      </c>
      <c r="Q103" s="8" t="n">
        <v>1</v>
      </c>
      <c r="S103" s="8" t="s">
        <v>761</v>
      </c>
      <c r="T103" s="9" t="s">
        <v>1459</v>
      </c>
      <c r="U103" s="8" t="n">
        <v>0.00122</v>
      </c>
      <c r="V103" s="8" t="s">
        <v>1352</v>
      </c>
      <c r="W103" s="8" t="n">
        <v>2</v>
      </c>
    </row>
    <row r="104" customFormat="false" ht="13.15" hidden="false" customHeight="false" outlineLevel="0" collapsed="false">
      <c r="A104" s="8" t="s">
        <v>1460</v>
      </c>
      <c r="B104" s="9" t="s">
        <v>1461</v>
      </c>
      <c r="C104" s="8" t="n">
        <v>0.00587</v>
      </c>
      <c r="D104" s="8" t="s">
        <v>1152</v>
      </c>
      <c r="E104" s="8" t="n">
        <v>1</v>
      </c>
      <c r="G104" s="8" t="s">
        <v>1159</v>
      </c>
      <c r="H104" s="9" t="s">
        <v>1462</v>
      </c>
      <c r="I104" s="8" t="n">
        <v>0.0182</v>
      </c>
      <c r="J104" s="8" t="s">
        <v>896</v>
      </c>
      <c r="K104" s="8" t="n">
        <v>1</v>
      </c>
      <c r="M104" s="8" t="s">
        <v>32</v>
      </c>
      <c r="N104" s="9" t="s">
        <v>180</v>
      </c>
      <c r="O104" s="8" t="n">
        <v>0.0119</v>
      </c>
      <c r="P104" s="8" t="s">
        <v>1463</v>
      </c>
      <c r="Q104" s="8" t="n">
        <v>3</v>
      </c>
      <c r="S104" s="8" t="s">
        <v>1196</v>
      </c>
      <c r="T104" s="9" t="s">
        <v>1464</v>
      </c>
      <c r="U104" s="8" t="n">
        <v>0.00122</v>
      </c>
      <c r="V104" s="8" t="s">
        <v>911</v>
      </c>
      <c r="W104" s="8" t="n">
        <v>2</v>
      </c>
    </row>
    <row r="105" customFormat="false" ht="13.15" hidden="false" customHeight="false" outlineLevel="0" collapsed="false">
      <c r="A105" s="8" t="s">
        <v>885</v>
      </c>
      <c r="B105" s="9" t="s">
        <v>1465</v>
      </c>
      <c r="C105" s="8" t="n">
        <v>0.00589</v>
      </c>
      <c r="D105" s="8" t="s">
        <v>1466</v>
      </c>
      <c r="E105" s="8" t="n">
        <v>2</v>
      </c>
      <c r="G105" s="8" t="s">
        <v>788</v>
      </c>
      <c r="H105" s="9" t="s">
        <v>1467</v>
      </c>
      <c r="I105" s="8" t="n">
        <v>0.0182</v>
      </c>
      <c r="J105" s="8" t="s">
        <v>716</v>
      </c>
      <c r="K105" s="8" t="n">
        <v>1</v>
      </c>
      <c r="M105" s="8" t="s">
        <v>836</v>
      </c>
      <c r="N105" s="9" t="s">
        <v>1468</v>
      </c>
      <c r="O105" s="8" t="n">
        <v>0.0128</v>
      </c>
      <c r="P105" s="8" t="s">
        <v>1469</v>
      </c>
      <c r="Q105" s="8" t="n">
        <v>2</v>
      </c>
      <c r="S105" s="8" t="s">
        <v>900</v>
      </c>
      <c r="T105" s="9" t="s">
        <v>1470</v>
      </c>
      <c r="U105" s="8" t="n">
        <v>0.00122</v>
      </c>
      <c r="V105" s="8" t="s">
        <v>1471</v>
      </c>
      <c r="W105" s="8" t="n">
        <v>2</v>
      </c>
    </row>
    <row r="106" customFormat="false" ht="13.15" hidden="false" customHeight="false" outlineLevel="0" collapsed="false">
      <c r="A106" s="8" t="s">
        <v>751</v>
      </c>
      <c r="B106" s="9" t="s">
        <v>1472</v>
      </c>
      <c r="C106" s="8" t="n">
        <v>0.00618</v>
      </c>
      <c r="D106" s="8" t="s">
        <v>1032</v>
      </c>
      <c r="E106" s="8" t="n">
        <v>2</v>
      </c>
      <c r="G106" s="8" t="s">
        <v>1337</v>
      </c>
      <c r="H106" s="9" t="s">
        <v>1473</v>
      </c>
      <c r="I106" s="8" t="n">
        <v>0.0182</v>
      </c>
      <c r="J106" s="8" t="s">
        <v>858</v>
      </c>
      <c r="K106" s="8" t="n">
        <v>1</v>
      </c>
      <c r="M106" s="8" t="s">
        <v>34</v>
      </c>
      <c r="N106" s="9" t="s">
        <v>1474</v>
      </c>
      <c r="O106" s="8" t="n">
        <v>0.013</v>
      </c>
      <c r="P106" s="8" t="s">
        <v>874</v>
      </c>
      <c r="Q106" s="8" t="n">
        <v>1</v>
      </c>
      <c r="S106" s="8" t="s">
        <v>1047</v>
      </c>
      <c r="T106" s="9" t="s">
        <v>1161</v>
      </c>
      <c r="U106" s="8" t="n">
        <v>0.00129</v>
      </c>
      <c r="V106" s="8" t="s">
        <v>1475</v>
      </c>
      <c r="W106" s="8" t="n">
        <v>4</v>
      </c>
    </row>
    <row r="107" customFormat="false" ht="13.15" hidden="false" customHeight="false" outlineLevel="0" collapsed="false">
      <c r="A107" s="8" t="s">
        <v>34</v>
      </c>
      <c r="B107" s="9" t="s">
        <v>85</v>
      </c>
      <c r="C107" s="8" t="n">
        <v>0.00654</v>
      </c>
      <c r="D107" s="8" t="s">
        <v>1476</v>
      </c>
      <c r="E107" s="8" t="n">
        <v>8</v>
      </c>
      <c r="G107" s="8" t="s">
        <v>785</v>
      </c>
      <c r="H107" s="9" t="s">
        <v>1477</v>
      </c>
      <c r="I107" s="8" t="n">
        <v>0.0182</v>
      </c>
      <c r="J107" s="8" t="s">
        <v>1478</v>
      </c>
      <c r="K107" s="8" t="n">
        <v>1</v>
      </c>
      <c r="M107" s="8" t="s">
        <v>32</v>
      </c>
      <c r="N107" s="9" t="s">
        <v>1479</v>
      </c>
      <c r="O107" s="8" t="n">
        <v>0.013</v>
      </c>
      <c r="P107" s="8" t="s">
        <v>1040</v>
      </c>
      <c r="Q107" s="8" t="n">
        <v>1</v>
      </c>
      <c r="S107" s="8" t="s">
        <v>925</v>
      </c>
      <c r="T107" s="9" t="s">
        <v>1480</v>
      </c>
      <c r="U107" s="8" t="n">
        <v>0.00132</v>
      </c>
      <c r="V107" s="8" t="s">
        <v>1481</v>
      </c>
      <c r="W107" s="8" t="n">
        <v>7</v>
      </c>
    </row>
    <row r="108" customFormat="false" ht="13.15" hidden="false" customHeight="false" outlineLevel="0" collapsed="false">
      <c r="A108" s="8" t="s">
        <v>836</v>
      </c>
      <c r="B108" s="9" t="s">
        <v>1468</v>
      </c>
      <c r="C108" s="8" t="n">
        <v>0.00681</v>
      </c>
      <c r="D108" s="8" t="s">
        <v>1482</v>
      </c>
      <c r="E108" s="8" t="n">
        <v>3</v>
      </c>
      <c r="G108" s="8" t="s">
        <v>753</v>
      </c>
      <c r="H108" s="9" t="s">
        <v>1483</v>
      </c>
      <c r="I108" s="8" t="n">
        <v>0.0182</v>
      </c>
      <c r="J108" s="8" t="s">
        <v>980</v>
      </c>
      <c r="K108" s="8" t="n">
        <v>1</v>
      </c>
      <c r="M108" s="8" t="s">
        <v>1484</v>
      </c>
      <c r="N108" s="9" t="s">
        <v>1485</v>
      </c>
      <c r="O108" s="8" t="n">
        <v>0.013</v>
      </c>
      <c r="P108" s="8" t="s">
        <v>972</v>
      </c>
      <c r="Q108" s="8" t="n">
        <v>1</v>
      </c>
      <c r="S108" s="8" t="s">
        <v>761</v>
      </c>
      <c r="T108" s="9" t="s">
        <v>1486</v>
      </c>
      <c r="U108" s="8" t="n">
        <v>0.00133</v>
      </c>
      <c r="V108" s="8" t="s">
        <v>1487</v>
      </c>
      <c r="W108" s="8" t="n">
        <v>9</v>
      </c>
    </row>
    <row r="109" customFormat="false" ht="13.15" hidden="false" customHeight="false" outlineLevel="0" collapsed="false">
      <c r="A109" s="8" t="s">
        <v>1231</v>
      </c>
      <c r="B109" s="9" t="s">
        <v>1232</v>
      </c>
      <c r="C109" s="8" t="n">
        <v>0.00704</v>
      </c>
      <c r="D109" s="8" t="s">
        <v>1488</v>
      </c>
      <c r="E109" s="8" t="n">
        <v>4</v>
      </c>
      <c r="G109" s="8" t="s">
        <v>761</v>
      </c>
      <c r="H109" s="9" t="s">
        <v>1489</v>
      </c>
      <c r="I109" s="8" t="n">
        <v>0.0182</v>
      </c>
      <c r="J109" s="8" t="s">
        <v>1292</v>
      </c>
      <c r="K109" s="8" t="n">
        <v>1</v>
      </c>
      <c r="M109" s="8" t="s">
        <v>1315</v>
      </c>
      <c r="N109" s="9" t="s">
        <v>1490</v>
      </c>
      <c r="O109" s="8" t="n">
        <v>0.013</v>
      </c>
      <c r="P109" s="8" t="s">
        <v>874</v>
      </c>
      <c r="Q109" s="8" t="n">
        <v>1</v>
      </c>
      <c r="S109" s="8" t="s">
        <v>1036</v>
      </c>
      <c r="T109" s="9" t="s">
        <v>1491</v>
      </c>
      <c r="U109" s="8" t="n">
        <v>0.00138</v>
      </c>
      <c r="V109" s="8" t="s">
        <v>1492</v>
      </c>
      <c r="W109" s="8" t="n">
        <v>5</v>
      </c>
    </row>
    <row r="110" customFormat="false" ht="13.15" hidden="false" customHeight="false" outlineLevel="0" collapsed="false">
      <c r="A110" s="8" t="s">
        <v>751</v>
      </c>
      <c r="B110" s="9" t="s">
        <v>1493</v>
      </c>
      <c r="C110" s="8" t="n">
        <v>0.00832</v>
      </c>
      <c r="D110" s="8" t="s">
        <v>1494</v>
      </c>
      <c r="E110" s="8" t="n">
        <v>3</v>
      </c>
      <c r="G110" s="8" t="s">
        <v>1495</v>
      </c>
      <c r="H110" s="9" t="s">
        <v>1496</v>
      </c>
      <c r="I110" s="8" t="n">
        <v>0.0182</v>
      </c>
      <c r="J110" s="8" t="s">
        <v>1497</v>
      </c>
      <c r="K110" s="8" t="n">
        <v>1</v>
      </c>
      <c r="M110" s="8" t="s">
        <v>1004</v>
      </c>
      <c r="N110" s="9" t="s">
        <v>1498</v>
      </c>
      <c r="O110" s="8" t="n">
        <v>0.013</v>
      </c>
      <c r="P110" s="8" t="s">
        <v>874</v>
      </c>
      <c r="Q110" s="8" t="n">
        <v>1</v>
      </c>
      <c r="S110" s="8" t="s">
        <v>1499</v>
      </c>
      <c r="T110" s="9" t="s">
        <v>1500</v>
      </c>
      <c r="U110" s="8" t="n">
        <v>0.00141</v>
      </c>
      <c r="V110" s="8" t="s">
        <v>1501</v>
      </c>
      <c r="W110" s="8" t="n">
        <v>2</v>
      </c>
    </row>
    <row r="111" customFormat="false" ht="13.15" hidden="false" customHeight="false" outlineLevel="0" collapsed="false">
      <c r="A111" s="8" t="s">
        <v>1502</v>
      </c>
      <c r="B111" s="9" t="s">
        <v>157</v>
      </c>
      <c r="C111" s="8" t="n">
        <v>0.00839</v>
      </c>
      <c r="D111" s="8" t="s">
        <v>1503</v>
      </c>
      <c r="E111" s="8" t="n">
        <v>6</v>
      </c>
      <c r="G111" s="8" t="s">
        <v>1504</v>
      </c>
      <c r="H111" s="9" t="s">
        <v>1505</v>
      </c>
      <c r="I111" s="8" t="n">
        <v>0.0182</v>
      </c>
      <c r="J111" s="8" t="s">
        <v>1506</v>
      </c>
      <c r="K111" s="8" t="n">
        <v>1</v>
      </c>
      <c r="M111" s="8" t="s">
        <v>751</v>
      </c>
      <c r="N111" s="9" t="s">
        <v>254</v>
      </c>
      <c r="O111" s="8" t="n">
        <v>0.0135</v>
      </c>
      <c r="P111" s="8" t="s">
        <v>1507</v>
      </c>
      <c r="Q111" s="8" t="n">
        <v>2</v>
      </c>
      <c r="S111" s="8" t="s">
        <v>753</v>
      </c>
      <c r="T111" s="9" t="s">
        <v>1508</v>
      </c>
      <c r="U111" s="8" t="n">
        <v>0.00141</v>
      </c>
      <c r="V111" s="8" t="s">
        <v>891</v>
      </c>
      <c r="W111" s="8" t="n">
        <v>2</v>
      </c>
    </row>
    <row r="112" customFormat="false" ht="13.15" hidden="false" customHeight="false" outlineLevel="0" collapsed="false">
      <c r="A112" s="8" t="s">
        <v>1509</v>
      </c>
      <c r="B112" s="9" t="s">
        <v>1510</v>
      </c>
      <c r="C112" s="8" t="n">
        <v>0.0088</v>
      </c>
      <c r="D112" s="8" t="s">
        <v>1152</v>
      </c>
      <c r="E112" s="8" t="n">
        <v>1</v>
      </c>
      <c r="G112" s="8" t="s">
        <v>959</v>
      </c>
      <c r="H112" s="9" t="s">
        <v>212</v>
      </c>
      <c r="I112" s="8" t="n">
        <v>0.0187</v>
      </c>
      <c r="J112" s="8" t="s">
        <v>1511</v>
      </c>
      <c r="K112" s="8" t="n">
        <v>3</v>
      </c>
      <c r="M112" s="8" t="s">
        <v>940</v>
      </c>
      <c r="N112" s="9" t="s">
        <v>941</v>
      </c>
      <c r="O112" s="8" t="n">
        <v>0.0141</v>
      </c>
      <c r="P112" s="8" t="s">
        <v>1512</v>
      </c>
      <c r="Q112" s="8" t="n">
        <v>2</v>
      </c>
      <c r="S112" s="8" t="s">
        <v>753</v>
      </c>
      <c r="T112" s="9" t="s">
        <v>1513</v>
      </c>
      <c r="U112" s="8" t="n">
        <v>0.00142</v>
      </c>
      <c r="V112" s="8" t="s">
        <v>1514</v>
      </c>
      <c r="W112" s="8" t="n">
        <v>6</v>
      </c>
    </row>
    <row r="113" customFormat="false" ht="13.15" hidden="false" customHeight="false" outlineLevel="0" collapsed="false">
      <c r="A113" s="8" t="s">
        <v>751</v>
      </c>
      <c r="B113" s="9" t="s">
        <v>1134</v>
      </c>
      <c r="C113" s="8" t="n">
        <v>0.0088</v>
      </c>
      <c r="D113" s="8" t="s">
        <v>874</v>
      </c>
      <c r="E113" s="8" t="n">
        <v>1</v>
      </c>
      <c r="G113" s="8" t="s">
        <v>1080</v>
      </c>
      <c r="H113" s="9" t="s">
        <v>1515</v>
      </c>
      <c r="I113" s="8" t="n">
        <v>0.0192</v>
      </c>
      <c r="J113" s="8" t="s">
        <v>1516</v>
      </c>
      <c r="K113" s="8" t="n">
        <v>2</v>
      </c>
      <c r="M113" s="8" t="s">
        <v>1517</v>
      </c>
      <c r="N113" s="9" t="s">
        <v>1518</v>
      </c>
      <c r="O113" s="8" t="n">
        <v>0.0143</v>
      </c>
      <c r="P113" s="8" t="s">
        <v>1040</v>
      </c>
      <c r="Q113" s="8" t="n">
        <v>1</v>
      </c>
      <c r="S113" s="8" t="s">
        <v>1004</v>
      </c>
      <c r="T113" s="9" t="s">
        <v>1519</v>
      </c>
      <c r="U113" s="8" t="n">
        <v>0.00142</v>
      </c>
      <c r="V113" s="8" t="s">
        <v>1520</v>
      </c>
      <c r="W113" s="8" t="n">
        <v>3</v>
      </c>
    </row>
    <row r="114" customFormat="false" ht="13.15" hidden="false" customHeight="false" outlineLevel="0" collapsed="false">
      <c r="A114" s="8" t="s">
        <v>751</v>
      </c>
      <c r="B114" s="9" t="s">
        <v>1139</v>
      </c>
      <c r="C114" s="8" t="n">
        <v>0.0088</v>
      </c>
      <c r="D114" s="8" t="s">
        <v>874</v>
      </c>
      <c r="E114" s="8" t="n">
        <v>1</v>
      </c>
      <c r="G114" s="8" t="s">
        <v>76</v>
      </c>
      <c r="H114" s="9" t="s">
        <v>1521</v>
      </c>
      <c r="I114" s="8" t="n">
        <v>0.0192</v>
      </c>
      <c r="J114" s="8" t="s">
        <v>1522</v>
      </c>
      <c r="K114" s="8" t="n">
        <v>2</v>
      </c>
      <c r="M114" s="8" t="s">
        <v>992</v>
      </c>
      <c r="N114" s="9" t="s">
        <v>1523</v>
      </c>
      <c r="O114" s="8" t="n">
        <v>0.0143</v>
      </c>
      <c r="P114" s="8" t="s">
        <v>1359</v>
      </c>
      <c r="Q114" s="8" t="n">
        <v>1</v>
      </c>
      <c r="S114" s="8" t="s">
        <v>753</v>
      </c>
      <c r="T114" s="9" t="s">
        <v>1524</v>
      </c>
      <c r="U114" s="8" t="n">
        <v>0.00148</v>
      </c>
      <c r="V114" s="8" t="s">
        <v>1525</v>
      </c>
      <c r="W114" s="8" t="n">
        <v>5</v>
      </c>
    </row>
    <row r="115" customFormat="false" ht="13.15" hidden="false" customHeight="false" outlineLevel="0" collapsed="false">
      <c r="A115" s="8" t="s">
        <v>1526</v>
      </c>
      <c r="B115" s="9" t="s">
        <v>1527</v>
      </c>
      <c r="C115" s="8" t="n">
        <v>0.0088</v>
      </c>
      <c r="D115" s="8" t="s">
        <v>1528</v>
      </c>
      <c r="E115" s="8" t="n">
        <v>1</v>
      </c>
      <c r="G115" s="8" t="s">
        <v>1159</v>
      </c>
      <c r="H115" s="9" t="s">
        <v>1529</v>
      </c>
      <c r="I115" s="8" t="n">
        <v>0.0218</v>
      </c>
      <c r="J115" s="8" t="s">
        <v>896</v>
      </c>
      <c r="K115" s="8" t="n">
        <v>1</v>
      </c>
      <c r="M115" s="8" t="s">
        <v>1530</v>
      </c>
      <c r="N115" s="9" t="s">
        <v>1531</v>
      </c>
      <c r="O115" s="8" t="n">
        <v>0.0145</v>
      </c>
      <c r="P115" s="8" t="s">
        <v>1532</v>
      </c>
      <c r="Q115" s="8" t="n">
        <v>3</v>
      </c>
      <c r="S115" s="8" t="s">
        <v>925</v>
      </c>
      <c r="T115" s="9" t="s">
        <v>1533</v>
      </c>
      <c r="U115" s="8" t="n">
        <v>0.00149</v>
      </c>
      <c r="V115" s="8" t="s">
        <v>1534</v>
      </c>
      <c r="W115" s="8" t="n">
        <v>8</v>
      </c>
    </row>
    <row r="116" customFormat="false" ht="13.15" hidden="false" customHeight="false" outlineLevel="0" collapsed="false">
      <c r="A116" s="8" t="s">
        <v>885</v>
      </c>
      <c r="B116" s="9" t="s">
        <v>1535</v>
      </c>
      <c r="C116" s="8" t="n">
        <v>0.0088</v>
      </c>
      <c r="D116" s="8" t="s">
        <v>1112</v>
      </c>
      <c r="E116" s="8" t="n">
        <v>1</v>
      </c>
      <c r="G116" s="8" t="s">
        <v>748</v>
      </c>
      <c r="H116" s="9" t="s">
        <v>1536</v>
      </c>
      <c r="I116" s="8" t="n">
        <v>0.0218</v>
      </c>
      <c r="J116" s="8" t="s">
        <v>896</v>
      </c>
      <c r="K116" s="8" t="n">
        <v>1</v>
      </c>
      <c r="M116" s="8" t="s">
        <v>1530</v>
      </c>
      <c r="N116" s="9" t="s">
        <v>1537</v>
      </c>
      <c r="O116" s="8" t="n">
        <v>0.0155</v>
      </c>
      <c r="P116" s="8" t="s">
        <v>1538</v>
      </c>
      <c r="Q116" s="8" t="n">
        <v>2</v>
      </c>
      <c r="S116" s="8" t="s">
        <v>761</v>
      </c>
      <c r="T116" s="9" t="s">
        <v>1539</v>
      </c>
      <c r="U116" s="8" t="n">
        <v>0.0015</v>
      </c>
      <c r="V116" s="8" t="s">
        <v>1540</v>
      </c>
      <c r="W116" s="8" t="n">
        <v>7</v>
      </c>
    </row>
    <row r="117" customFormat="false" ht="13.15" hidden="false" customHeight="false" outlineLevel="0" collapsed="false">
      <c r="A117" s="8" t="s">
        <v>1541</v>
      </c>
      <c r="B117" s="9" t="s">
        <v>1542</v>
      </c>
      <c r="C117" s="8" t="n">
        <v>0.0088</v>
      </c>
      <c r="D117" s="8" t="s">
        <v>1112</v>
      </c>
      <c r="E117" s="8" t="n">
        <v>1</v>
      </c>
      <c r="G117" s="8" t="s">
        <v>1101</v>
      </c>
      <c r="H117" s="9" t="s">
        <v>1364</v>
      </c>
      <c r="I117" s="8" t="n">
        <v>0.0218</v>
      </c>
      <c r="J117" s="8" t="s">
        <v>1543</v>
      </c>
      <c r="K117" s="8" t="n">
        <v>1</v>
      </c>
      <c r="M117" s="8" t="s">
        <v>1544</v>
      </c>
      <c r="N117" s="9" t="s">
        <v>1545</v>
      </c>
      <c r="O117" s="8" t="n">
        <v>0.0156</v>
      </c>
      <c r="P117" s="8" t="s">
        <v>1040</v>
      </c>
      <c r="Q117" s="8" t="n">
        <v>1</v>
      </c>
      <c r="S117" s="8" t="s">
        <v>903</v>
      </c>
      <c r="T117" s="9" t="s">
        <v>200</v>
      </c>
      <c r="U117" s="8" t="n">
        <v>0.00151</v>
      </c>
      <c r="V117" s="8" t="s">
        <v>1546</v>
      </c>
      <c r="W117" s="8" t="n">
        <v>5</v>
      </c>
    </row>
    <row r="118" customFormat="false" ht="13.15" hidden="false" customHeight="false" outlineLevel="0" collapsed="false">
      <c r="A118" s="8" t="s">
        <v>32</v>
      </c>
      <c r="B118" s="9" t="s">
        <v>1547</v>
      </c>
      <c r="C118" s="8" t="n">
        <v>0.0088</v>
      </c>
      <c r="D118" s="8" t="s">
        <v>1152</v>
      </c>
      <c r="E118" s="8" t="n">
        <v>1</v>
      </c>
      <c r="G118" s="8" t="s">
        <v>1548</v>
      </c>
      <c r="H118" s="9" t="s">
        <v>1549</v>
      </c>
      <c r="I118" s="8" t="n">
        <v>0.0218</v>
      </c>
      <c r="J118" s="8" t="s">
        <v>896</v>
      </c>
      <c r="K118" s="8" t="n">
        <v>1</v>
      </c>
      <c r="M118" s="8" t="s">
        <v>1550</v>
      </c>
      <c r="N118" s="9" t="s">
        <v>1551</v>
      </c>
      <c r="O118" s="8" t="n">
        <v>0.0156</v>
      </c>
      <c r="P118" s="8" t="s">
        <v>956</v>
      </c>
      <c r="Q118" s="8" t="n">
        <v>1</v>
      </c>
      <c r="S118" s="8" t="s">
        <v>1226</v>
      </c>
      <c r="T118" s="9" t="s">
        <v>198</v>
      </c>
      <c r="U118" s="8" t="n">
        <v>0.00152</v>
      </c>
      <c r="V118" s="8" t="s">
        <v>1552</v>
      </c>
      <c r="W118" s="8" t="n">
        <v>6</v>
      </c>
    </row>
    <row r="119" customFormat="false" ht="13.15" hidden="false" customHeight="false" outlineLevel="0" collapsed="false">
      <c r="A119" s="8" t="s">
        <v>1553</v>
      </c>
      <c r="B119" s="9" t="s">
        <v>1554</v>
      </c>
      <c r="C119" s="8" t="n">
        <v>0.0088</v>
      </c>
      <c r="D119" s="8" t="s">
        <v>1089</v>
      </c>
      <c r="E119" s="8" t="n">
        <v>1</v>
      </c>
      <c r="G119" s="8" t="s">
        <v>1555</v>
      </c>
      <c r="H119" s="9" t="s">
        <v>1556</v>
      </c>
      <c r="I119" s="8" t="n">
        <v>0.0218</v>
      </c>
      <c r="J119" s="8" t="s">
        <v>1363</v>
      </c>
      <c r="K119" s="8" t="n">
        <v>1</v>
      </c>
      <c r="M119" s="8" t="s">
        <v>1260</v>
      </c>
      <c r="N119" s="9" t="s">
        <v>1557</v>
      </c>
      <c r="O119" s="8" t="n">
        <v>0.0156</v>
      </c>
      <c r="P119" s="8" t="s">
        <v>1558</v>
      </c>
      <c r="Q119" s="8" t="n">
        <v>1</v>
      </c>
      <c r="S119" s="8" t="s">
        <v>909</v>
      </c>
      <c r="T119" s="9" t="s">
        <v>1559</v>
      </c>
      <c r="U119" s="8" t="n">
        <v>0.00157</v>
      </c>
      <c r="V119" s="8" t="s">
        <v>1560</v>
      </c>
      <c r="W119" s="8" t="n">
        <v>6</v>
      </c>
    </row>
    <row r="120" customFormat="false" ht="13.15" hidden="false" customHeight="false" outlineLevel="0" collapsed="false">
      <c r="A120" s="8" t="s">
        <v>1365</v>
      </c>
      <c r="B120" s="9" t="s">
        <v>1561</v>
      </c>
      <c r="C120" s="8" t="n">
        <v>0.0088</v>
      </c>
      <c r="D120" s="8" t="s">
        <v>1430</v>
      </c>
      <c r="E120" s="8" t="n">
        <v>1</v>
      </c>
      <c r="G120" s="8" t="s">
        <v>1502</v>
      </c>
      <c r="H120" s="9" t="s">
        <v>256</v>
      </c>
      <c r="I120" s="8" t="n">
        <v>0.0228</v>
      </c>
      <c r="J120" s="8" t="s">
        <v>1562</v>
      </c>
      <c r="K120" s="8" t="n">
        <v>3</v>
      </c>
      <c r="M120" s="8" t="s">
        <v>1563</v>
      </c>
      <c r="N120" s="9" t="s">
        <v>1564</v>
      </c>
      <c r="O120" s="8" t="n">
        <v>0.0156</v>
      </c>
      <c r="P120" s="8" t="s">
        <v>1565</v>
      </c>
      <c r="Q120" s="8" t="n">
        <v>1</v>
      </c>
      <c r="S120" s="8" t="s">
        <v>1566</v>
      </c>
      <c r="T120" s="9" t="s">
        <v>1567</v>
      </c>
      <c r="U120" s="8" t="n">
        <v>0.00163</v>
      </c>
      <c r="V120" s="8" t="s">
        <v>1568</v>
      </c>
      <c r="W120" s="8" t="n">
        <v>2</v>
      </c>
    </row>
    <row r="121" customFormat="false" ht="13.15" hidden="false" customHeight="false" outlineLevel="0" collapsed="false">
      <c r="A121" s="8" t="s">
        <v>1569</v>
      </c>
      <c r="B121" s="9" t="s">
        <v>1570</v>
      </c>
      <c r="C121" s="8" t="n">
        <v>0.0088</v>
      </c>
      <c r="D121" s="8" t="s">
        <v>1112</v>
      </c>
      <c r="E121" s="8" t="n">
        <v>1</v>
      </c>
      <c r="G121" s="8" t="s">
        <v>925</v>
      </c>
      <c r="H121" s="9" t="s">
        <v>1571</v>
      </c>
      <c r="I121" s="8" t="n">
        <v>0.0232</v>
      </c>
      <c r="J121" s="8" t="s">
        <v>1572</v>
      </c>
      <c r="K121" s="8" t="n">
        <v>6</v>
      </c>
      <c r="M121" s="8" t="s">
        <v>1573</v>
      </c>
      <c r="N121" s="9" t="s">
        <v>1574</v>
      </c>
      <c r="O121" s="8" t="n">
        <v>0.0169</v>
      </c>
      <c r="P121" s="8" t="s">
        <v>1565</v>
      </c>
      <c r="Q121" s="8" t="n">
        <v>1</v>
      </c>
      <c r="S121" s="8" t="s">
        <v>1566</v>
      </c>
      <c r="T121" s="9" t="s">
        <v>1575</v>
      </c>
      <c r="U121" s="8" t="n">
        <v>0.00163</v>
      </c>
      <c r="V121" s="8" t="s">
        <v>1568</v>
      </c>
      <c r="W121" s="8" t="n">
        <v>2</v>
      </c>
    </row>
    <row r="122" customFormat="false" ht="13.15" hidden="false" customHeight="false" outlineLevel="0" collapsed="false">
      <c r="A122" s="8" t="s">
        <v>1576</v>
      </c>
      <c r="B122" s="9" t="s">
        <v>1577</v>
      </c>
      <c r="C122" s="8" t="n">
        <v>0.0088</v>
      </c>
      <c r="D122" s="8" t="s">
        <v>1355</v>
      </c>
      <c r="E122" s="8" t="n">
        <v>1</v>
      </c>
      <c r="G122" s="8" t="s">
        <v>1578</v>
      </c>
      <c r="H122" s="9" t="s">
        <v>1579</v>
      </c>
      <c r="I122" s="8" t="n">
        <v>0.0245</v>
      </c>
      <c r="J122" s="8" t="s">
        <v>1580</v>
      </c>
      <c r="K122" s="8" t="n">
        <v>2</v>
      </c>
      <c r="M122" s="8" t="s">
        <v>32</v>
      </c>
      <c r="N122" s="9" t="s">
        <v>1581</v>
      </c>
      <c r="O122" s="8" t="n">
        <v>0.0169</v>
      </c>
      <c r="P122" s="8" t="s">
        <v>972</v>
      </c>
      <c r="Q122" s="8" t="n">
        <v>1</v>
      </c>
      <c r="S122" s="8" t="s">
        <v>909</v>
      </c>
      <c r="T122" s="9" t="s">
        <v>1582</v>
      </c>
      <c r="U122" s="8" t="n">
        <v>0.00163</v>
      </c>
      <c r="V122" s="8" t="s">
        <v>1583</v>
      </c>
      <c r="W122" s="8" t="n">
        <v>2</v>
      </c>
    </row>
    <row r="123" customFormat="false" ht="13.15" hidden="false" customHeight="false" outlineLevel="0" collapsed="false">
      <c r="A123" s="8" t="s">
        <v>751</v>
      </c>
      <c r="B123" s="9" t="s">
        <v>1163</v>
      </c>
      <c r="C123" s="8" t="n">
        <v>0.0088</v>
      </c>
      <c r="D123" s="8" t="s">
        <v>874</v>
      </c>
      <c r="E123" s="8" t="n">
        <v>1</v>
      </c>
      <c r="G123" s="8" t="s">
        <v>751</v>
      </c>
      <c r="H123" s="9" t="s">
        <v>1584</v>
      </c>
      <c r="I123" s="8" t="n">
        <v>0.0245</v>
      </c>
      <c r="J123" s="8" t="s">
        <v>1585</v>
      </c>
      <c r="K123" s="8" t="n">
        <v>2</v>
      </c>
      <c r="M123" s="8" t="s">
        <v>1145</v>
      </c>
      <c r="N123" s="9" t="s">
        <v>1586</v>
      </c>
      <c r="O123" s="8" t="n">
        <v>0.0169</v>
      </c>
      <c r="P123" s="8" t="s">
        <v>1147</v>
      </c>
      <c r="Q123" s="8" t="n">
        <v>1</v>
      </c>
      <c r="S123" s="8" t="s">
        <v>1587</v>
      </c>
      <c r="T123" s="9" t="s">
        <v>1588</v>
      </c>
      <c r="U123" s="8" t="n">
        <v>0.00163</v>
      </c>
      <c r="V123" s="8" t="s">
        <v>1589</v>
      </c>
      <c r="W123" s="8" t="n">
        <v>2</v>
      </c>
    </row>
    <row r="124" customFormat="false" ht="13.15" hidden="false" customHeight="false" outlineLevel="0" collapsed="false">
      <c r="A124" s="8" t="s">
        <v>1590</v>
      </c>
      <c r="B124" s="9" t="s">
        <v>1591</v>
      </c>
      <c r="C124" s="8" t="n">
        <v>0.0088</v>
      </c>
      <c r="D124" s="8" t="s">
        <v>1152</v>
      </c>
      <c r="E124" s="8" t="n">
        <v>1</v>
      </c>
      <c r="G124" s="8" t="s">
        <v>1592</v>
      </c>
      <c r="H124" s="9" t="s">
        <v>1593</v>
      </c>
      <c r="I124" s="8" t="n">
        <v>0.0254</v>
      </c>
      <c r="J124" s="8" t="s">
        <v>858</v>
      </c>
      <c r="K124" s="8" t="n">
        <v>1</v>
      </c>
      <c r="M124" s="8" t="s">
        <v>975</v>
      </c>
      <c r="N124" s="9" t="s">
        <v>1594</v>
      </c>
      <c r="O124" s="8" t="n">
        <v>0.0171</v>
      </c>
      <c r="P124" s="8" t="s">
        <v>1595</v>
      </c>
      <c r="Q124" s="8" t="n">
        <v>2</v>
      </c>
      <c r="S124" s="8" t="s">
        <v>1020</v>
      </c>
      <c r="T124" s="9" t="s">
        <v>1596</v>
      </c>
      <c r="U124" s="8" t="n">
        <v>0.00165</v>
      </c>
      <c r="V124" s="8" t="s">
        <v>1597</v>
      </c>
      <c r="W124" s="8" t="n">
        <v>7</v>
      </c>
    </row>
    <row r="125" customFormat="false" ht="13.15" hidden="false" customHeight="false" outlineLevel="0" collapsed="false">
      <c r="A125" s="8" t="s">
        <v>1598</v>
      </c>
      <c r="B125" s="9" t="s">
        <v>1599</v>
      </c>
      <c r="C125" s="8" t="n">
        <v>0.0088</v>
      </c>
      <c r="D125" s="8" t="s">
        <v>1152</v>
      </c>
      <c r="E125" s="8" t="n">
        <v>1</v>
      </c>
      <c r="G125" s="8" t="s">
        <v>76</v>
      </c>
      <c r="H125" s="9" t="s">
        <v>1600</v>
      </c>
      <c r="I125" s="8" t="n">
        <v>0.0254</v>
      </c>
      <c r="J125" s="8" t="s">
        <v>944</v>
      </c>
      <c r="K125" s="8" t="n">
        <v>1</v>
      </c>
      <c r="M125" s="8" t="s">
        <v>1601</v>
      </c>
      <c r="N125" s="9" t="s">
        <v>1602</v>
      </c>
      <c r="O125" s="8" t="n">
        <v>0.0182</v>
      </c>
      <c r="P125" s="8" t="s">
        <v>1565</v>
      </c>
      <c r="Q125" s="8" t="n">
        <v>1</v>
      </c>
      <c r="S125" s="8" t="s">
        <v>909</v>
      </c>
      <c r="T125" s="9" t="s">
        <v>1603</v>
      </c>
      <c r="U125" s="8" t="n">
        <v>0.00169</v>
      </c>
      <c r="V125" s="8" t="s">
        <v>1604</v>
      </c>
      <c r="W125" s="8" t="n">
        <v>4</v>
      </c>
    </row>
    <row r="126" customFormat="false" ht="13.15" hidden="false" customHeight="false" outlineLevel="0" collapsed="false">
      <c r="A126" s="8" t="s">
        <v>1605</v>
      </c>
      <c r="B126" s="9" t="s">
        <v>1606</v>
      </c>
      <c r="C126" s="8" t="n">
        <v>0.0088</v>
      </c>
      <c r="D126" s="8" t="s">
        <v>874</v>
      </c>
      <c r="E126" s="8" t="n">
        <v>1</v>
      </c>
      <c r="G126" s="8" t="s">
        <v>1607</v>
      </c>
      <c r="H126" s="9" t="s">
        <v>1608</v>
      </c>
      <c r="I126" s="8" t="n">
        <v>0.0254</v>
      </c>
      <c r="J126" s="8" t="s">
        <v>1292</v>
      </c>
      <c r="K126" s="8" t="n">
        <v>1</v>
      </c>
      <c r="M126" s="8" t="s">
        <v>862</v>
      </c>
      <c r="N126" s="9" t="s">
        <v>16</v>
      </c>
      <c r="O126" s="8" t="n">
        <v>0.0194</v>
      </c>
      <c r="P126" s="8" t="s">
        <v>1609</v>
      </c>
      <c r="Q126" s="8" t="n">
        <v>5</v>
      </c>
      <c r="S126" s="8" t="s">
        <v>862</v>
      </c>
      <c r="T126" s="9" t="s">
        <v>81</v>
      </c>
      <c r="U126" s="8" t="n">
        <v>0.00177</v>
      </c>
      <c r="V126" s="8" t="s">
        <v>1610</v>
      </c>
      <c r="W126" s="8" t="n">
        <v>8</v>
      </c>
    </row>
    <row r="127" customFormat="false" ht="13.15" hidden="false" customHeight="false" outlineLevel="0" collapsed="false">
      <c r="A127" s="8" t="s">
        <v>751</v>
      </c>
      <c r="B127" s="9" t="s">
        <v>1264</v>
      </c>
      <c r="C127" s="8" t="n">
        <v>0.0088</v>
      </c>
      <c r="D127" s="8" t="s">
        <v>882</v>
      </c>
      <c r="E127" s="8" t="n">
        <v>1</v>
      </c>
      <c r="G127" s="8" t="s">
        <v>1611</v>
      </c>
      <c r="H127" s="9" t="s">
        <v>1612</v>
      </c>
      <c r="I127" s="8" t="n">
        <v>0.0254</v>
      </c>
      <c r="J127" s="8" t="s">
        <v>907</v>
      </c>
      <c r="K127" s="8" t="n">
        <v>1</v>
      </c>
      <c r="M127" s="8" t="s">
        <v>751</v>
      </c>
      <c r="N127" s="9" t="s">
        <v>1613</v>
      </c>
      <c r="O127" s="8" t="n">
        <v>0.0195</v>
      </c>
      <c r="P127" s="8" t="s">
        <v>1614</v>
      </c>
      <c r="Q127" s="8" t="n">
        <v>1</v>
      </c>
      <c r="S127" s="8" t="s">
        <v>925</v>
      </c>
      <c r="T127" s="9" t="s">
        <v>1615</v>
      </c>
      <c r="U127" s="8" t="n">
        <v>0.00179</v>
      </c>
      <c r="V127" s="8" t="s">
        <v>1616</v>
      </c>
      <c r="W127" s="8" t="n">
        <v>4</v>
      </c>
    </row>
    <row r="128" customFormat="false" ht="13.15" hidden="false" customHeight="false" outlineLevel="0" collapsed="false">
      <c r="A128" s="8" t="s">
        <v>1323</v>
      </c>
      <c r="B128" s="9" t="s">
        <v>1617</v>
      </c>
      <c r="C128" s="8" t="n">
        <v>0.0088</v>
      </c>
      <c r="D128" s="8" t="s">
        <v>1430</v>
      </c>
      <c r="E128" s="8" t="n">
        <v>1</v>
      </c>
      <c r="G128" s="8" t="s">
        <v>1365</v>
      </c>
      <c r="H128" s="9" t="s">
        <v>1618</v>
      </c>
      <c r="I128" s="8" t="n">
        <v>0.0254</v>
      </c>
      <c r="J128" s="8" t="s">
        <v>1363</v>
      </c>
      <c r="K128" s="8" t="n">
        <v>1</v>
      </c>
      <c r="M128" s="8" t="s">
        <v>803</v>
      </c>
      <c r="N128" s="9" t="s">
        <v>804</v>
      </c>
      <c r="O128" s="8" t="n">
        <v>0.0195</v>
      </c>
      <c r="P128" s="8" t="s">
        <v>1393</v>
      </c>
      <c r="Q128" s="8" t="n">
        <v>1</v>
      </c>
      <c r="S128" s="8" t="s">
        <v>1619</v>
      </c>
      <c r="T128" s="9" t="s">
        <v>1620</v>
      </c>
      <c r="U128" s="8" t="n">
        <v>0.00185</v>
      </c>
      <c r="V128" s="8" t="s">
        <v>1621</v>
      </c>
      <c r="W128" s="8" t="n">
        <v>8</v>
      </c>
    </row>
    <row r="129" customFormat="false" ht="13.15" hidden="false" customHeight="false" outlineLevel="0" collapsed="false">
      <c r="A129" s="8" t="s">
        <v>1169</v>
      </c>
      <c r="B129" s="9" t="s">
        <v>1170</v>
      </c>
      <c r="C129" s="8" t="n">
        <v>0.0088</v>
      </c>
      <c r="D129" s="8" t="s">
        <v>874</v>
      </c>
      <c r="E129" s="8" t="n">
        <v>1</v>
      </c>
      <c r="G129" s="8" t="s">
        <v>1622</v>
      </c>
      <c r="H129" s="9" t="s">
        <v>1623</v>
      </c>
      <c r="I129" s="8" t="n">
        <v>0.0254</v>
      </c>
      <c r="J129" s="8" t="s">
        <v>907</v>
      </c>
      <c r="K129" s="8" t="n">
        <v>1</v>
      </c>
      <c r="M129" s="8" t="s">
        <v>1624</v>
      </c>
      <c r="N129" s="9" t="s">
        <v>1625</v>
      </c>
      <c r="O129" s="8" t="n">
        <v>0.0202</v>
      </c>
      <c r="P129" s="8" t="s">
        <v>899</v>
      </c>
      <c r="Q129" s="8" t="n">
        <v>2</v>
      </c>
      <c r="S129" s="8" t="s">
        <v>816</v>
      </c>
      <c r="T129" s="9" t="s">
        <v>1626</v>
      </c>
      <c r="U129" s="8" t="n">
        <v>0.00186</v>
      </c>
      <c r="V129" s="8" t="s">
        <v>1627</v>
      </c>
      <c r="W129" s="8" t="n">
        <v>2</v>
      </c>
    </row>
    <row r="130" customFormat="false" ht="13.15" hidden="false" customHeight="false" outlineLevel="0" collapsed="false">
      <c r="A130" s="8" t="s">
        <v>1628</v>
      </c>
      <c r="B130" s="9" t="s">
        <v>1629</v>
      </c>
      <c r="C130" s="8" t="n">
        <v>0.0088</v>
      </c>
      <c r="D130" s="8" t="s">
        <v>1152</v>
      </c>
      <c r="E130" s="8" t="n">
        <v>1</v>
      </c>
      <c r="G130" s="8" t="s">
        <v>1630</v>
      </c>
      <c r="H130" s="9" t="s">
        <v>1631</v>
      </c>
      <c r="I130" s="8" t="n">
        <v>0.0254</v>
      </c>
      <c r="J130" s="8" t="s">
        <v>858</v>
      </c>
      <c r="K130" s="8" t="n">
        <v>1</v>
      </c>
      <c r="M130" s="8" t="s">
        <v>1632</v>
      </c>
      <c r="N130" s="9" t="s">
        <v>1633</v>
      </c>
      <c r="O130" s="8" t="n">
        <v>0.0208</v>
      </c>
      <c r="P130" s="8" t="s">
        <v>972</v>
      </c>
      <c r="Q130" s="8" t="n">
        <v>1</v>
      </c>
      <c r="S130" s="8" t="s">
        <v>961</v>
      </c>
      <c r="T130" s="9" t="s">
        <v>1067</v>
      </c>
      <c r="U130" s="8" t="n">
        <v>0.0019</v>
      </c>
      <c r="V130" s="8" t="s">
        <v>1634</v>
      </c>
      <c r="W130" s="8" t="n">
        <v>6</v>
      </c>
    </row>
    <row r="131" customFormat="false" ht="13.15" hidden="false" customHeight="false" outlineLevel="0" collapsed="false">
      <c r="A131" s="8" t="s">
        <v>1184</v>
      </c>
      <c r="B131" s="9" t="s">
        <v>1185</v>
      </c>
      <c r="C131" s="8" t="n">
        <v>0.0088</v>
      </c>
      <c r="D131" s="8" t="s">
        <v>933</v>
      </c>
      <c r="E131" s="8" t="n">
        <v>1</v>
      </c>
      <c r="G131" s="8" t="s">
        <v>76</v>
      </c>
      <c r="H131" s="9" t="s">
        <v>1400</v>
      </c>
      <c r="I131" s="8" t="n">
        <v>0.0254</v>
      </c>
      <c r="J131" s="8" t="s">
        <v>874</v>
      </c>
      <c r="K131" s="8" t="n">
        <v>1</v>
      </c>
      <c r="M131" s="8" t="s">
        <v>949</v>
      </c>
      <c r="N131" s="9" t="s">
        <v>950</v>
      </c>
      <c r="O131" s="8" t="n">
        <v>0.0208</v>
      </c>
      <c r="P131" s="8" t="s">
        <v>933</v>
      </c>
      <c r="Q131" s="8" t="n">
        <v>1</v>
      </c>
      <c r="S131" s="8" t="s">
        <v>1226</v>
      </c>
      <c r="T131" s="9" t="s">
        <v>316</v>
      </c>
      <c r="U131" s="8" t="n">
        <v>0.00199</v>
      </c>
      <c r="V131" s="8" t="s">
        <v>1635</v>
      </c>
      <c r="W131" s="8" t="n">
        <v>6</v>
      </c>
    </row>
    <row r="132" customFormat="false" ht="13.15" hidden="false" customHeight="false" outlineLevel="0" collapsed="false">
      <c r="A132" s="8" t="s">
        <v>1636</v>
      </c>
      <c r="B132" s="9" t="s">
        <v>1637</v>
      </c>
      <c r="C132" s="8" t="n">
        <v>0.0088</v>
      </c>
      <c r="D132" s="8" t="s">
        <v>1152</v>
      </c>
      <c r="E132" s="8" t="n">
        <v>1</v>
      </c>
      <c r="G132" s="8" t="s">
        <v>751</v>
      </c>
      <c r="H132" s="9" t="s">
        <v>1638</v>
      </c>
      <c r="I132" s="8" t="n">
        <v>0.0254</v>
      </c>
      <c r="J132" s="8" t="s">
        <v>882</v>
      </c>
      <c r="K132" s="8" t="n">
        <v>1</v>
      </c>
      <c r="M132" s="8" t="s">
        <v>788</v>
      </c>
      <c r="N132" s="9" t="s">
        <v>1639</v>
      </c>
      <c r="O132" s="8" t="n">
        <v>0.0208</v>
      </c>
      <c r="P132" s="8" t="s">
        <v>933</v>
      </c>
      <c r="Q132" s="8" t="n">
        <v>1</v>
      </c>
      <c r="S132" s="8" t="s">
        <v>925</v>
      </c>
      <c r="T132" s="9" t="s">
        <v>1640</v>
      </c>
      <c r="U132" s="8" t="n">
        <v>0.0021</v>
      </c>
      <c r="V132" s="8" t="s">
        <v>1641</v>
      </c>
      <c r="W132" s="8" t="n">
        <v>2</v>
      </c>
    </row>
    <row r="133" customFormat="false" ht="13.15" hidden="false" customHeight="false" outlineLevel="0" collapsed="false">
      <c r="A133" s="8" t="s">
        <v>32</v>
      </c>
      <c r="B133" s="9" t="s">
        <v>1200</v>
      </c>
      <c r="C133" s="8" t="n">
        <v>0.0088</v>
      </c>
      <c r="D133" s="8" t="s">
        <v>874</v>
      </c>
      <c r="E133" s="8" t="n">
        <v>1</v>
      </c>
      <c r="G133" s="8" t="s">
        <v>978</v>
      </c>
      <c r="H133" s="9" t="s">
        <v>1642</v>
      </c>
      <c r="I133" s="8" t="n">
        <v>0.0254</v>
      </c>
      <c r="J133" s="8" t="s">
        <v>1643</v>
      </c>
      <c r="K133" s="8" t="n">
        <v>1</v>
      </c>
      <c r="M133" s="8" t="s">
        <v>1624</v>
      </c>
      <c r="N133" s="9" t="s">
        <v>1644</v>
      </c>
      <c r="O133" s="8" t="n">
        <v>0.0218</v>
      </c>
      <c r="P133" s="8" t="s">
        <v>1645</v>
      </c>
      <c r="Q133" s="8" t="n">
        <v>3</v>
      </c>
      <c r="S133" s="8" t="s">
        <v>900</v>
      </c>
      <c r="T133" s="9" t="s">
        <v>1646</v>
      </c>
      <c r="U133" s="8" t="n">
        <v>0.0021</v>
      </c>
      <c r="V133" s="8" t="s">
        <v>1471</v>
      </c>
      <c r="W133" s="8" t="n">
        <v>2</v>
      </c>
    </row>
    <row r="134" customFormat="false" ht="13.15" hidden="false" customHeight="false" outlineLevel="0" collapsed="false">
      <c r="A134" s="8" t="s">
        <v>954</v>
      </c>
      <c r="B134" s="9" t="s">
        <v>1647</v>
      </c>
      <c r="C134" s="8" t="n">
        <v>0.0088</v>
      </c>
      <c r="D134" s="8" t="s">
        <v>1152</v>
      </c>
      <c r="E134" s="8" t="n">
        <v>1</v>
      </c>
      <c r="G134" s="8" t="s">
        <v>751</v>
      </c>
      <c r="H134" s="9" t="s">
        <v>1648</v>
      </c>
      <c r="I134" s="8" t="n">
        <v>0.0254</v>
      </c>
      <c r="J134" s="8" t="s">
        <v>944</v>
      </c>
      <c r="K134" s="8" t="n">
        <v>1</v>
      </c>
      <c r="M134" s="8" t="s">
        <v>34</v>
      </c>
      <c r="N134" s="9" t="s">
        <v>1649</v>
      </c>
      <c r="O134" s="8" t="n">
        <v>0.0221</v>
      </c>
      <c r="P134" s="8" t="s">
        <v>933</v>
      </c>
      <c r="Q134" s="8" t="n">
        <v>1</v>
      </c>
      <c r="S134" s="8" t="s">
        <v>909</v>
      </c>
      <c r="T134" s="9" t="s">
        <v>1650</v>
      </c>
      <c r="U134" s="8" t="n">
        <v>0.0021</v>
      </c>
      <c r="V134" s="8" t="s">
        <v>891</v>
      </c>
      <c r="W134" s="8" t="n">
        <v>2</v>
      </c>
    </row>
    <row r="135" customFormat="false" ht="13.15" hidden="false" customHeight="false" outlineLevel="0" collapsed="false">
      <c r="A135" s="8" t="s">
        <v>1460</v>
      </c>
      <c r="B135" s="9" t="s">
        <v>1651</v>
      </c>
      <c r="C135" s="8" t="n">
        <v>0.0088</v>
      </c>
      <c r="D135" s="8" t="s">
        <v>1152</v>
      </c>
      <c r="E135" s="8" t="n">
        <v>1</v>
      </c>
      <c r="G135" s="8" t="s">
        <v>753</v>
      </c>
      <c r="H135" s="9" t="s">
        <v>1652</v>
      </c>
      <c r="I135" s="8" t="n">
        <v>0.0254</v>
      </c>
      <c r="J135" s="8" t="s">
        <v>1653</v>
      </c>
      <c r="K135" s="8" t="n">
        <v>1</v>
      </c>
      <c r="M135" s="8" t="s">
        <v>1550</v>
      </c>
      <c r="N135" s="9" t="s">
        <v>1654</v>
      </c>
      <c r="O135" s="8" t="n">
        <v>0.0221</v>
      </c>
      <c r="P135" s="8" t="s">
        <v>956</v>
      </c>
      <c r="Q135" s="8" t="n">
        <v>1</v>
      </c>
      <c r="S135" s="8" t="s">
        <v>753</v>
      </c>
      <c r="T135" s="9" t="s">
        <v>1655</v>
      </c>
      <c r="U135" s="8" t="n">
        <v>0.0021</v>
      </c>
      <c r="V135" s="8" t="s">
        <v>1656</v>
      </c>
      <c r="W135" s="8" t="n">
        <v>2</v>
      </c>
    </row>
    <row r="136" customFormat="false" ht="13.15" hidden="false" customHeight="false" outlineLevel="0" collapsed="false">
      <c r="A136" s="8" t="s">
        <v>1495</v>
      </c>
      <c r="B136" s="9" t="s">
        <v>1657</v>
      </c>
      <c r="C136" s="8" t="n">
        <v>0.0088</v>
      </c>
      <c r="D136" s="8" t="s">
        <v>1152</v>
      </c>
      <c r="E136" s="8" t="n">
        <v>1</v>
      </c>
      <c r="G136" s="8" t="s">
        <v>751</v>
      </c>
      <c r="H136" s="9" t="s">
        <v>230</v>
      </c>
      <c r="I136" s="8" t="n">
        <v>0.028</v>
      </c>
      <c r="J136" s="8" t="s">
        <v>1658</v>
      </c>
      <c r="K136" s="8" t="n">
        <v>2</v>
      </c>
      <c r="M136" s="8" t="s">
        <v>1632</v>
      </c>
      <c r="N136" s="9" t="s">
        <v>1659</v>
      </c>
      <c r="O136" s="8" t="n">
        <v>0.0221</v>
      </c>
      <c r="P136" s="8" t="s">
        <v>972</v>
      </c>
      <c r="Q136" s="8" t="n">
        <v>1</v>
      </c>
      <c r="S136" s="8" t="s">
        <v>900</v>
      </c>
      <c r="T136" s="9" t="s">
        <v>1660</v>
      </c>
      <c r="U136" s="8" t="n">
        <v>0.0021</v>
      </c>
      <c r="V136" s="8" t="s">
        <v>1661</v>
      </c>
      <c r="W136" s="8" t="n">
        <v>2</v>
      </c>
    </row>
    <row r="137" customFormat="false" ht="13.15" hidden="false" customHeight="false" outlineLevel="0" collapsed="false">
      <c r="A137" s="8" t="s">
        <v>1008</v>
      </c>
      <c r="B137" s="9" t="s">
        <v>1662</v>
      </c>
      <c r="C137" s="8" t="n">
        <v>0.00932</v>
      </c>
      <c r="D137" s="8" t="s">
        <v>1663</v>
      </c>
      <c r="E137" s="8" t="n">
        <v>3</v>
      </c>
      <c r="G137" s="8" t="s">
        <v>751</v>
      </c>
      <c r="H137" s="9" t="s">
        <v>1664</v>
      </c>
      <c r="I137" s="8" t="n">
        <v>0.0287</v>
      </c>
      <c r="J137" s="8" t="s">
        <v>839</v>
      </c>
      <c r="K137" s="8" t="n">
        <v>2</v>
      </c>
      <c r="M137" s="8" t="s">
        <v>1004</v>
      </c>
      <c r="N137" s="9" t="s">
        <v>1665</v>
      </c>
      <c r="O137" s="8" t="n">
        <v>0.0232</v>
      </c>
      <c r="P137" s="8" t="s">
        <v>1666</v>
      </c>
      <c r="Q137" s="8" t="n">
        <v>2</v>
      </c>
      <c r="S137" s="8" t="s">
        <v>1667</v>
      </c>
      <c r="T137" s="9" t="s">
        <v>1668</v>
      </c>
      <c r="U137" s="8" t="n">
        <v>0.00235</v>
      </c>
      <c r="V137" s="8" t="s">
        <v>1669</v>
      </c>
      <c r="W137" s="8" t="n">
        <v>2</v>
      </c>
    </row>
    <row r="138" customFormat="false" ht="13.15" hidden="false" customHeight="false" outlineLevel="0" collapsed="false">
      <c r="A138" s="8" t="s">
        <v>1670</v>
      </c>
      <c r="B138" s="9" t="s">
        <v>1671</v>
      </c>
      <c r="C138" s="8" t="n">
        <v>0.00942</v>
      </c>
      <c r="D138" s="8" t="s">
        <v>1672</v>
      </c>
      <c r="E138" s="8" t="n">
        <v>7</v>
      </c>
      <c r="G138" s="8" t="s">
        <v>753</v>
      </c>
      <c r="H138" s="9" t="s">
        <v>1673</v>
      </c>
      <c r="I138" s="8" t="n">
        <v>0.029</v>
      </c>
      <c r="J138" s="8" t="s">
        <v>980</v>
      </c>
      <c r="K138" s="8" t="n">
        <v>1</v>
      </c>
      <c r="M138" s="8" t="s">
        <v>856</v>
      </c>
      <c r="N138" s="9" t="s">
        <v>1674</v>
      </c>
      <c r="O138" s="8" t="n">
        <v>0.0234</v>
      </c>
      <c r="P138" s="8" t="s">
        <v>1675</v>
      </c>
      <c r="Q138" s="8" t="n">
        <v>1</v>
      </c>
      <c r="S138" s="8" t="s">
        <v>1343</v>
      </c>
      <c r="T138" s="9" t="s">
        <v>1676</v>
      </c>
      <c r="U138" s="8" t="n">
        <v>0.00236</v>
      </c>
      <c r="V138" s="8" t="s">
        <v>1677</v>
      </c>
      <c r="W138" s="8" t="n">
        <v>7</v>
      </c>
    </row>
    <row r="139" customFormat="false" ht="13.15" hidden="false" customHeight="false" outlineLevel="0" collapsed="false">
      <c r="A139" s="8" t="s">
        <v>751</v>
      </c>
      <c r="B139" s="9" t="s">
        <v>168</v>
      </c>
      <c r="C139" s="8" t="n">
        <v>0.00967</v>
      </c>
      <c r="D139" s="8" t="s">
        <v>1678</v>
      </c>
      <c r="E139" s="8" t="n">
        <v>3</v>
      </c>
      <c r="G139" s="8" t="s">
        <v>1679</v>
      </c>
      <c r="H139" s="9" t="s">
        <v>1680</v>
      </c>
      <c r="I139" s="8" t="n">
        <v>0.029</v>
      </c>
      <c r="J139" s="8" t="s">
        <v>953</v>
      </c>
      <c r="K139" s="8" t="n">
        <v>1</v>
      </c>
      <c r="M139" s="8" t="s">
        <v>897</v>
      </c>
      <c r="N139" s="9" t="s">
        <v>1681</v>
      </c>
      <c r="O139" s="8" t="n">
        <v>0.0247</v>
      </c>
      <c r="P139" s="8" t="s">
        <v>1019</v>
      </c>
      <c r="Q139" s="8" t="n">
        <v>1</v>
      </c>
      <c r="S139" s="8" t="s">
        <v>925</v>
      </c>
      <c r="T139" s="9" t="s">
        <v>1682</v>
      </c>
      <c r="U139" s="8" t="n">
        <v>0.00241</v>
      </c>
      <c r="V139" s="8" t="s">
        <v>1683</v>
      </c>
      <c r="W139" s="8" t="n">
        <v>3</v>
      </c>
    </row>
    <row r="140" customFormat="false" ht="13.15" hidden="false" customHeight="false" outlineLevel="0" collapsed="false">
      <c r="A140" s="8" t="s">
        <v>751</v>
      </c>
      <c r="B140" s="9" t="s">
        <v>1684</v>
      </c>
      <c r="C140" s="8" t="n">
        <v>0.0106</v>
      </c>
      <c r="D140" s="8" t="s">
        <v>1685</v>
      </c>
      <c r="E140" s="8" t="n">
        <v>3</v>
      </c>
      <c r="G140" s="8" t="s">
        <v>753</v>
      </c>
      <c r="H140" s="9" t="s">
        <v>1686</v>
      </c>
      <c r="I140" s="8" t="n">
        <v>0.029</v>
      </c>
      <c r="J140" s="8" t="s">
        <v>953</v>
      </c>
      <c r="K140" s="8" t="n">
        <v>1</v>
      </c>
      <c r="M140" s="8" t="s">
        <v>897</v>
      </c>
      <c r="N140" s="9" t="s">
        <v>1687</v>
      </c>
      <c r="O140" s="8" t="n">
        <v>0.0247</v>
      </c>
      <c r="P140" s="8" t="s">
        <v>1019</v>
      </c>
      <c r="Q140" s="8" t="n">
        <v>1</v>
      </c>
      <c r="S140" s="8" t="s">
        <v>1688</v>
      </c>
      <c r="T140" s="9" t="s">
        <v>1689</v>
      </c>
      <c r="U140" s="8" t="n">
        <v>0.00242</v>
      </c>
      <c r="V140" s="8" t="s">
        <v>1690</v>
      </c>
      <c r="W140" s="8" t="n">
        <v>4</v>
      </c>
    </row>
    <row r="141" customFormat="false" ht="13.15" hidden="false" customHeight="false" outlineLevel="0" collapsed="false">
      <c r="A141" s="8" t="s">
        <v>751</v>
      </c>
      <c r="B141" s="9" t="s">
        <v>1691</v>
      </c>
      <c r="C141" s="8" t="n">
        <v>0.011</v>
      </c>
      <c r="D141" s="8" t="s">
        <v>1032</v>
      </c>
      <c r="E141" s="8" t="n">
        <v>2</v>
      </c>
      <c r="G141" s="8" t="s">
        <v>836</v>
      </c>
      <c r="H141" s="9" t="s">
        <v>999</v>
      </c>
      <c r="I141" s="8" t="n">
        <v>0.0295</v>
      </c>
      <c r="J141" s="8" t="s">
        <v>1692</v>
      </c>
      <c r="K141" s="8" t="n">
        <v>2</v>
      </c>
      <c r="M141" s="8" t="s">
        <v>34</v>
      </c>
      <c r="N141" s="9" t="s">
        <v>1693</v>
      </c>
      <c r="O141" s="8" t="n">
        <v>0.0272</v>
      </c>
      <c r="P141" s="8" t="s">
        <v>1019</v>
      </c>
      <c r="Q141" s="8" t="n">
        <v>1</v>
      </c>
      <c r="S141" s="8" t="s">
        <v>1694</v>
      </c>
      <c r="T141" s="9" t="s">
        <v>1695</v>
      </c>
      <c r="U141" s="8" t="n">
        <v>0.00257</v>
      </c>
      <c r="V141" s="8" t="s">
        <v>1696</v>
      </c>
      <c r="W141" s="8" t="n">
        <v>6</v>
      </c>
    </row>
    <row r="142" customFormat="false" ht="13.15" hidden="false" customHeight="false" outlineLevel="0" collapsed="false">
      <c r="A142" s="8" t="s">
        <v>919</v>
      </c>
      <c r="B142" s="9" t="s">
        <v>1697</v>
      </c>
      <c r="C142" s="8" t="n">
        <v>0.0117</v>
      </c>
      <c r="D142" s="8" t="s">
        <v>1089</v>
      </c>
      <c r="E142" s="8" t="n">
        <v>1</v>
      </c>
      <c r="G142" s="8" t="s">
        <v>751</v>
      </c>
      <c r="H142" s="9" t="s">
        <v>879</v>
      </c>
      <c r="I142" s="8" t="n">
        <v>0.0325</v>
      </c>
      <c r="J142" s="8" t="s">
        <v>1377</v>
      </c>
      <c r="K142" s="8" t="n">
        <v>1</v>
      </c>
      <c r="S142" s="8" t="s">
        <v>900</v>
      </c>
      <c r="T142" s="9" t="s">
        <v>1698</v>
      </c>
      <c r="U142" s="8" t="n">
        <v>0.00262</v>
      </c>
      <c r="V142" s="8" t="s">
        <v>1699</v>
      </c>
      <c r="W142" s="8" t="n">
        <v>2</v>
      </c>
    </row>
    <row r="143" customFormat="false" ht="13.15" hidden="false" customHeight="false" outlineLevel="0" collapsed="false">
      <c r="A143" s="8" t="s">
        <v>1117</v>
      </c>
      <c r="B143" s="9" t="s">
        <v>1700</v>
      </c>
      <c r="C143" s="8" t="n">
        <v>0.0117</v>
      </c>
      <c r="D143" s="8" t="s">
        <v>1528</v>
      </c>
      <c r="E143" s="8" t="n">
        <v>1</v>
      </c>
      <c r="G143" s="8" t="s">
        <v>828</v>
      </c>
      <c r="H143" s="9" t="s">
        <v>1701</v>
      </c>
      <c r="I143" s="8" t="n">
        <v>0.0325</v>
      </c>
      <c r="J143" s="8" t="s">
        <v>1702</v>
      </c>
      <c r="K143" s="8" t="n">
        <v>1</v>
      </c>
      <c r="S143" s="8" t="s">
        <v>900</v>
      </c>
      <c r="T143" s="9" t="s">
        <v>1703</v>
      </c>
      <c r="U143" s="8" t="n">
        <v>0.00262</v>
      </c>
      <c r="V143" s="8" t="s">
        <v>1704</v>
      </c>
      <c r="W143" s="8" t="n">
        <v>2</v>
      </c>
    </row>
    <row r="144" customFormat="false" ht="13.15" hidden="false" customHeight="false" outlineLevel="0" collapsed="false">
      <c r="A144" s="8" t="s">
        <v>1705</v>
      </c>
      <c r="B144" s="9" t="s">
        <v>1706</v>
      </c>
      <c r="C144" s="8" t="n">
        <v>0.0117</v>
      </c>
      <c r="D144" s="8" t="s">
        <v>1707</v>
      </c>
      <c r="E144" s="8" t="n">
        <v>1</v>
      </c>
      <c r="G144" s="8" t="s">
        <v>1708</v>
      </c>
      <c r="H144" s="9" t="s">
        <v>1709</v>
      </c>
      <c r="I144" s="8" t="n">
        <v>0.0325</v>
      </c>
      <c r="J144" s="8" t="s">
        <v>1710</v>
      </c>
      <c r="K144" s="8" t="n">
        <v>2</v>
      </c>
      <c r="S144" s="8" t="s">
        <v>782</v>
      </c>
      <c r="T144" s="9" t="s">
        <v>259</v>
      </c>
      <c r="U144" s="8" t="n">
        <v>0.00262</v>
      </c>
      <c r="V144" s="8" t="s">
        <v>1711</v>
      </c>
      <c r="W144" s="8" t="n">
        <v>5</v>
      </c>
    </row>
    <row r="145" customFormat="false" ht="13.15" hidden="false" customHeight="false" outlineLevel="0" collapsed="false">
      <c r="A145" s="8" t="s">
        <v>885</v>
      </c>
      <c r="B145" s="9" t="s">
        <v>1342</v>
      </c>
      <c r="C145" s="8" t="n">
        <v>0.0117</v>
      </c>
      <c r="D145" s="8" t="s">
        <v>716</v>
      </c>
      <c r="E145" s="8" t="n">
        <v>1</v>
      </c>
      <c r="G145" s="8" t="s">
        <v>1712</v>
      </c>
      <c r="H145" s="9" t="s">
        <v>1713</v>
      </c>
      <c r="I145" s="8" t="n">
        <v>0.0325</v>
      </c>
      <c r="J145" s="8" t="s">
        <v>896</v>
      </c>
      <c r="K145" s="8" t="n">
        <v>1</v>
      </c>
      <c r="S145" s="8" t="s">
        <v>1714</v>
      </c>
      <c r="T145" s="9" t="s">
        <v>1715</v>
      </c>
      <c r="U145" s="8" t="n">
        <v>0.00285</v>
      </c>
      <c r="V145" s="8" t="s">
        <v>1716</v>
      </c>
      <c r="W145" s="8" t="n">
        <v>3</v>
      </c>
    </row>
    <row r="146" customFormat="false" ht="13.15" hidden="false" customHeight="false" outlineLevel="0" collapsed="false">
      <c r="A146" s="8" t="s">
        <v>1365</v>
      </c>
      <c r="B146" s="9" t="s">
        <v>1717</v>
      </c>
      <c r="C146" s="8" t="n">
        <v>0.0117</v>
      </c>
      <c r="D146" s="8" t="s">
        <v>1528</v>
      </c>
      <c r="E146" s="8" t="n">
        <v>1</v>
      </c>
      <c r="G146" s="8" t="s">
        <v>836</v>
      </c>
      <c r="H146" s="9" t="s">
        <v>1718</v>
      </c>
      <c r="I146" s="8" t="n">
        <v>0.0325</v>
      </c>
      <c r="J146" s="8" t="s">
        <v>1692</v>
      </c>
      <c r="K146" s="8" t="n">
        <v>2</v>
      </c>
      <c r="S146" s="8" t="s">
        <v>761</v>
      </c>
      <c r="T146" s="9" t="s">
        <v>1719</v>
      </c>
      <c r="U146" s="8" t="n">
        <v>0.00285</v>
      </c>
      <c r="V146" s="8" t="s">
        <v>1720</v>
      </c>
      <c r="W146" s="8" t="n">
        <v>3</v>
      </c>
    </row>
    <row r="147" customFormat="false" ht="13.15" hidden="false" customHeight="false" outlineLevel="0" collapsed="false">
      <c r="A147" s="8" t="s">
        <v>1008</v>
      </c>
      <c r="B147" s="9" t="s">
        <v>1721</v>
      </c>
      <c r="C147" s="8" t="n">
        <v>0.0117</v>
      </c>
      <c r="D147" s="8" t="s">
        <v>1152</v>
      </c>
      <c r="E147" s="8" t="n">
        <v>1</v>
      </c>
      <c r="G147" s="8" t="s">
        <v>1106</v>
      </c>
      <c r="H147" s="9" t="s">
        <v>1722</v>
      </c>
      <c r="I147" s="8" t="n">
        <v>0.0325</v>
      </c>
      <c r="J147" s="8" t="s">
        <v>1457</v>
      </c>
      <c r="K147" s="8" t="n">
        <v>1</v>
      </c>
      <c r="S147" s="8" t="s">
        <v>753</v>
      </c>
      <c r="T147" s="9" t="s">
        <v>1723</v>
      </c>
      <c r="U147" s="8" t="n">
        <v>0.00287</v>
      </c>
      <c r="V147" s="8" t="s">
        <v>1724</v>
      </c>
      <c r="W147" s="8" t="n">
        <v>12</v>
      </c>
    </row>
    <row r="148" customFormat="false" ht="13.15" hidden="false" customHeight="false" outlineLevel="0" collapsed="false">
      <c r="A148" s="8" t="s">
        <v>1725</v>
      </c>
      <c r="B148" s="9" t="s">
        <v>1726</v>
      </c>
      <c r="C148" s="8" t="n">
        <v>0.0117</v>
      </c>
      <c r="D148" s="8" t="s">
        <v>1152</v>
      </c>
      <c r="E148" s="8" t="n">
        <v>1</v>
      </c>
      <c r="G148" s="8" t="s">
        <v>1727</v>
      </c>
      <c r="H148" s="9" t="s">
        <v>1728</v>
      </c>
      <c r="I148" s="8" t="n">
        <v>0.0325</v>
      </c>
      <c r="J148" s="8" t="s">
        <v>1565</v>
      </c>
      <c r="K148" s="8" t="n">
        <v>1</v>
      </c>
      <c r="S148" s="8" t="s">
        <v>1729</v>
      </c>
      <c r="T148" s="9" t="s">
        <v>1730</v>
      </c>
      <c r="U148" s="8" t="n">
        <v>0.00291</v>
      </c>
      <c r="V148" s="8" t="s">
        <v>1731</v>
      </c>
      <c r="W148" s="8" t="n">
        <v>2</v>
      </c>
    </row>
    <row r="149" customFormat="false" ht="13.15" hidden="false" customHeight="false" outlineLevel="0" collapsed="false">
      <c r="A149" s="8" t="s">
        <v>1670</v>
      </c>
      <c r="B149" s="9" t="s">
        <v>1732</v>
      </c>
      <c r="C149" s="8" t="n">
        <v>0.0117</v>
      </c>
      <c r="D149" s="8" t="s">
        <v>1152</v>
      </c>
      <c r="E149" s="8" t="n">
        <v>1</v>
      </c>
      <c r="G149" s="8" t="s">
        <v>1733</v>
      </c>
      <c r="H149" s="9" t="s">
        <v>1734</v>
      </c>
      <c r="I149" s="8" t="n">
        <v>0.0325</v>
      </c>
      <c r="J149" s="8" t="s">
        <v>907</v>
      </c>
      <c r="K149" s="8" t="n">
        <v>1</v>
      </c>
      <c r="S149" s="8" t="s">
        <v>1226</v>
      </c>
      <c r="T149" s="9" t="s">
        <v>324</v>
      </c>
      <c r="U149" s="8" t="n">
        <v>0.00292</v>
      </c>
      <c r="V149" s="8" t="s">
        <v>1735</v>
      </c>
      <c r="W149" s="8" t="n">
        <v>5</v>
      </c>
    </row>
    <row r="150" customFormat="false" ht="13.15" hidden="false" customHeight="false" outlineLevel="0" collapsed="false">
      <c r="A150" s="8" t="s">
        <v>1323</v>
      </c>
      <c r="B150" s="9" t="s">
        <v>1736</v>
      </c>
      <c r="C150" s="8" t="n">
        <v>0.0117</v>
      </c>
      <c r="D150" s="8" t="s">
        <v>1430</v>
      </c>
      <c r="E150" s="8" t="n">
        <v>1</v>
      </c>
      <c r="G150" s="8" t="s">
        <v>788</v>
      </c>
      <c r="H150" s="9" t="s">
        <v>789</v>
      </c>
      <c r="I150" s="8" t="n">
        <v>0.0341</v>
      </c>
      <c r="J150" s="8" t="s">
        <v>1737</v>
      </c>
      <c r="K150" s="8" t="n">
        <v>2</v>
      </c>
      <c r="S150" s="8" t="s">
        <v>1257</v>
      </c>
      <c r="T150" s="9" t="s">
        <v>1738</v>
      </c>
      <c r="U150" s="8" t="n">
        <v>0.00296</v>
      </c>
      <c r="V150" s="8" t="s">
        <v>1739</v>
      </c>
      <c r="W150" s="8" t="n">
        <v>4</v>
      </c>
    </row>
    <row r="151" customFormat="false" ht="13.15" hidden="false" customHeight="false" outlineLevel="0" collapsed="false">
      <c r="A151" s="8" t="s">
        <v>1740</v>
      </c>
      <c r="B151" s="9" t="s">
        <v>1741</v>
      </c>
      <c r="C151" s="8" t="n">
        <v>0.0117</v>
      </c>
      <c r="D151" s="8" t="s">
        <v>1742</v>
      </c>
      <c r="E151" s="8" t="n">
        <v>1</v>
      </c>
      <c r="G151" s="8" t="s">
        <v>919</v>
      </c>
      <c r="H151" s="9" t="s">
        <v>44</v>
      </c>
      <c r="I151" s="8" t="n">
        <v>0.0345</v>
      </c>
      <c r="J151" s="8" t="s">
        <v>1743</v>
      </c>
      <c r="K151" s="8" t="n">
        <v>9</v>
      </c>
      <c r="S151" s="8" t="s">
        <v>761</v>
      </c>
      <c r="T151" s="9" t="s">
        <v>1744</v>
      </c>
      <c r="U151" s="8" t="n">
        <v>0.00308</v>
      </c>
      <c r="V151" s="8" t="s">
        <v>1745</v>
      </c>
      <c r="W151" s="8" t="n">
        <v>3</v>
      </c>
    </row>
    <row r="152" customFormat="false" ht="13.15" hidden="false" customHeight="false" outlineLevel="0" collapsed="false">
      <c r="A152" s="8" t="s">
        <v>1740</v>
      </c>
      <c r="B152" s="9" t="s">
        <v>1746</v>
      </c>
      <c r="C152" s="8" t="n">
        <v>0.0117</v>
      </c>
      <c r="D152" s="8" t="s">
        <v>1152</v>
      </c>
      <c r="E152" s="8" t="n">
        <v>1</v>
      </c>
      <c r="G152" s="8" t="s">
        <v>903</v>
      </c>
      <c r="H152" s="9" t="s">
        <v>13</v>
      </c>
      <c r="I152" s="8" t="n">
        <v>0.0353</v>
      </c>
      <c r="J152" s="8" t="s">
        <v>1747</v>
      </c>
      <c r="K152" s="8" t="n">
        <v>12</v>
      </c>
      <c r="S152" s="8" t="s">
        <v>1667</v>
      </c>
      <c r="T152" s="9" t="s">
        <v>1748</v>
      </c>
      <c r="U152" s="8" t="n">
        <v>0.00309</v>
      </c>
      <c r="V152" s="8" t="s">
        <v>1749</v>
      </c>
      <c r="W152" s="8" t="n">
        <v>6</v>
      </c>
    </row>
    <row r="153" customFormat="false" ht="13.15" hidden="false" customHeight="false" outlineLevel="0" collapsed="false">
      <c r="A153" s="8" t="s">
        <v>1375</v>
      </c>
      <c r="B153" s="9" t="s">
        <v>1376</v>
      </c>
      <c r="C153" s="8" t="n">
        <v>0.0117</v>
      </c>
      <c r="D153" s="8" t="s">
        <v>1377</v>
      </c>
      <c r="E153" s="8" t="n">
        <v>1</v>
      </c>
      <c r="G153" s="8" t="s">
        <v>925</v>
      </c>
      <c r="H153" s="9" t="s">
        <v>1750</v>
      </c>
      <c r="I153" s="8" t="n">
        <v>0.0354</v>
      </c>
      <c r="J153" s="8" t="s">
        <v>1751</v>
      </c>
      <c r="K153" s="8" t="n">
        <v>3</v>
      </c>
      <c r="S153" s="8" t="s">
        <v>761</v>
      </c>
      <c r="T153" s="9" t="s">
        <v>1752</v>
      </c>
      <c r="U153" s="8" t="n">
        <v>0.0032</v>
      </c>
      <c r="V153" s="8" t="s">
        <v>1753</v>
      </c>
      <c r="W153" s="8" t="n">
        <v>2</v>
      </c>
    </row>
    <row r="154" customFormat="false" ht="13.15" hidden="false" customHeight="false" outlineLevel="0" collapsed="false">
      <c r="A154" s="8" t="s">
        <v>1754</v>
      </c>
      <c r="B154" s="9" t="s">
        <v>1755</v>
      </c>
      <c r="C154" s="8" t="n">
        <v>0.0117</v>
      </c>
      <c r="D154" s="8" t="s">
        <v>1152</v>
      </c>
      <c r="E154" s="8" t="n">
        <v>1</v>
      </c>
      <c r="G154" s="8" t="s">
        <v>1756</v>
      </c>
      <c r="H154" s="9" t="s">
        <v>1757</v>
      </c>
      <c r="I154" s="8" t="n">
        <v>0.0357</v>
      </c>
      <c r="J154" s="8" t="s">
        <v>1522</v>
      </c>
      <c r="K154" s="8" t="n">
        <v>2</v>
      </c>
      <c r="S154" s="8" t="s">
        <v>1758</v>
      </c>
      <c r="T154" s="9" t="s">
        <v>1759</v>
      </c>
      <c r="U154" s="8" t="n">
        <v>0.0032</v>
      </c>
      <c r="V154" s="8" t="s">
        <v>891</v>
      </c>
      <c r="W154" s="8" t="n">
        <v>2</v>
      </c>
    </row>
    <row r="155" customFormat="false" ht="13.15" hidden="false" customHeight="false" outlineLevel="0" collapsed="false">
      <c r="A155" s="8" t="s">
        <v>1008</v>
      </c>
      <c r="B155" s="9" t="s">
        <v>1254</v>
      </c>
      <c r="C155" s="8" t="n">
        <v>0.0117</v>
      </c>
      <c r="D155" s="8" t="s">
        <v>874</v>
      </c>
      <c r="E155" s="8" t="n">
        <v>1</v>
      </c>
      <c r="G155" s="8" t="s">
        <v>751</v>
      </c>
      <c r="H155" s="9" t="s">
        <v>1760</v>
      </c>
      <c r="I155" s="8" t="n">
        <v>0.0361</v>
      </c>
      <c r="J155" s="8" t="s">
        <v>1003</v>
      </c>
      <c r="K155" s="8" t="n">
        <v>1</v>
      </c>
      <c r="S155" s="8" t="s">
        <v>1761</v>
      </c>
      <c r="T155" s="9" t="s">
        <v>1762</v>
      </c>
      <c r="U155" s="8" t="n">
        <v>0.0032</v>
      </c>
      <c r="V155" s="8" t="s">
        <v>1763</v>
      </c>
      <c r="W155" s="8" t="n">
        <v>2</v>
      </c>
    </row>
    <row r="156" customFormat="false" ht="13.15" hidden="false" customHeight="false" outlineLevel="0" collapsed="false">
      <c r="A156" s="8" t="s">
        <v>1502</v>
      </c>
      <c r="B156" s="9" t="s">
        <v>1764</v>
      </c>
      <c r="C156" s="8" t="n">
        <v>0.0117</v>
      </c>
      <c r="D156" s="8" t="s">
        <v>1355</v>
      </c>
      <c r="E156" s="8" t="n">
        <v>1</v>
      </c>
      <c r="G156" s="8" t="s">
        <v>34</v>
      </c>
      <c r="H156" s="9" t="s">
        <v>1474</v>
      </c>
      <c r="I156" s="8" t="n">
        <v>0.0361</v>
      </c>
      <c r="J156" s="8" t="s">
        <v>874</v>
      </c>
      <c r="K156" s="8" t="n">
        <v>1</v>
      </c>
      <c r="S156" s="8" t="s">
        <v>1014</v>
      </c>
      <c r="T156" s="9" t="s">
        <v>1765</v>
      </c>
      <c r="U156" s="8" t="n">
        <v>0.00333</v>
      </c>
      <c r="V156" s="8" t="s">
        <v>1030</v>
      </c>
      <c r="W156" s="8" t="n">
        <v>3</v>
      </c>
    </row>
    <row r="157" customFormat="false" ht="13.15" hidden="false" customHeight="false" outlineLevel="0" collapsed="false">
      <c r="A157" s="8" t="s">
        <v>836</v>
      </c>
      <c r="B157" s="9" t="s">
        <v>1265</v>
      </c>
      <c r="C157" s="8" t="n">
        <v>0.0117</v>
      </c>
      <c r="D157" s="8" t="s">
        <v>1040</v>
      </c>
      <c r="E157" s="8" t="n">
        <v>1</v>
      </c>
      <c r="G157" s="8" t="s">
        <v>794</v>
      </c>
      <c r="H157" s="9" t="s">
        <v>1766</v>
      </c>
      <c r="I157" s="8" t="n">
        <v>0.0361</v>
      </c>
      <c r="J157" s="8" t="s">
        <v>907</v>
      </c>
      <c r="K157" s="8" t="n">
        <v>1</v>
      </c>
      <c r="S157" s="8" t="s">
        <v>1767</v>
      </c>
      <c r="T157" s="9" t="s">
        <v>1768</v>
      </c>
      <c r="U157" s="8" t="n">
        <v>0.00346</v>
      </c>
      <c r="V157" s="8" t="s">
        <v>1769</v>
      </c>
      <c r="W157" s="8" t="n">
        <v>3</v>
      </c>
    </row>
    <row r="158" customFormat="false" ht="13.15" hidden="false" customHeight="false" outlineLevel="0" collapsed="false">
      <c r="A158" s="8" t="s">
        <v>788</v>
      </c>
      <c r="B158" s="9" t="s">
        <v>1273</v>
      </c>
      <c r="C158" s="8" t="n">
        <v>0.0117</v>
      </c>
      <c r="D158" s="8" t="s">
        <v>874</v>
      </c>
      <c r="E158" s="8" t="n">
        <v>1</v>
      </c>
      <c r="G158" s="8" t="s">
        <v>1159</v>
      </c>
      <c r="H158" s="9" t="s">
        <v>1770</v>
      </c>
      <c r="I158" s="8" t="n">
        <v>0.0361</v>
      </c>
      <c r="J158" s="8" t="s">
        <v>896</v>
      </c>
      <c r="K158" s="8" t="n">
        <v>1</v>
      </c>
      <c r="S158" s="8" t="s">
        <v>816</v>
      </c>
      <c r="T158" s="9" t="s">
        <v>1771</v>
      </c>
      <c r="U158" s="8" t="n">
        <v>0.00352</v>
      </c>
      <c r="V158" s="8" t="s">
        <v>1772</v>
      </c>
      <c r="W158" s="8" t="n">
        <v>2</v>
      </c>
    </row>
    <row r="159" customFormat="false" ht="13.15" hidden="false" customHeight="false" outlineLevel="0" collapsed="false">
      <c r="A159" s="8" t="s">
        <v>1279</v>
      </c>
      <c r="B159" s="9" t="s">
        <v>1280</v>
      </c>
      <c r="C159" s="8" t="n">
        <v>0.0117</v>
      </c>
      <c r="D159" s="8" t="s">
        <v>933</v>
      </c>
      <c r="E159" s="8" t="n">
        <v>1</v>
      </c>
      <c r="G159" s="8" t="s">
        <v>1315</v>
      </c>
      <c r="H159" s="9" t="s">
        <v>1490</v>
      </c>
      <c r="I159" s="8" t="n">
        <v>0.0361</v>
      </c>
      <c r="J159" s="8" t="s">
        <v>874</v>
      </c>
      <c r="K159" s="8" t="n">
        <v>1</v>
      </c>
      <c r="S159" s="8" t="s">
        <v>1206</v>
      </c>
      <c r="T159" s="9" t="s">
        <v>1773</v>
      </c>
      <c r="U159" s="8" t="n">
        <v>0.00359</v>
      </c>
      <c r="V159" s="8" t="s">
        <v>1774</v>
      </c>
      <c r="W159" s="8" t="n">
        <v>6</v>
      </c>
    </row>
    <row r="160" customFormat="false" ht="13.15" hidden="false" customHeight="false" outlineLevel="0" collapsed="false">
      <c r="A160" s="8" t="s">
        <v>870</v>
      </c>
      <c r="B160" s="9" t="s">
        <v>129</v>
      </c>
      <c r="C160" s="8" t="n">
        <v>0.0122</v>
      </c>
      <c r="D160" s="8" t="s">
        <v>1775</v>
      </c>
      <c r="E160" s="8" t="n">
        <v>4</v>
      </c>
      <c r="G160" s="8" t="s">
        <v>1004</v>
      </c>
      <c r="H160" s="9" t="s">
        <v>1498</v>
      </c>
      <c r="I160" s="8" t="n">
        <v>0.0361</v>
      </c>
      <c r="J160" s="8" t="s">
        <v>874</v>
      </c>
      <c r="K160" s="8" t="n">
        <v>1</v>
      </c>
      <c r="S160" s="8" t="s">
        <v>1499</v>
      </c>
      <c r="T160" s="9" t="s">
        <v>1776</v>
      </c>
      <c r="U160" s="8" t="n">
        <v>0.00368</v>
      </c>
      <c r="V160" s="8" t="s">
        <v>1777</v>
      </c>
      <c r="W160" s="8" t="n">
        <v>6</v>
      </c>
    </row>
    <row r="161" customFormat="false" ht="13.15" hidden="false" customHeight="false" outlineLevel="0" collapsed="false">
      <c r="A161" s="8" t="s">
        <v>32</v>
      </c>
      <c r="B161" s="9" t="s">
        <v>1778</v>
      </c>
      <c r="C161" s="8" t="n">
        <v>0.0123</v>
      </c>
      <c r="D161" s="8" t="s">
        <v>1779</v>
      </c>
      <c r="E161" s="8" t="n">
        <v>2</v>
      </c>
      <c r="G161" s="8" t="s">
        <v>581</v>
      </c>
      <c r="H161" s="9" t="s">
        <v>1780</v>
      </c>
      <c r="I161" s="8" t="n">
        <v>0.0361</v>
      </c>
      <c r="J161" s="8" t="s">
        <v>882</v>
      </c>
      <c r="K161" s="8" t="n">
        <v>1</v>
      </c>
      <c r="S161" s="8" t="s">
        <v>1781</v>
      </c>
      <c r="T161" s="9" t="s">
        <v>1782</v>
      </c>
      <c r="U161" s="8" t="n">
        <v>0.00375</v>
      </c>
      <c r="V161" s="8" t="s">
        <v>1783</v>
      </c>
      <c r="W161" s="8" t="n">
        <v>4</v>
      </c>
    </row>
    <row r="162" customFormat="false" ht="13.15" hidden="false" customHeight="false" outlineLevel="0" collapsed="false">
      <c r="A162" s="8" t="s">
        <v>34</v>
      </c>
      <c r="B162" s="9" t="s">
        <v>1092</v>
      </c>
      <c r="C162" s="8" t="n">
        <v>0.0131</v>
      </c>
      <c r="D162" s="8" t="s">
        <v>1784</v>
      </c>
      <c r="E162" s="8" t="n">
        <v>2</v>
      </c>
      <c r="G162" s="8" t="s">
        <v>1785</v>
      </c>
      <c r="H162" s="9" t="s">
        <v>1786</v>
      </c>
      <c r="I162" s="8" t="n">
        <v>0.0373</v>
      </c>
      <c r="J162" s="8" t="s">
        <v>1787</v>
      </c>
      <c r="K162" s="8" t="n">
        <v>3</v>
      </c>
      <c r="S162" s="8" t="s">
        <v>1159</v>
      </c>
      <c r="T162" s="9" t="s">
        <v>1788</v>
      </c>
      <c r="U162" s="8" t="n">
        <v>0.00384</v>
      </c>
      <c r="V162" s="8" t="s">
        <v>1789</v>
      </c>
      <c r="W162" s="8" t="n">
        <v>2</v>
      </c>
    </row>
    <row r="163" customFormat="false" ht="13.15" hidden="false" customHeight="false" outlineLevel="0" collapsed="false">
      <c r="A163" s="8" t="s">
        <v>1057</v>
      </c>
      <c r="B163" s="9" t="s">
        <v>138</v>
      </c>
      <c r="C163" s="8" t="n">
        <v>0.0132</v>
      </c>
      <c r="D163" s="8" t="s">
        <v>1790</v>
      </c>
      <c r="E163" s="8" t="n">
        <v>10</v>
      </c>
      <c r="G163" s="8" t="s">
        <v>831</v>
      </c>
      <c r="H163" s="9" t="s">
        <v>1791</v>
      </c>
      <c r="I163" s="8" t="n">
        <v>0.0396</v>
      </c>
      <c r="J163" s="8" t="s">
        <v>907</v>
      </c>
      <c r="K163" s="8" t="n">
        <v>1</v>
      </c>
      <c r="S163" s="8" t="s">
        <v>959</v>
      </c>
      <c r="T163" s="9" t="s">
        <v>1792</v>
      </c>
      <c r="U163" s="8" t="n">
        <v>0.00384</v>
      </c>
      <c r="V163" s="8" t="s">
        <v>1793</v>
      </c>
      <c r="W163" s="8" t="n">
        <v>2</v>
      </c>
    </row>
    <row r="164" customFormat="false" ht="13.15" hidden="false" customHeight="false" outlineLevel="0" collapsed="false">
      <c r="A164" s="8" t="s">
        <v>1794</v>
      </c>
      <c r="B164" s="9" t="s">
        <v>1795</v>
      </c>
      <c r="C164" s="8" t="n">
        <v>0.0136</v>
      </c>
      <c r="D164" s="8" t="s">
        <v>1796</v>
      </c>
      <c r="E164" s="8" t="n">
        <v>4</v>
      </c>
      <c r="G164" s="8" t="s">
        <v>816</v>
      </c>
      <c r="H164" s="9" t="s">
        <v>1797</v>
      </c>
      <c r="I164" s="8" t="n">
        <v>0.0396</v>
      </c>
      <c r="J164" s="8" t="s">
        <v>858</v>
      </c>
      <c r="K164" s="8" t="n">
        <v>1</v>
      </c>
      <c r="S164" s="8" t="s">
        <v>34</v>
      </c>
      <c r="T164" s="9" t="s">
        <v>1798</v>
      </c>
      <c r="U164" s="8" t="n">
        <v>0.00384</v>
      </c>
      <c r="V164" s="8" t="s">
        <v>1799</v>
      </c>
      <c r="W164" s="8" t="n">
        <v>2</v>
      </c>
    </row>
    <row r="165" customFormat="false" ht="13.15" hidden="false" customHeight="false" outlineLevel="0" collapsed="false">
      <c r="A165" s="8" t="s">
        <v>1800</v>
      </c>
      <c r="B165" s="9" t="s">
        <v>1801</v>
      </c>
      <c r="C165" s="8" t="n">
        <v>0.014</v>
      </c>
      <c r="D165" s="8" t="s">
        <v>1802</v>
      </c>
      <c r="E165" s="8" t="n">
        <v>3</v>
      </c>
      <c r="G165" s="8" t="s">
        <v>1803</v>
      </c>
      <c r="H165" s="9" t="s">
        <v>1804</v>
      </c>
      <c r="I165" s="8" t="n">
        <v>0.0396</v>
      </c>
      <c r="J165" s="8" t="s">
        <v>907</v>
      </c>
      <c r="K165" s="8" t="n">
        <v>1</v>
      </c>
      <c r="S165" s="8" t="s">
        <v>1226</v>
      </c>
      <c r="T165" s="9" t="s">
        <v>1805</v>
      </c>
      <c r="U165" s="8" t="n">
        <v>0.00401</v>
      </c>
      <c r="V165" s="8" t="s">
        <v>1806</v>
      </c>
      <c r="W165" s="8" t="n">
        <v>4</v>
      </c>
    </row>
    <row r="166" customFormat="false" ht="13.15" hidden="false" customHeight="false" outlineLevel="0" collapsed="false">
      <c r="A166" s="8" t="s">
        <v>1431</v>
      </c>
      <c r="B166" s="9" t="s">
        <v>1432</v>
      </c>
      <c r="C166" s="8" t="n">
        <v>0.0146</v>
      </c>
      <c r="D166" s="8" t="s">
        <v>848</v>
      </c>
      <c r="E166" s="8" t="n">
        <v>1</v>
      </c>
      <c r="G166" s="8" t="s">
        <v>1807</v>
      </c>
      <c r="H166" s="9" t="s">
        <v>1808</v>
      </c>
      <c r="I166" s="8" t="n">
        <v>0.0396</v>
      </c>
      <c r="J166" s="8" t="s">
        <v>896</v>
      </c>
      <c r="K166" s="8" t="n">
        <v>1</v>
      </c>
      <c r="S166" s="8" t="s">
        <v>856</v>
      </c>
      <c r="T166" s="9" t="s">
        <v>857</v>
      </c>
      <c r="U166" s="8" t="n">
        <v>0.00403</v>
      </c>
      <c r="V166" s="8" t="s">
        <v>858</v>
      </c>
      <c r="W166" s="8" t="n">
        <v>1</v>
      </c>
    </row>
    <row r="167" customFormat="false" ht="13.15" hidden="false" customHeight="false" outlineLevel="0" collapsed="false">
      <c r="A167" s="8" t="s">
        <v>751</v>
      </c>
      <c r="B167" s="9" t="s">
        <v>1306</v>
      </c>
      <c r="C167" s="8" t="n">
        <v>0.0146</v>
      </c>
      <c r="D167" s="8" t="s">
        <v>874</v>
      </c>
      <c r="E167" s="8" t="n">
        <v>1</v>
      </c>
      <c r="G167" s="8" t="s">
        <v>1080</v>
      </c>
      <c r="H167" s="9" t="s">
        <v>1809</v>
      </c>
      <c r="I167" s="8" t="n">
        <v>0.0396</v>
      </c>
      <c r="J167" s="8" t="s">
        <v>1363</v>
      </c>
      <c r="K167" s="8" t="n">
        <v>1</v>
      </c>
      <c r="S167" s="8" t="s">
        <v>1694</v>
      </c>
      <c r="T167" s="9" t="s">
        <v>1810</v>
      </c>
      <c r="U167" s="8" t="n">
        <v>0.00403</v>
      </c>
      <c r="V167" s="8" t="s">
        <v>1811</v>
      </c>
      <c r="W167" s="8" t="n">
        <v>1</v>
      </c>
    </row>
    <row r="168" customFormat="false" ht="13.15" hidden="false" customHeight="false" outlineLevel="0" collapsed="false">
      <c r="A168" s="8" t="s">
        <v>954</v>
      </c>
      <c r="B168" s="9" t="s">
        <v>1812</v>
      </c>
      <c r="C168" s="8" t="n">
        <v>0.0146</v>
      </c>
      <c r="D168" s="8" t="s">
        <v>1152</v>
      </c>
      <c r="E168" s="8" t="n">
        <v>1</v>
      </c>
      <c r="G168" s="8" t="s">
        <v>1813</v>
      </c>
      <c r="H168" s="9" t="s">
        <v>1814</v>
      </c>
      <c r="I168" s="8" t="n">
        <v>0.0396</v>
      </c>
      <c r="J168" s="8" t="s">
        <v>848</v>
      </c>
      <c r="K168" s="8" t="n">
        <v>1</v>
      </c>
      <c r="S168" s="8" t="s">
        <v>1815</v>
      </c>
      <c r="T168" s="9" t="s">
        <v>1816</v>
      </c>
      <c r="U168" s="8" t="n">
        <v>0.00403</v>
      </c>
      <c r="V168" s="8" t="s">
        <v>1817</v>
      </c>
      <c r="W168" s="8" t="n">
        <v>1</v>
      </c>
    </row>
    <row r="169" customFormat="false" ht="13.15" hidden="false" customHeight="false" outlineLevel="0" collapsed="false">
      <c r="A169" s="8" t="s">
        <v>55</v>
      </c>
      <c r="B169" s="9" t="s">
        <v>1818</v>
      </c>
      <c r="C169" s="8" t="n">
        <v>0.0146</v>
      </c>
      <c r="D169" s="8" t="s">
        <v>1819</v>
      </c>
      <c r="E169" s="8" t="n">
        <v>1</v>
      </c>
      <c r="G169" s="8" t="s">
        <v>751</v>
      </c>
      <c r="H169" s="9" t="s">
        <v>1820</v>
      </c>
      <c r="I169" s="8" t="n">
        <v>0.0396</v>
      </c>
      <c r="J169" s="8" t="s">
        <v>1003</v>
      </c>
      <c r="K169" s="8" t="n">
        <v>1</v>
      </c>
      <c r="S169" s="8" t="s">
        <v>1729</v>
      </c>
      <c r="T169" s="9" t="s">
        <v>1821</v>
      </c>
      <c r="U169" s="8" t="n">
        <v>0.00403</v>
      </c>
      <c r="V169" s="8" t="s">
        <v>1822</v>
      </c>
      <c r="W169" s="8" t="n">
        <v>1</v>
      </c>
    </row>
    <row r="170" customFormat="false" ht="13.15" hidden="false" customHeight="false" outlineLevel="0" collapsed="false">
      <c r="A170" s="8" t="s">
        <v>788</v>
      </c>
      <c r="B170" s="9" t="s">
        <v>1467</v>
      </c>
      <c r="C170" s="8" t="n">
        <v>0.0146</v>
      </c>
      <c r="D170" s="8" t="s">
        <v>716</v>
      </c>
      <c r="E170" s="8" t="n">
        <v>1</v>
      </c>
      <c r="G170" s="8" t="s">
        <v>903</v>
      </c>
      <c r="H170" s="9" t="s">
        <v>1823</v>
      </c>
      <c r="I170" s="8" t="n">
        <v>0.0396</v>
      </c>
      <c r="J170" s="8" t="s">
        <v>1824</v>
      </c>
      <c r="K170" s="8" t="n">
        <v>1</v>
      </c>
      <c r="S170" s="8" t="s">
        <v>753</v>
      </c>
      <c r="T170" s="9" t="s">
        <v>1825</v>
      </c>
      <c r="U170" s="8" t="n">
        <v>0.00403</v>
      </c>
      <c r="V170" s="8" t="s">
        <v>1826</v>
      </c>
      <c r="W170" s="8" t="n">
        <v>1</v>
      </c>
    </row>
    <row r="171" customFormat="false" ht="13.15" hidden="false" customHeight="false" outlineLevel="0" collapsed="false">
      <c r="A171" s="8" t="s">
        <v>32</v>
      </c>
      <c r="B171" s="9" t="s">
        <v>1320</v>
      </c>
      <c r="C171" s="8" t="n">
        <v>0.0146</v>
      </c>
      <c r="D171" s="8" t="s">
        <v>933</v>
      </c>
      <c r="E171" s="8" t="n">
        <v>1</v>
      </c>
      <c r="G171" s="8" t="s">
        <v>1733</v>
      </c>
      <c r="H171" s="9" t="s">
        <v>1827</v>
      </c>
      <c r="I171" s="8" t="n">
        <v>0.0396</v>
      </c>
      <c r="J171" s="8" t="s">
        <v>907</v>
      </c>
      <c r="K171" s="8" t="n">
        <v>1</v>
      </c>
      <c r="S171" s="8" t="s">
        <v>753</v>
      </c>
      <c r="T171" s="9" t="s">
        <v>1828</v>
      </c>
      <c r="U171" s="8" t="n">
        <v>0.00403</v>
      </c>
      <c r="V171" s="8" t="s">
        <v>1826</v>
      </c>
      <c r="W171" s="8" t="n">
        <v>1</v>
      </c>
    </row>
    <row r="172" customFormat="false" ht="13.15" hidden="false" customHeight="false" outlineLevel="0" collapsed="false">
      <c r="A172" s="8" t="s">
        <v>1829</v>
      </c>
      <c r="B172" s="9" t="s">
        <v>1830</v>
      </c>
      <c r="C172" s="8" t="n">
        <v>0.0146</v>
      </c>
      <c r="D172" s="8" t="s">
        <v>1152</v>
      </c>
      <c r="E172" s="8" t="n">
        <v>1</v>
      </c>
      <c r="G172" s="8" t="s">
        <v>1831</v>
      </c>
      <c r="H172" s="9" t="s">
        <v>1832</v>
      </c>
      <c r="I172" s="8" t="n">
        <v>0.0396</v>
      </c>
      <c r="J172" s="8" t="s">
        <v>1833</v>
      </c>
      <c r="K172" s="8" t="n">
        <v>1</v>
      </c>
      <c r="S172" s="8" t="s">
        <v>753</v>
      </c>
      <c r="T172" s="9" t="s">
        <v>1834</v>
      </c>
      <c r="U172" s="8" t="n">
        <v>0.00403</v>
      </c>
      <c r="V172" s="8" t="s">
        <v>1826</v>
      </c>
      <c r="W172" s="8" t="n">
        <v>1</v>
      </c>
    </row>
    <row r="173" customFormat="false" ht="13.15" hidden="false" customHeight="false" outlineLevel="0" collapsed="false">
      <c r="G173" s="8" t="s">
        <v>753</v>
      </c>
      <c r="H173" s="9" t="s">
        <v>1835</v>
      </c>
      <c r="I173" s="8" t="n">
        <v>0.0415</v>
      </c>
      <c r="J173" s="8" t="s">
        <v>1836</v>
      </c>
      <c r="K173" s="8" t="n">
        <v>2</v>
      </c>
      <c r="S173" s="8" t="s">
        <v>753</v>
      </c>
      <c r="T173" s="9" t="s">
        <v>1837</v>
      </c>
      <c r="U173" s="8" t="n">
        <v>0.00403</v>
      </c>
      <c r="V173" s="8" t="s">
        <v>1826</v>
      </c>
      <c r="W173" s="8" t="n">
        <v>1</v>
      </c>
    </row>
    <row r="174" customFormat="false" ht="13.15" hidden="false" customHeight="false" outlineLevel="0" collapsed="false">
      <c r="G174" s="8" t="s">
        <v>34</v>
      </c>
      <c r="H174" s="9" t="s">
        <v>35</v>
      </c>
      <c r="I174" s="8" t="n">
        <v>0.042</v>
      </c>
      <c r="J174" s="8" t="s">
        <v>1838</v>
      </c>
      <c r="K174" s="8" t="n">
        <v>10</v>
      </c>
      <c r="S174" s="8" t="s">
        <v>753</v>
      </c>
      <c r="T174" s="9" t="s">
        <v>1839</v>
      </c>
      <c r="U174" s="8" t="n">
        <v>0.00403</v>
      </c>
      <c r="V174" s="8" t="s">
        <v>1826</v>
      </c>
      <c r="W174" s="8" t="n">
        <v>1</v>
      </c>
    </row>
    <row r="175" customFormat="false" ht="13.15" hidden="false" customHeight="false" outlineLevel="0" collapsed="false">
      <c r="G175" s="8" t="s">
        <v>929</v>
      </c>
      <c r="H175" s="9" t="s">
        <v>1840</v>
      </c>
      <c r="I175" s="8" t="n">
        <v>0.0431</v>
      </c>
      <c r="J175" s="8" t="s">
        <v>931</v>
      </c>
      <c r="K175" s="8" t="n">
        <v>1</v>
      </c>
      <c r="S175" s="8" t="s">
        <v>753</v>
      </c>
      <c r="T175" s="9" t="s">
        <v>1841</v>
      </c>
      <c r="U175" s="8" t="n">
        <v>0.00403</v>
      </c>
      <c r="V175" s="8" t="s">
        <v>1826</v>
      </c>
      <c r="W175" s="8" t="n">
        <v>1</v>
      </c>
    </row>
    <row r="176" customFormat="false" ht="13.15" hidden="false" customHeight="false" outlineLevel="0" collapsed="false">
      <c r="G176" s="8" t="s">
        <v>961</v>
      </c>
      <c r="H176" s="9" t="s">
        <v>1842</v>
      </c>
      <c r="I176" s="8" t="n">
        <v>0.0431</v>
      </c>
      <c r="J176" s="8" t="s">
        <v>848</v>
      </c>
      <c r="K176" s="8" t="n">
        <v>1</v>
      </c>
      <c r="S176" s="8" t="s">
        <v>753</v>
      </c>
      <c r="T176" s="9" t="s">
        <v>1843</v>
      </c>
      <c r="U176" s="8" t="n">
        <v>0.00403</v>
      </c>
      <c r="V176" s="8" t="s">
        <v>1826</v>
      </c>
      <c r="W176" s="8" t="n">
        <v>1</v>
      </c>
    </row>
    <row r="177" customFormat="false" ht="13.15" hidden="false" customHeight="false" outlineLevel="0" collapsed="false">
      <c r="G177" s="8" t="s">
        <v>1725</v>
      </c>
      <c r="H177" s="9" t="s">
        <v>1844</v>
      </c>
      <c r="I177" s="8" t="n">
        <v>0.0431</v>
      </c>
      <c r="J177" s="8" t="s">
        <v>944</v>
      </c>
      <c r="K177" s="8" t="n">
        <v>1</v>
      </c>
      <c r="S177" s="8" t="s">
        <v>34</v>
      </c>
      <c r="T177" s="9" t="s">
        <v>1845</v>
      </c>
      <c r="U177" s="8" t="n">
        <v>0.00403</v>
      </c>
      <c r="V177" s="8" t="s">
        <v>1811</v>
      </c>
      <c r="W177" s="8" t="n">
        <v>1</v>
      </c>
    </row>
    <row r="178" customFormat="false" ht="13.15" hidden="false" customHeight="false" outlineLevel="0" collapsed="false">
      <c r="G178" s="8" t="s">
        <v>1846</v>
      </c>
      <c r="H178" s="9" t="s">
        <v>1847</v>
      </c>
      <c r="I178" s="8" t="n">
        <v>0.0431</v>
      </c>
      <c r="J178" s="8" t="s">
        <v>896</v>
      </c>
      <c r="K178" s="8" t="n">
        <v>1</v>
      </c>
      <c r="S178" s="8" t="s">
        <v>1346</v>
      </c>
      <c r="T178" s="9" t="s">
        <v>1848</v>
      </c>
      <c r="U178" s="8" t="n">
        <v>0.00403</v>
      </c>
      <c r="V178" s="8" t="s">
        <v>1811</v>
      </c>
      <c r="W178" s="8" t="n">
        <v>1</v>
      </c>
    </row>
    <row r="179" customFormat="false" ht="13.15" hidden="false" customHeight="false" outlineLevel="0" collapsed="false">
      <c r="G179" s="8" t="s">
        <v>767</v>
      </c>
      <c r="H179" s="9" t="s">
        <v>1849</v>
      </c>
      <c r="I179" s="8" t="n">
        <v>0.0431</v>
      </c>
      <c r="J179" s="8" t="s">
        <v>907</v>
      </c>
      <c r="K179" s="8" t="n">
        <v>1</v>
      </c>
      <c r="S179" s="8" t="s">
        <v>978</v>
      </c>
      <c r="T179" s="9" t="s">
        <v>1850</v>
      </c>
      <c r="U179" s="8" t="n">
        <v>0.00403</v>
      </c>
      <c r="V179" s="8" t="s">
        <v>1811</v>
      </c>
      <c r="W179" s="8" t="n">
        <v>1</v>
      </c>
    </row>
    <row r="180" customFormat="false" ht="13.15" hidden="false" customHeight="false" outlineLevel="0" collapsed="false">
      <c r="G180" s="8" t="s">
        <v>828</v>
      </c>
      <c r="H180" s="9" t="s">
        <v>1851</v>
      </c>
      <c r="I180" s="8" t="n">
        <v>0.0434</v>
      </c>
      <c r="J180" s="8" t="s">
        <v>1852</v>
      </c>
      <c r="K180" s="8" t="n">
        <v>4</v>
      </c>
      <c r="S180" s="8" t="s">
        <v>1853</v>
      </c>
      <c r="T180" s="9" t="s">
        <v>1854</v>
      </c>
      <c r="U180" s="8" t="n">
        <v>0.00403</v>
      </c>
      <c r="V180" s="8" t="s">
        <v>1855</v>
      </c>
      <c r="W180" s="8" t="n">
        <v>1</v>
      </c>
    </row>
    <row r="181" customFormat="false" ht="13.15" hidden="false" customHeight="false" outlineLevel="0" collapsed="false">
      <c r="G181" s="8" t="s">
        <v>1080</v>
      </c>
      <c r="H181" s="9" t="s">
        <v>326</v>
      </c>
      <c r="I181" s="8" t="n">
        <v>0.0436</v>
      </c>
      <c r="J181" s="8" t="s">
        <v>1856</v>
      </c>
      <c r="K181" s="8" t="n">
        <v>3</v>
      </c>
      <c r="S181" s="8" t="s">
        <v>1495</v>
      </c>
      <c r="T181" s="9" t="s">
        <v>1857</v>
      </c>
      <c r="U181" s="8" t="n">
        <v>0.00403</v>
      </c>
      <c r="V181" s="8" t="s">
        <v>1811</v>
      </c>
      <c r="W181" s="8" t="n">
        <v>1</v>
      </c>
    </row>
    <row r="182" customFormat="false" ht="13.15" hidden="false" customHeight="false" outlineLevel="0" collapsed="false">
      <c r="G182" s="8" t="s">
        <v>1858</v>
      </c>
      <c r="H182" s="9" t="s">
        <v>219</v>
      </c>
      <c r="I182" s="8" t="n">
        <v>0.0441</v>
      </c>
      <c r="J182" s="8" t="s">
        <v>1859</v>
      </c>
      <c r="K182" s="8" t="n">
        <v>3</v>
      </c>
      <c r="S182" s="8" t="s">
        <v>1014</v>
      </c>
      <c r="T182" s="9" t="s">
        <v>1860</v>
      </c>
      <c r="U182" s="8" t="n">
        <v>0.00403</v>
      </c>
      <c r="V182" s="8" t="s">
        <v>1861</v>
      </c>
      <c r="W182" s="8" t="n">
        <v>1</v>
      </c>
    </row>
    <row r="183" customFormat="false" ht="13.15" hidden="false" customHeight="false" outlineLevel="0" collapsed="false">
      <c r="G183" s="8" t="s">
        <v>1862</v>
      </c>
      <c r="H183" s="9" t="s">
        <v>41</v>
      </c>
      <c r="I183" s="8" t="n">
        <v>0.0444</v>
      </c>
      <c r="J183" s="8" t="s">
        <v>1863</v>
      </c>
      <c r="K183" s="8" t="n">
        <v>7</v>
      </c>
      <c r="S183" s="8" t="s">
        <v>961</v>
      </c>
      <c r="T183" s="9" t="s">
        <v>1864</v>
      </c>
      <c r="U183" s="8" t="n">
        <v>0.00403</v>
      </c>
      <c r="V183" s="8" t="s">
        <v>1861</v>
      </c>
      <c r="W183" s="8" t="n">
        <v>1</v>
      </c>
    </row>
    <row r="184" customFormat="false" ht="13.15" hidden="false" customHeight="false" outlineLevel="0" collapsed="false">
      <c r="G184" s="8" t="s">
        <v>1544</v>
      </c>
      <c r="H184" s="9" t="s">
        <v>74</v>
      </c>
      <c r="I184" s="8" t="n">
        <v>0.0463</v>
      </c>
      <c r="J184" s="8" t="s">
        <v>1865</v>
      </c>
      <c r="K184" s="8" t="n">
        <v>6</v>
      </c>
      <c r="S184" s="8" t="s">
        <v>1866</v>
      </c>
      <c r="T184" s="9" t="s">
        <v>1867</v>
      </c>
      <c r="U184" s="8" t="n">
        <v>0.00403</v>
      </c>
      <c r="V184" s="8" t="s">
        <v>1822</v>
      </c>
      <c r="W184" s="8" t="n">
        <v>1</v>
      </c>
    </row>
    <row r="185" customFormat="false" ht="13.15" hidden="false" customHeight="false" outlineLevel="0" collapsed="false">
      <c r="G185" s="8" t="s">
        <v>1868</v>
      </c>
      <c r="H185" s="9" t="s">
        <v>1869</v>
      </c>
      <c r="I185" s="8" t="n">
        <v>0.0466</v>
      </c>
      <c r="J185" s="8" t="s">
        <v>1497</v>
      </c>
      <c r="K185" s="8" t="n">
        <v>1</v>
      </c>
      <c r="S185" s="8" t="s">
        <v>1870</v>
      </c>
      <c r="T185" s="9" t="s">
        <v>1871</v>
      </c>
      <c r="U185" s="8" t="n">
        <v>0.00403</v>
      </c>
      <c r="V185" s="8" t="s">
        <v>1872</v>
      </c>
      <c r="W185" s="8" t="n">
        <v>1</v>
      </c>
    </row>
    <row r="186" customFormat="false" ht="13.15" hidden="false" customHeight="false" outlineLevel="0" collapsed="false">
      <c r="G186" s="8" t="s">
        <v>1873</v>
      </c>
      <c r="H186" s="9" t="s">
        <v>1874</v>
      </c>
      <c r="I186" s="8" t="n">
        <v>0.0466</v>
      </c>
      <c r="J186" s="8" t="s">
        <v>931</v>
      </c>
      <c r="K186" s="8" t="n">
        <v>1</v>
      </c>
      <c r="S186" s="8" t="s">
        <v>889</v>
      </c>
      <c r="T186" s="9" t="s">
        <v>1875</v>
      </c>
      <c r="U186" s="8" t="n">
        <v>0.00403</v>
      </c>
      <c r="V186" s="8" t="s">
        <v>1811</v>
      </c>
      <c r="W186" s="8" t="n">
        <v>1</v>
      </c>
    </row>
    <row r="187" customFormat="false" ht="13.15" hidden="false" customHeight="false" outlineLevel="0" collapsed="false">
      <c r="G187" s="8" t="s">
        <v>975</v>
      </c>
      <c r="H187" s="9" t="s">
        <v>1331</v>
      </c>
      <c r="I187" s="8" t="n">
        <v>0.0496</v>
      </c>
      <c r="J187" s="8" t="s">
        <v>1876</v>
      </c>
      <c r="K187" s="8" t="n">
        <v>5</v>
      </c>
      <c r="S187" s="8" t="s">
        <v>1877</v>
      </c>
      <c r="T187" s="9" t="s">
        <v>1878</v>
      </c>
      <c r="U187" s="8" t="n">
        <v>0.00403</v>
      </c>
      <c r="V187" s="8" t="s">
        <v>1879</v>
      </c>
      <c r="W187" s="8" t="n">
        <v>1</v>
      </c>
    </row>
    <row r="188" customFormat="false" ht="13.15" hidden="false" customHeight="false" outlineLevel="0" collapsed="false">
      <c r="G188" s="8" t="s">
        <v>34</v>
      </c>
      <c r="H188" s="9" t="s">
        <v>1113</v>
      </c>
      <c r="I188" s="8" t="n">
        <v>0.0498</v>
      </c>
      <c r="J188" s="8" t="s">
        <v>1880</v>
      </c>
      <c r="K188" s="8" t="n">
        <v>3</v>
      </c>
      <c r="S188" s="8" t="s">
        <v>1881</v>
      </c>
      <c r="T188" s="9" t="s">
        <v>1882</v>
      </c>
      <c r="U188" s="8" t="n">
        <v>0.00403</v>
      </c>
      <c r="V188" s="8" t="s">
        <v>1817</v>
      </c>
      <c r="W188" s="8" t="n">
        <v>1</v>
      </c>
    </row>
    <row r="189" customFormat="false" ht="13.15" hidden="false" customHeight="false" outlineLevel="0" collapsed="false">
      <c r="S189" s="8" t="s">
        <v>1014</v>
      </c>
      <c r="T189" s="9" t="s">
        <v>1883</v>
      </c>
      <c r="U189" s="8" t="n">
        <v>0.00403</v>
      </c>
      <c r="V189" s="8" t="s">
        <v>1861</v>
      </c>
      <c r="W189" s="8" t="n">
        <v>1</v>
      </c>
    </row>
    <row r="190" customFormat="false" ht="13.15" hidden="false" customHeight="false" outlineLevel="0" collapsed="false">
      <c r="S190" s="8" t="s">
        <v>1884</v>
      </c>
      <c r="T190" s="9" t="s">
        <v>1885</v>
      </c>
      <c r="U190" s="8" t="n">
        <v>0.00403</v>
      </c>
      <c r="V190" s="8" t="s">
        <v>1861</v>
      </c>
      <c r="W190" s="8" t="n">
        <v>1</v>
      </c>
    </row>
    <row r="191" customFormat="false" ht="13.15" hidden="false" customHeight="false" outlineLevel="0" collapsed="false">
      <c r="S191" s="8" t="s">
        <v>816</v>
      </c>
      <c r="T191" s="9" t="s">
        <v>924</v>
      </c>
      <c r="U191" s="8" t="n">
        <v>0.00403</v>
      </c>
      <c r="V191" s="8" t="s">
        <v>858</v>
      </c>
      <c r="W191" s="8" t="n">
        <v>1</v>
      </c>
    </row>
    <row r="192" customFormat="false" ht="13.15" hidden="false" customHeight="false" outlineLevel="0" collapsed="false">
      <c r="S192" s="8" t="s">
        <v>1886</v>
      </c>
      <c r="T192" s="9" t="s">
        <v>1887</v>
      </c>
      <c r="U192" s="8" t="n">
        <v>0.00403</v>
      </c>
      <c r="V192" s="8" t="s">
        <v>1888</v>
      </c>
      <c r="W192" s="8" t="n">
        <v>1</v>
      </c>
    </row>
    <row r="193" customFormat="false" ht="13.15" hidden="false" customHeight="false" outlineLevel="0" collapsed="false">
      <c r="S193" s="8" t="s">
        <v>929</v>
      </c>
      <c r="T193" s="9" t="s">
        <v>1889</v>
      </c>
      <c r="U193" s="8" t="n">
        <v>0.00403</v>
      </c>
      <c r="V193" s="8" t="s">
        <v>1890</v>
      </c>
      <c r="W193" s="8" t="n">
        <v>1</v>
      </c>
    </row>
    <row r="194" customFormat="false" ht="13.15" hidden="false" customHeight="false" outlineLevel="0" collapsed="false">
      <c r="S194" s="8" t="s">
        <v>929</v>
      </c>
      <c r="T194" s="9" t="s">
        <v>936</v>
      </c>
      <c r="U194" s="8" t="n">
        <v>0.00403</v>
      </c>
      <c r="V194" s="8" t="s">
        <v>858</v>
      </c>
      <c r="W194" s="8" t="n">
        <v>1</v>
      </c>
    </row>
    <row r="195" customFormat="false" ht="13.15" hidden="false" customHeight="false" outlineLevel="0" collapsed="false">
      <c r="S195" s="8" t="s">
        <v>767</v>
      </c>
      <c r="T195" s="9" t="s">
        <v>1891</v>
      </c>
      <c r="U195" s="8" t="n">
        <v>0.00403</v>
      </c>
      <c r="V195" s="8" t="s">
        <v>1892</v>
      </c>
      <c r="W195" s="8" t="n">
        <v>1</v>
      </c>
    </row>
    <row r="196" customFormat="false" ht="13.15" hidden="false" customHeight="false" outlineLevel="0" collapsed="false">
      <c r="S196" s="8" t="s">
        <v>1893</v>
      </c>
      <c r="T196" s="9" t="s">
        <v>1894</v>
      </c>
      <c r="U196" s="8" t="n">
        <v>0.00403</v>
      </c>
      <c r="V196" s="8" t="s">
        <v>1879</v>
      </c>
      <c r="W196" s="8" t="n">
        <v>1</v>
      </c>
    </row>
    <row r="197" customFormat="false" ht="13.15" hidden="false" customHeight="false" outlineLevel="0" collapsed="false">
      <c r="S197" s="8" t="s">
        <v>889</v>
      </c>
      <c r="T197" s="9" t="s">
        <v>1895</v>
      </c>
      <c r="U197" s="8" t="n">
        <v>0.00403</v>
      </c>
      <c r="V197" s="8" t="s">
        <v>1861</v>
      </c>
      <c r="W197" s="8" t="n">
        <v>1</v>
      </c>
    </row>
    <row r="198" customFormat="false" ht="13.15" hidden="false" customHeight="false" outlineLevel="0" collapsed="false">
      <c r="S198" s="8" t="s">
        <v>961</v>
      </c>
      <c r="T198" s="9" t="s">
        <v>1896</v>
      </c>
      <c r="U198" s="8" t="n">
        <v>0.00403</v>
      </c>
      <c r="V198" s="8" t="s">
        <v>1897</v>
      </c>
      <c r="W198" s="8" t="n">
        <v>1</v>
      </c>
    </row>
    <row r="199" customFormat="false" ht="13.15" hidden="false" customHeight="false" outlineLevel="0" collapsed="false">
      <c r="S199" s="8" t="s">
        <v>961</v>
      </c>
      <c r="T199" s="9" t="s">
        <v>962</v>
      </c>
      <c r="U199" s="8" t="n">
        <v>0.00403</v>
      </c>
      <c r="V199" s="8" t="s">
        <v>858</v>
      </c>
      <c r="W199" s="8" t="n">
        <v>1</v>
      </c>
    </row>
    <row r="200" customFormat="false" ht="13.15" hidden="false" customHeight="false" outlineLevel="0" collapsed="false">
      <c r="S200" s="8" t="s">
        <v>1221</v>
      </c>
      <c r="T200" s="9" t="s">
        <v>1898</v>
      </c>
      <c r="U200" s="8" t="n">
        <v>0.00403</v>
      </c>
      <c r="V200" s="8" t="s">
        <v>1861</v>
      </c>
      <c r="W200" s="8" t="n">
        <v>1</v>
      </c>
    </row>
    <row r="201" customFormat="false" ht="13.15" hidden="false" customHeight="false" outlineLevel="0" collapsed="false">
      <c r="S201" s="8" t="s">
        <v>753</v>
      </c>
      <c r="T201" s="9" t="s">
        <v>1899</v>
      </c>
      <c r="U201" s="8" t="n">
        <v>0.00403</v>
      </c>
      <c r="V201" s="8" t="s">
        <v>1811</v>
      </c>
      <c r="W201" s="8" t="n">
        <v>1</v>
      </c>
    </row>
    <row r="202" customFormat="false" ht="13.15" hidden="false" customHeight="false" outlineLevel="0" collapsed="false">
      <c r="S202" s="8" t="s">
        <v>1020</v>
      </c>
      <c r="T202" s="9" t="s">
        <v>1900</v>
      </c>
      <c r="U202" s="8" t="n">
        <v>0.00403</v>
      </c>
      <c r="V202" s="8" t="s">
        <v>1901</v>
      </c>
      <c r="W202" s="8" t="n">
        <v>1</v>
      </c>
    </row>
    <row r="203" customFormat="false" ht="13.15" hidden="false" customHeight="false" outlineLevel="0" collapsed="false">
      <c r="S203" s="8" t="s">
        <v>965</v>
      </c>
      <c r="T203" s="9" t="s">
        <v>1902</v>
      </c>
      <c r="U203" s="8" t="n">
        <v>0.00403</v>
      </c>
      <c r="V203" s="8" t="s">
        <v>1903</v>
      </c>
      <c r="W203" s="8" t="n">
        <v>1</v>
      </c>
    </row>
    <row r="204" customFormat="false" ht="13.15" hidden="false" customHeight="false" outlineLevel="0" collapsed="false">
      <c r="S204" s="8" t="s">
        <v>753</v>
      </c>
      <c r="T204" s="9" t="s">
        <v>1904</v>
      </c>
      <c r="U204" s="8" t="n">
        <v>0.00403</v>
      </c>
      <c r="V204" s="8" t="s">
        <v>1861</v>
      </c>
      <c r="W204" s="8" t="n">
        <v>1</v>
      </c>
    </row>
    <row r="205" customFormat="false" ht="13.15" hidden="false" customHeight="false" outlineLevel="0" collapsed="false">
      <c r="S205" s="8" t="s">
        <v>965</v>
      </c>
      <c r="T205" s="9" t="s">
        <v>1905</v>
      </c>
      <c r="U205" s="8" t="n">
        <v>0.00403</v>
      </c>
      <c r="V205" s="8" t="s">
        <v>1903</v>
      </c>
      <c r="W205" s="8" t="n">
        <v>1</v>
      </c>
    </row>
    <row r="206" customFormat="false" ht="13.15" hidden="false" customHeight="false" outlineLevel="0" collapsed="false">
      <c r="S206" s="8" t="s">
        <v>965</v>
      </c>
      <c r="T206" s="9" t="s">
        <v>1906</v>
      </c>
      <c r="U206" s="8" t="n">
        <v>0.00403</v>
      </c>
      <c r="V206" s="8" t="s">
        <v>1903</v>
      </c>
      <c r="W206" s="8" t="n">
        <v>1</v>
      </c>
    </row>
    <row r="207" customFormat="false" ht="13.15" hidden="false" customHeight="false" outlineLevel="0" collapsed="false">
      <c r="S207" s="8" t="s">
        <v>965</v>
      </c>
      <c r="T207" s="9" t="s">
        <v>1907</v>
      </c>
      <c r="U207" s="8" t="n">
        <v>0.00403</v>
      </c>
      <c r="V207" s="8" t="s">
        <v>1903</v>
      </c>
      <c r="W207" s="8" t="n">
        <v>1</v>
      </c>
    </row>
    <row r="208" customFormat="false" ht="13.15" hidden="false" customHeight="false" outlineLevel="0" collapsed="false">
      <c r="S208" s="8" t="s">
        <v>965</v>
      </c>
      <c r="T208" s="9" t="s">
        <v>1908</v>
      </c>
      <c r="U208" s="8" t="n">
        <v>0.00403</v>
      </c>
      <c r="V208" s="8" t="s">
        <v>1903</v>
      </c>
      <c r="W208" s="8" t="n">
        <v>1</v>
      </c>
    </row>
    <row r="209" customFormat="false" ht="13.15" hidden="false" customHeight="false" outlineLevel="0" collapsed="false">
      <c r="S209" s="8" t="s">
        <v>965</v>
      </c>
      <c r="T209" s="9" t="s">
        <v>1909</v>
      </c>
      <c r="U209" s="8" t="n">
        <v>0.00403</v>
      </c>
      <c r="V209" s="8" t="s">
        <v>1903</v>
      </c>
      <c r="W209" s="8" t="n">
        <v>1</v>
      </c>
    </row>
    <row r="210" customFormat="false" ht="13.15" hidden="false" customHeight="false" outlineLevel="0" collapsed="false">
      <c r="S210" s="8" t="s">
        <v>1910</v>
      </c>
      <c r="T210" s="9" t="s">
        <v>1911</v>
      </c>
      <c r="U210" s="8" t="n">
        <v>0.00403</v>
      </c>
      <c r="V210" s="8" t="s">
        <v>1811</v>
      </c>
      <c r="W210" s="8" t="n">
        <v>1</v>
      </c>
    </row>
    <row r="211" customFormat="false" ht="13.15" hidden="false" customHeight="false" outlineLevel="0" collapsed="false">
      <c r="S211" s="8" t="s">
        <v>1020</v>
      </c>
      <c r="T211" s="9" t="s">
        <v>1912</v>
      </c>
      <c r="U211" s="8" t="n">
        <v>0.00403</v>
      </c>
      <c r="V211" s="8" t="s">
        <v>1901</v>
      </c>
      <c r="W211" s="8" t="n">
        <v>1</v>
      </c>
    </row>
    <row r="212" customFormat="false" ht="13.15" hidden="false" customHeight="false" outlineLevel="0" collapsed="false">
      <c r="S212" s="8" t="s">
        <v>1020</v>
      </c>
      <c r="T212" s="9" t="s">
        <v>1913</v>
      </c>
      <c r="U212" s="8" t="n">
        <v>0.00403</v>
      </c>
      <c r="V212" s="8" t="s">
        <v>1901</v>
      </c>
      <c r="W212" s="8" t="n">
        <v>1</v>
      </c>
    </row>
    <row r="213" customFormat="false" ht="13.15" hidden="false" customHeight="false" outlineLevel="0" collapsed="false">
      <c r="S213" s="8" t="s">
        <v>34</v>
      </c>
      <c r="T213" s="9" t="s">
        <v>1914</v>
      </c>
      <c r="U213" s="8" t="n">
        <v>0.00403</v>
      </c>
      <c r="V213" s="8" t="s">
        <v>1817</v>
      </c>
      <c r="W213" s="8" t="n">
        <v>1</v>
      </c>
    </row>
    <row r="214" customFormat="false" ht="13.15" hidden="false" customHeight="false" outlineLevel="0" collapsed="false">
      <c r="S214" s="8" t="s">
        <v>1020</v>
      </c>
      <c r="T214" s="9" t="s">
        <v>1915</v>
      </c>
      <c r="U214" s="8" t="n">
        <v>0.00403</v>
      </c>
      <c r="V214" s="8" t="s">
        <v>1916</v>
      </c>
      <c r="W214" s="8" t="n">
        <v>1</v>
      </c>
    </row>
    <row r="215" customFormat="false" ht="13.15" hidden="false" customHeight="false" outlineLevel="0" collapsed="false">
      <c r="S215" s="8" t="s">
        <v>1917</v>
      </c>
      <c r="T215" s="9" t="s">
        <v>1918</v>
      </c>
      <c r="U215" s="8" t="n">
        <v>0.00403</v>
      </c>
      <c r="V215" s="8" t="s">
        <v>1919</v>
      </c>
      <c r="W215" s="8" t="n">
        <v>1</v>
      </c>
    </row>
    <row r="216" customFormat="false" ht="13.15" hidden="false" customHeight="false" outlineLevel="0" collapsed="false">
      <c r="S216" s="8" t="s">
        <v>1920</v>
      </c>
      <c r="T216" s="9" t="s">
        <v>1921</v>
      </c>
      <c r="U216" s="8" t="n">
        <v>0.00403</v>
      </c>
      <c r="V216" s="8" t="s">
        <v>1922</v>
      </c>
      <c r="W216" s="8" t="n">
        <v>1</v>
      </c>
    </row>
    <row r="217" customFormat="false" ht="13.15" hidden="false" customHeight="false" outlineLevel="0" collapsed="false">
      <c r="S217" s="8" t="s">
        <v>1917</v>
      </c>
      <c r="T217" s="9" t="s">
        <v>1923</v>
      </c>
      <c r="U217" s="8" t="n">
        <v>0.00403</v>
      </c>
      <c r="V217" s="8" t="s">
        <v>1919</v>
      </c>
      <c r="W217" s="8" t="n">
        <v>1</v>
      </c>
    </row>
    <row r="218" customFormat="false" ht="13.15" hidden="false" customHeight="false" outlineLevel="0" collapsed="false">
      <c r="S218" s="8" t="s">
        <v>1036</v>
      </c>
      <c r="T218" s="9" t="s">
        <v>1924</v>
      </c>
      <c r="U218" s="8" t="n">
        <v>0.00403</v>
      </c>
      <c r="V218" s="8" t="s">
        <v>1811</v>
      </c>
      <c r="W218" s="8" t="n">
        <v>1</v>
      </c>
    </row>
    <row r="219" customFormat="false" ht="13.15" hidden="false" customHeight="false" outlineLevel="0" collapsed="false">
      <c r="S219" s="8" t="s">
        <v>1925</v>
      </c>
      <c r="T219" s="9" t="s">
        <v>1926</v>
      </c>
      <c r="U219" s="8" t="n">
        <v>0.00403</v>
      </c>
      <c r="V219" s="8" t="s">
        <v>1861</v>
      </c>
      <c r="W219" s="8" t="n">
        <v>1</v>
      </c>
    </row>
    <row r="220" customFormat="false" ht="13.15" hidden="false" customHeight="false" outlineLevel="0" collapsed="false">
      <c r="S220" s="8" t="s">
        <v>1927</v>
      </c>
      <c r="T220" s="9" t="s">
        <v>1928</v>
      </c>
      <c r="U220" s="8" t="n">
        <v>0.00403</v>
      </c>
      <c r="V220" s="8" t="s">
        <v>1822</v>
      </c>
      <c r="W220" s="8" t="n">
        <v>1</v>
      </c>
    </row>
    <row r="221" customFormat="false" ht="13.15" hidden="false" customHeight="false" outlineLevel="0" collapsed="false">
      <c r="S221" s="8" t="s">
        <v>1929</v>
      </c>
      <c r="T221" s="9" t="s">
        <v>1930</v>
      </c>
      <c r="U221" s="8" t="n">
        <v>0.00403</v>
      </c>
      <c r="V221" s="8" t="s">
        <v>1931</v>
      </c>
      <c r="W221" s="8" t="n">
        <v>1</v>
      </c>
    </row>
    <row r="222" customFormat="false" ht="13.15" hidden="false" customHeight="false" outlineLevel="0" collapsed="false">
      <c r="S222" s="8" t="s">
        <v>961</v>
      </c>
      <c r="T222" s="9" t="s">
        <v>1932</v>
      </c>
      <c r="U222" s="8" t="n">
        <v>0.00403</v>
      </c>
      <c r="V222" s="8" t="s">
        <v>1861</v>
      </c>
      <c r="W222" s="8" t="n">
        <v>1</v>
      </c>
    </row>
    <row r="223" customFormat="false" ht="13.15" hidden="false" customHeight="false" outlineLevel="0" collapsed="false">
      <c r="S223" s="8" t="s">
        <v>1933</v>
      </c>
      <c r="T223" s="9" t="s">
        <v>1934</v>
      </c>
      <c r="U223" s="8" t="n">
        <v>0.00403</v>
      </c>
      <c r="V223" s="8" t="s">
        <v>1861</v>
      </c>
      <c r="W223" s="8" t="n">
        <v>1</v>
      </c>
    </row>
    <row r="224" customFormat="false" ht="13.15" hidden="false" customHeight="false" outlineLevel="0" collapsed="false">
      <c r="S224" s="8" t="s">
        <v>34</v>
      </c>
      <c r="T224" s="9" t="s">
        <v>1935</v>
      </c>
      <c r="U224" s="8" t="n">
        <v>0.00403</v>
      </c>
      <c r="V224" s="8" t="s">
        <v>1936</v>
      </c>
      <c r="W224" s="8" t="n">
        <v>1</v>
      </c>
    </row>
    <row r="225" customFormat="false" ht="13.15" hidden="false" customHeight="false" outlineLevel="0" collapsed="false">
      <c r="S225" s="8" t="s">
        <v>34</v>
      </c>
      <c r="T225" s="9" t="s">
        <v>1937</v>
      </c>
      <c r="U225" s="8" t="n">
        <v>0.00403</v>
      </c>
      <c r="V225" s="8" t="s">
        <v>1936</v>
      </c>
      <c r="W225" s="8" t="n">
        <v>1</v>
      </c>
    </row>
    <row r="226" customFormat="false" ht="13.15" hidden="false" customHeight="false" outlineLevel="0" collapsed="false">
      <c r="S226" s="8" t="s">
        <v>1938</v>
      </c>
      <c r="T226" s="9" t="s">
        <v>1939</v>
      </c>
      <c r="U226" s="8" t="n">
        <v>0.00403</v>
      </c>
      <c r="V226" s="8" t="s">
        <v>1861</v>
      </c>
      <c r="W226" s="8" t="n">
        <v>1</v>
      </c>
    </row>
    <row r="227" customFormat="false" ht="13.15" hidden="false" customHeight="false" outlineLevel="0" collapsed="false">
      <c r="S227" s="8" t="s">
        <v>1727</v>
      </c>
      <c r="T227" s="9" t="s">
        <v>1940</v>
      </c>
      <c r="U227" s="8" t="n">
        <v>0.00403</v>
      </c>
      <c r="V227" s="8" t="s">
        <v>1941</v>
      </c>
      <c r="W227" s="8" t="n">
        <v>1</v>
      </c>
    </row>
    <row r="228" customFormat="false" ht="13.15" hidden="false" customHeight="false" outlineLevel="0" collapsed="false">
      <c r="S228" s="8" t="s">
        <v>1929</v>
      </c>
      <c r="T228" s="9" t="s">
        <v>1942</v>
      </c>
      <c r="U228" s="8" t="n">
        <v>0.00403</v>
      </c>
      <c r="V228" s="8" t="s">
        <v>1943</v>
      </c>
      <c r="W228" s="8" t="n">
        <v>1</v>
      </c>
    </row>
    <row r="229" customFormat="false" ht="13.15" hidden="false" customHeight="false" outlineLevel="0" collapsed="false">
      <c r="S229" s="8" t="s">
        <v>34</v>
      </c>
      <c r="T229" s="9" t="s">
        <v>1944</v>
      </c>
      <c r="U229" s="8" t="n">
        <v>0.00403</v>
      </c>
      <c r="V229" s="8" t="s">
        <v>1945</v>
      </c>
      <c r="W229" s="8" t="n">
        <v>1</v>
      </c>
    </row>
    <row r="230" customFormat="false" ht="13.15" hidden="false" customHeight="false" outlineLevel="0" collapsed="false">
      <c r="S230" s="8" t="s">
        <v>1946</v>
      </c>
      <c r="T230" s="9" t="s">
        <v>1947</v>
      </c>
      <c r="U230" s="8" t="n">
        <v>0.00403</v>
      </c>
      <c r="V230" s="8" t="s">
        <v>1817</v>
      </c>
      <c r="W230" s="8" t="n">
        <v>1</v>
      </c>
    </row>
    <row r="231" customFormat="false" ht="13.15" hidden="false" customHeight="false" outlineLevel="0" collapsed="false">
      <c r="S231" s="8" t="s">
        <v>900</v>
      </c>
      <c r="T231" s="9" t="s">
        <v>1948</v>
      </c>
      <c r="U231" s="8" t="n">
        <v>0.00403</v>
      </c>
      <c r="V231" s="8" t="s">
        <v>1949</v>
      </c>
      <c r="W231" s="8" t="n">
        <v>1</v>
      </c>
    </row>
    <row r="232" customFormat="false" ht="13.15" hidden="false" customHeight="false" outlineLevel="0" collapsed="false">
      <c r="S232" s="8" t="s">
        <v>1619</v>
      </c>
      <c r="T232" s="9" t="s">
        <v>1950</v>
      </c>
      <c r="U232" s="8" t="n">
        <v>0.00403</v>
      </c>
      <c r="V232" s="8" t="s">
        <v>1922</v>
      </c>
      <c r="W232" s="8" t="n">
        <v>1</v>
      </c>
    </row>
    <row r="233" customFormat="false" ht="13.15" hidden="false" customHeight="false" outlineLevel="0" collapsed="false">
      <c r="S233" s="8" t="s">
        <v>1951</v>
      </c>
      <c r="T233" s="9" t="s">
        <v>1952</v>
      </c>
      <c r="U233" s="8" t="n">
        <v>0.00403</v>
      </c>
      <c r="V233" s="8" t="s">
        <v>1879</v>
      </c>
      <c r="W233" s="8" t="n">
        <v>1</v>
      </c>
    </row>
    <row r="234" customFormat="false" ht="13.15" hidden="false" customHeight="false" outlineLevel="0" collapsed="false">
      <c r="S234" s="8" t="s">
        <v>1953</v>
      </c>
      <c r="T234" s="9" t="s">
        <v>1954</v>
      </c>
      <c r="U234" s="8" t="n">
        <v>0.00403</v>
      </c>
      <c r="V234" s="8" t="s">
        <v>1955</v>
      </c>
      <c r="W234" s="8" t="n">
        <v>1</v>
      </c>
    </row>
    <row r="235" customFormat="false" ht="13.15" hidden="false" customHeight="false" outlineLevel="0" collapsed="false">
      <c r="S235" s="8" t="s">
        <v>1956</v>
      </c>
      <c r="T235" s="9" t="s">
        <v>1957</v>
      </c>
      <c r="U235" s="8" t="n">
        <v>0.00403</v>
      </c>
      <c r="V235" s="8" t="s">
        <v>1861</v>
      </c>
      <c r="W235" s="8" t="n">
        <v>1</v>
      </c>
    </row>
    <row r="236" customFormat="false" ht="13.15" hidden="false" customHeight="false" outlineLevel="0" collapsed="false">
      <c r="S236" s="8" t="s">
        <v>909</v>
      </c>
      <c r="T236" s="9" t="s">
        <v>1958</v>
      </c>
      <c r="U236" s="8" t="n">
        <v>0.00403</v>
      </c>
      <c r="V236" s="8" t="s">
        <v>1861</v>
      </c>
      <c r="W236" s="8" t="n">
        <v>1</v>
      </c>
    </row>
    <row r="237" customFormat="false" ht="13.15" hidden="false" customHeight="false" outlineLevel="0" collapsed="false">
      <c r="S237" s="8" t="s">
        <v>909</v>
      </c>
      <c r="T237" s="9" t="s">
        <v>1959</v>
      </c>
      <c r="U237" s="8" t="n">
        <v>0.00403</v>
      </c>
      <c r="V237" s="8" t="s">
        <v>1861</v>
      </c>
      <c r="W237" s="8" t="n">
        <v>1</v>
      </c>
    </row>
    <row r="238" customFormat="false" ht="13.15" hidden="false" customHeight="false" outlineLevel="0" collapsed="false">
      <c r="S238" s="8" t="s">
        <v>751</v>
      </c>
      <c r="T238" s="9" t="s">
        <v>1960</v>
      </c>
      <c r="U238" s="8" t="n">
        <v>0.0041</v>
      </c>
      <c r="V238" s="8" t="s">
        <v>1961</v>
      </c>
      <c r="W238" s="8" t="n">
        <v>4</v>
      </c>
    </row>
    <row r="239" customFormat="false" ht="13.15" hidden="false" customHeight="false" outlineLevel="0" collapsed="false">
      <c r="S239" s="8" t="s">
        <v>1688</v>
      </c>
      <c r="T239" s="9" t="s">
        <v>1962</v>
      </c>
      <c r="U239" s="8" t="n">
        <v>0.00445</v>
      </c>
      <c r="V239" s="8" t="s">
        <v>1963</v>
      </c>
      <c r="W239" s="8" t="n">
        <v>3</v>
      </c>
    </row>
    <row r="240" customFormat="false" ht="13.15" hidden="false" customHeight="false" outlineLevel="0" collapsed="false">
      <c r="S240" s="8" t="s">
        <v>1964</v>
      </c>
      <c r="T240" s="9" t="s">
        <v>1965</v>
      </c>
      <c r="U240" s="8" t="n">
        <v>0.00453</v>
      </c>
      <c r="V240" s="8" t="s">
        <v>1753</v>
      </c>
      <c r="W240" s="8" t="n">
        <v>2</v>
      </c>
    </row>
    <row r="241" customFormat="false" ht="13.15" hidden="false" customHeight="false" outlineLevel="0" collapsed="false">
      <c r="S241" s="8" t="s">
        <v>1036</v>
      </c>
      <c r="T241" s="9" t="s">
        <v>1966</v>
      </c>
      <c r="U241" s="8" t="n">
        <v>0.00453</v>
      </c>
      <c r="V241" s="8" t="s">
        <v>1330</v>
      </c>
      <c r="W241" s="8" t="n">
        <v>2</v>
      </c>
    </row>
    <row r="242" customFormat="false" ht="13.15" hidden="false" customHeight="false" outlineLevel="0" collapsed="false">
      <c r="S242" s="8" t="s">
        <v>767</v>
      </c>
      <c r="T242" s="9" t="s">
        <v>1967</v>
      </c>
      <c r="U242" s="8" t="n">
        <v>0.00453</v>
      </c>
      <c r="V242" s="8" t="s">
        <v>1968</v>
      </c>
      <c r="W242" s="8" t="n">
        <v>2</v>
      </c>
    </row>
  </sheetData>
  <conditionalFormatting sqref="B1:B65536">
    <cfRule type="expression" priority="2" aboveAverage="0" equalAverage="0" bottom="0" percent="0" rank="0" text="" dxfId="0">
      <formula>AND(COUNTIF($B:$B,B1)&gt;1,NOT(ISBLANK(B1)))</formula>
    </cfRule>
  </conditionalFormatting>
  <conditionalFormatting sqref="N5:N141">
    <cfRule type="expression" priority="3" aboveAverage="0" equalAverage="0" bottom="0" percent="0" rank="0" text="" dxfId="1">
      <formula>AND(COUNTIF($N$5:$N$141,N5)&gt;1,NOT(ISBLANK(N5)))</formula>
    </cfRule>
  </conditionalFormatting>
  <conditionalFormatting sqref="N4">
    <cfRule type="expression" priority="4" aboveAverage="0" equalAverage="0" bottom="0" percent="0" rank="0" text="" dxfId="2">
      <formula>AND(COUNTIF($N$4:$N$4,N4)&gt;1,NOT(ISBLANK(N4)))</formula>
    </cfRule>
  </conditionalFormatting>
  <conditionalFormatting sqref="T4">
    <cfRule type="expression" priority="5" aboveAverage="0" equalAverage="0" bottom="0" percent="0" rank="0" text="" dxfId="3">
      <formula>AND(COUNTIF($T$4:$T$4,T4)&gt;1,NOT(ISBLANK(T4)))</formula>
    </cfRule>
  </conditionalFormatting>
  <conditionalFormatting sqref="H1:H65536">
    <cfRule type="expression" priority="6" aboveAverage="0" equalAverage="0" bottom="0" percent="0" rank="0" text="" dxfId="4">
      <formula>AND(COUNTIF($H:$H,H1)&gt;1,NOT(ISBLANK(H1)))</formula>
    </cfRule>
  </conditionalFormatting>
  <conditionalFormatting sqref="T5:T65536">
    <cfRule type="expression" priority="7" aboveAverage="0" equalAverage="0" bottom="0" percent="0" rank="0" text="" dxfId="5">
      <formula>AND(COUNTIF($T$5:$T$65536,T5)&gt;1,NOT(ISBLANK(T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5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3.15" zeroHeight="false" outlineLevelRow="0" outlineLevelCol="0"/>
  <cols>
    <col collapsed="false" customWidth="true" hidden="false" outlineLevel="0" max="1" min="1" style="0" width="20.72"/>
    <col collapsed="false" customWidth="true" hidden="false" outlineLevel="0" max="2" min="2" style="1" width="41.72"/>
    <col collapsed="false" customWidth="true" hidden="false" outlineLevel="0" max="3" min="3" style="12" width="11.99"/>
    <col collapsed="false" customWidth="true" hidden="false" outlineLevel="0" max="4" min="4" style="3" width="10.72"/>
    <col collapsed="false" customWidth="true" hidden="false" outlineLevel="0" max="5" min="5" style="3" width="20.58"/>
  </cols>
  <sheetData>
    <row r="1" customFormat="false" ht="13.15" hidden="false" customHeight="false" outlineLevel="0" collapsed="false">
      <c r="A1" s="7" t="s">
        <v>1969</v>
      </c>
    </row>
    <row r="3" customFormat="false" ht="13.15" hidden="false" customHeight="false" outlineLevel="0" collapsed="false">
      <c r="A3" s="1" t="s">
        <v>1</v>
      </c>
      <c r="B3" s="1" t="s">
        <v>2</v>
      </c>
      <c r="C3" s="13" t="s">
        <v>3</v>
      </c>
      <c r="D3" s="5" t="s">
        <v>4</v>
      </c>
      <c r="E3" s="5" t="s">
        <v>5</v>
      </c>
    </row>
    <row r="4" customFormat="false" ht="13.15" hidden="false" customHeight="false" outlineLevel="0" collapsed="false">
      <c r="A4" s="0" t="s">
        <v>7</v>
      </c>
      <c r="B4" s="1" t="s">
        <v>11</v>
      </c>
      <c r="C4" s="12" t="n">
        <v>2.76E-016</v>
      </c>
      <c r="D4" s="3" t="s">
        <v>1970</v>
      </c>
      <c r="E4" s="3" t="n">
        <v>240</v>
      </c>
    </row>
    <row r="5" customFormat="false" ht="13.15" hidden="false" customHeight="false" outlineLevel="0" collapsed="false">
      <c r="A5" s="0" t="s">
        <v>7</v>
      </c>
      <c r="B5" s="1" t="s">
        <v>8</v>
      </c>
      <c r="C5" s="12" t="n">
        <v>3.33E-016</v>
      </c>
      <c r="D5" s="3" t="s">
        <v>1971</v>
      </c>
      <c r="E5" s="3" t="n">
        <v>257</v>
      </c>
    </row>
    <row r="6" customFormat="false" ht="13.15" hidden="false" customHeight="false" outlineLevel="0" collapsed="false">
      <c r="A6" s="0" t="s">
        <v>26</v>
      </c>
      <c r="B6" s="1" t="s">
        <v>27</v>
      </c>
      <c r="C6" s="12" t="n">
        <v>2.52E-015</v>
      </c>
      <c r="D6" s="3" t="s">
        <v>1972</v>
      </c>
      <c r="E6" s="3" t="n">
        <v>170</v>
      </c>
    </row>
    <row r="7" customFormat="false" ht="13.15" hidden="false" customHeight="false" outlineLevel="0" collapsed="false">
      <c r="A7" s="0" t="s">
        <v>7</v>
      </c>
      <c r="B7" s="1" t="s">
        <v>13</v>
      </c>
      <c r="C7" s="12" t="n">
        <v>1.4E-014</v>
      </c>
      <c r="D7" s="3" t="s">
        <v>1973</v>
      </c>
      <c r="E7" s="3" t="n">
        <v>206</v>
      </c>
    </row>
    <row r="8" customFormat="false" ht="13.15" hidden="false" customHeight="false" outlineLevel="0" collapsed="false">
      <c r="A8" s="0" t="s">
        <v>15</v>
      </c>
      <c r="B8" s="1" t="s">
        <v>16</v>
      </c>
      <c r="C8" s="12" t="n">
        <v>1.58E-013</v>
      </c>
      <c r="D8" s="3" t="s">
        <v>1974</v>
      </c>
      <c r="E8" s="3" t="n">
        <v>148</v>
      </c>
    </row>
    <row r="9" customFormat="false" ht="13.15" hidden="false" customHeight="false" outlineLevel="0" collapsed="false">
      <c r="A9" s="0" t="s">
        <v>100</v>
      </c>
      <c r="B9" s="1" t="s">
        <v>124</v>
      </c>
      <c r="C9" s="12" t="n">
        <v>2.03E-013</v>
      </c>
      <c r="D9" s="3" t="s">
        <v>1975</v>
      </c>
      <c r="E9" s="3" t="n">
        <v>174</v>
      </c>
    </row>
    <row r="10" customFormat="false" ht="13.15" hidden="false" customHeight="false" outlineLevel="0" collapsed="false">
      <c r="A10" s="0" t="s">
        <v>234</v>
      </c>
      <c r="B10" s="1" t="s">
        <v>235</v>
      </c>
      <c r="C10" s="12" t="n">
        <v>2.1E-013</v>
      </c>
      <c r="D10" s="3" t="s">
        <v>1976</v>
      </c>
      <c r="E10" s="3" t="n">
        <v>102</v>
      </c>
    </row>
    <row r="11" customFormat="false" ht="13.15" hidden="false" customHeight="false" outlineLevel="0" collapsed="false">
      <c r="A11" s="0" t="s">
        <v>121</v>
      </c>
      <c r="B11" s="1" t="s">
        <v>122</v>
      </c>
      <c r="C11" s="12" t="n">
        <v>3.34E-013</v>
      </c>
      <c r="D11" s="3" t="s">
        <v>1977</v>
      </c>
      <c r="E11" s="3" t="n">
        <v>159</v>
      </c>
    </row>
    <row r="12" customFormat="false" ht="13.15" hidden="false" customHeight="false" outlineLevel="0" collapsed="false">
      <c r="A12" s="0" t="s">
        <v>23</v>
      </c>
      <c r="B12" s="1" t="s">
        <v>24</v>
      </c>
      <c r="C12" s="12" t="n">
        <v>3.74E-013</v>
      </c>
      <c r="D12" s="3" t="s">
        <v>1978</v>
      </c>
      <c r="E12" s="3" t="n">
        <v>119</v>
      </c>
    </row>
    <row r="13" customFormat="false" ht="13.15" hidden="false" customHeight="false" outlineLevel="0" collapsed="false">
      <c r="A13" s="0" t="s">
        <v>271</v>
      </c>
      <c r="B13" s="1" t="s">
        <v>272</v>
      </c>
      <c r="C13" s="12" t="n">
        <v>1.35E-012</v>
      </c>
      <c r="D13" s="3" t="s">
        <v>1979</v>
      </c>
      <c r="E13" s="3" t="n">
        <v>86</v>
      </c>
    </row>
    <row r="14" customFormat="false" ht="13.15" hidden="false" customHeight="false" outlineLevel="0" collapsed="false">
      <c r="A14" s="0" t="s">
        <v>34</v>
      </c>
      <c r="B14" s="1" t="s">
        <v>85</v>
      </c>
      <c r="C14" s="12" t="n">
        <v>2.37E-012</v>
      </c>
      <c r="D14" s="3" t="s">
        <v>1980</v>
      </c>
      <c r="E14" s="3" t="n">
        <v>122</v>
      </c>
    </row>
    <row r="15" customFormat="false" ht="13.15" hidden="false" customHeight="false" outlineLevel="0" collapsed="false">
      <c r="A15" s="0" t="s">
        <v>29</v>
      </c>
      <c r="B15" s="1" t="s">
        <v>30</v>
      </c>
      <c r="C15" s="12" t="n">
        <v>3.94E-012</v>
      </c>
      <c r="D15" s="3" t="s">
        <v>1981</v>
      </c>
      <c r="E15" s="3" t="n">
        <v>115</v>
      </c>
    </row>
    <row r="16" customFormat="false" ht="13.15" hidden="false" customHeight="false" outlineLevel="0" collapsed="false">
      <c r="A16" s="0" t="s">
        <v>34</v>
      </c>
      <c r="B16" s="1" t="s">
        <v>98</v>
      </c>
      <c r="C16" s="12" t="n">
        <v>5.71E-012</v>
      </c>
      <c r="D16" s="3" t="s">
        <v>1982</v>
      </c>
      <c r="E16" s="3" t="n">
        <v>109</v>
      </c>
    </row>
    <row r="17" customFormat="false" ht="13.15" hidden="false" customHeight="false" outlineLevel="0" collapsed="false">
      <c r="A17" s="0" t="s">
        <v>137</v>
      </c>
      <c r="B17" s="1" t="s">
        <v>138</v>
      </c>
      <c r="C17" s="12" t="n">
        <v>6.09E-012</v>
      </c>
      <c r="D17" s="3" t="s">
        <v>1983</v>
      </c>
      <c r="E17" s="3" t="n">
        <v>170</v>
      </c>
    </row>
    <row r="18" customFormat="false" ht="13.15" hidden="false" customHeight="false" outlineLevel="0" collapsed="false">
      <c r="A18" s="0" t="s">
        <v>34</v>
      </c>
      <c r="B18" s="1" t="s">
        <v>35</v>
      </c>
      <c r="C18" s="12" t="n">
        <v>7.81E-012</v>
      </c>
      <c r="D18" s="3" t="s">
        <v>1984</v>
      </c>
      <c r="E18" s="3" t="n">
        <v>158</v>
      </c>
    </row>
    <row r="19" customFormat="false" ht="13.15" hidden="false" customHeight="false" outlineLevel="0" collapsed="false">
      <c r="A19" s="0" t="s">
        <v>114</v>
      </c>
      <c r="B19" s="1" t="s">
        <v>115</v>
      </c>
      <c r="C19" s="12" t="n">
        <v>2.82E-011</v>
      </c>
      <c r="D19" s="3" t="s">
        <v>1985</v>
      </c>
      <c r="E19" s="3" t="n">
        <v>99</v>
      </c>
    </row>
    <row r="20" customFormat="false" ht="13.15" hidden="false" customHeight="false" outlineLevel="0" collapsed="false">
      <c r="A20" s="0" t="s">
        <v>137</v>
      </c>
      <c r="B20" s="1" t="s">
        <v>1986</v>
      </c>
      <c r="C20" s="12" t="n">
        <v>7.31E-011</v>
      </c>
      <c r="D20" s="3" t="s">
        <v>1987</v>
      </c>
      <c r="E20" s="3" t="n">
        <v>56</v>
      </c>
    </row>
    <row r="21" customFormat="false" ht="13.15" hidden="false" customHeight="false" outlineLevel="0" collapsed="false">
      <c r="A21" s="0" t="s">
        <v>107</v>
      </c>
      <c r="B21" s="1" t="s">
        <v>108</v>
      </c>
      <c r="C21" s="12" t="n">
        <v>1.28E-010</v>
      </c>
      <c r="D21" s="3" t="s">
        <v>1988</v>
      </c>
      <c r="E21" s="3" t="n">
        <v>98</v>
      </c>
    </row>
    <row r="22" customFormat="false" ht="13.15" hidden="false" customHeight="false" outlineLevel="0" collapsed="false">
      <c r="A22" s="0" t="s">
        <v>107</v>
      </c>
      <c r="B22" s="1" t="s">
        <v>324</v>
      </c>
      <c r="C22" s="12" t="n">
        <v>1.32E-010</v>
      </c>
      <c r="D22" s="3" t="s">
        <v>1989</v>
      </c>
      <c r="E22" s="3" t="n">
        <v>45</v>
      </c>
    </row>
    <row r="23" customFormat="false" ht="13.15" hidden="false" customHeight="false" outlineLevel="0" collapsed="false">
      <c r="A23" s="0" t="s">
        <v>137</v>
      </c>
      <c r="B23" s="1" t="s">
        <v>142</v>
      </c>
      <c r="C23" s="12" t="n">
        <v>1.63E-010</v>
      </c>
      <c r="D23" s="3" t="s">
        <v>1990</v>
      </c>
      <c r="E23" s="3" t="n">
        <v>174</v>
      </c>
    </row>
    <row r="24" customFormat="false" ht="13.15" hidden="false" customHeight="false" outlineLevel="0" collapsed="false">
      <c r="A24" s="0" t="s">
        <v>134</v>
      </c>
      <c r="B24" s="1" t="s">
        <v>135</v>
      </c>
      <c r="C24" s="12" t="n">
        <v>1.75E-010</v>
      </c>
      <c r="D24" s="3" t="s">
        <v>1991</v>
      </c>
      <c r="E24" s="3" t="n">
        <v>85</v>
      </c>
    </row>
    <row r="25" customFormat="false" ht="13.15" hidden="false" customHeight="false" outlineLevel="0" collapsed="false">
      <c r="A25" s="0" t="s">
        <v>134</v>
      </c>
      <c r="B25" s="1" t="s">
        <v>326</v>
      </c>
      <c r="C25" s="12" t="n">
        <v>2.59E-010</v>
      </c>
      <c r="D25" s="3" t="s">
        <v>1992</v>
      </c>
      <c r="E25" s="3" t="n">
        <v>42</v>
      </c>
    </row>
    <row r="26" customFormat="false" ht="13.15" hidden="false" customHeight="false" outlineLevel="0" collapsed="false">
      <c r="A26" s="0" t="s">
        <v>43</v>
      </c>
      <c r="B26" s="1" t="s">
        <v>112</v>
      </c>
      <c r="C26" s="12" t="n">
        <v>4.12E-010</v>
      </c>
      <c r="D26" s="3" t="s">
        <v>1993</v>
      </c>
      <c r="E26" s="3" t="n">
        <v>90</v>
      </c>
    </row>
    <row r="27" customFormat="false" ht="13.15" hidden="false" customHeight="false" outlineLevel="0" collapsed="false">
      <c r="A27" s="0" t="s">
        <v>107</v>
      </c>
      <c r="B27" s="1" t="s">
        <v>316</v>
      </c>
      <c r="C27" s="12" t="n">
        <v>4.37E-010</v>
      </c>
      <c r="D27" s="3" t="s">
        <v>1994</v>
      </c>
      <c r="E27" s="3" t="n">
        <v>53</v>
      </c>
    </row>
    <row r="28" customFormat="false" ht="13.15" hidden="false" customHeight="false" outlineLevel="0" collapsed="false">
      <c r="A28" s="0" t="s">
        <v>43</v>
      </c>
      <c r="B28" s="1" t="s">
        <v>44</v>
      </c>
      <c r="C28" s="12" t="n">
        <v>4.82E-010</v>
      </c>
      <c r="D28" s="3" t="s">
        <v>1995</v>
      </c>
      <c r="E28" s="3" t="n">
        <v>128</v>
      </c>
    </row>
    <row r="29" customFormat="false" ht="13.15" hidden="false" customHeight="false" outlineLevel="0" collapsed="false">
      <c r="A29" s="0" t="s">
        <v>114</v>
      </c>
      <c r="B29" s="1" t="s">
        <v>1996</v>
      </c>
      <c r="C29" s="12" t="n">
        <v>7.92E-010</v>
      </c>
      <c r="D29" s="3" t="s">
        <v>1997</v>
      </c>
      <c r="E29" s="3" t="n">
        <v>38</v>
      </c>
    </row>
    <row r="30" customFormat="false" ht="13.15" hidden="false" customHeight="false" outlineLevel="0" collapsed="false">
      <c r="A30" s="0" t="s">
        <v>134</v>
      </c>
      <c r="B30" s="1" t="s">
        <v>299</v>
      </c>
      <c r="C30" s="12" t="n">
        <v>7.93E-010</v>
      </c>
      <c r="D30" s="3" t="s">
        <v>1998</v>
      </c>
      <c r="E30" s="3" t="n">
        <v>48</v>
      </c>
    </row>
    <row r="31" customFormat="false" ht="13.15" hidden="false" customHeight="false" outlineLevel="0" collapsed="false">
      <c r="A31" s="0" t="s">
        <v>114</v>
      </c>
      <c r="B31" s="1" t="s">
        <v>343</v>
      </c>
      <c r="C31" s="12" t="n">
        <v>1.13E-009</v>
      </c>
      <c r="D31" s="3" t="s">
        <v>1999</v>
      </c>
      <c r="E31" s="3" t="n">
        <v>52</v>
      </c>
    </row>
    <row r="32" customFormat="false" ht="13.15" hidden="false" customHeight="false" outlineLevel="0" collapsed="false">
      <c r="A32" s="0" t="s">
        <v>15</v>
      </c>
      <c r="B32" s="1" t="s">
        <v>62</v>
      </c>
      <c r="C32" s="12" t="n">
        <v>1.55E-009</v>
      </c>
      <c r="D32" s="3" t="s">
        <v>2000</v>
      </c>
      <c r="E32" s="3" t="n">
        <v>98</v>
      </c>
    </row>
    <row r="33" customFormat="false" ht="13.15" hidden="false" customHeight="false" outlineLevel="0" collapsed="false">
      <c r="A33" s="0" t="s">
        <v>55</v>
      </c>
      <c r="B33" s="1" t="s">
        <v>56</v>
      </c>
      <c r="C33" s="12" t="n">
        <v>1.99E-009</v>
      </c>
      <c r="D33" s="3" t="s">
        <v>2001</v>
      </c>
      <c r="E33" s="3" t="n">
        <v>306</v>
      </c>
    </row>
    <row r="34" customFormat="false" ht="13.15" hidden="false" customHeight="false" outlineLevel="0" collapsed="false">
      <c r="A34" s="0" t="s">
        <v>15</v>
      </c>
      <c r="B34" s="1" t="s">
        <v>81</v>
      </c>
      <c r="C34" s="12" t="n">
        <v>5.93E-009</v>
      </c>
      <c r="D34" s="3" t="s">
        <v>2002</v>
      </c>
      <c r="E34" s="3" t="n">
        <v>75</v>
      </c>
    </row>
    <row r="35" customFormat="false" ht="13.15" hidden="false" customHeight="false" outlineLevel="0" collapsed="false">
      <c r="A35" s="0" t="s">
        <v>15</v>
      </c>
      <c r="B35" s="1" t="s">
        <v>79</v>
      </c>
      <c r="C35" s="12" t="n">
        <v>2E-008</v>
      </c>
      <c r="D35" s="3" t="s">
        <v>2003</v>
      </c>
      <c r="E35" s="3" t="n">
        <v>73</v>
      </c>
    </row>
    <row r="36" customFormat="false" ht="13.15" hidden="false" customHeight="false" outlineLevel="0" collapsed="false">
      <c r="A36" s="0" t="s">
        <v>87</v>
      </c>
      <c r="B36" s="1" t="s">
        <v>88</v>
      </c>
      <c r="C36" s="12" t="n">
        <v>2.15E-008</v>
      </c>
      <c r="D36" s="3" t="s">
        <v>2004</v>
      </c>
      <c r="E36" s="3" t="n">
        <v>77</v>
      </c>
    </row>
    <row r="37" customFormat="false" ht="13.15" hidden="false" customHeight="false" outlineLevel="0" collapsed="false">
      <c r="A37" s="0" t="s">
        <v>100</v>
      </c>
      <c r="B37" s="1" t="s">
        <v>308</v>
      </c>
      <c r="C37" s="12" t="n">
        <v>2.23E-008</v>
      </c>
      <c r="D37" s="3" t="s">
        <v>2005</v>
      </c>
      <c r="E37" s="3" t="n">
        <v>223</v>
      </c>
    </row>
    <row r="38" customFormat="false" ht="13.15" hidden="false" customHeight="false" outlineLevel="0" collapsed="false">
      <c r="A38" s="0" t="s">
        <v>114</v>
      </c>
      <c r="B38" s="1" t="s">
        <v>2006</v>
      </c>
      <c r="C38" s="12" t="n">
        <v>6.36E-008</v>
      </c>
      <c r="D38" s="3" t="s">
        <v>2007</v>
      </c>
      <c r="E38" s="3" t="n">
        <v>36</v>
      </c>
    </row>
    <row r="39" customFormat="false" ht="13.15" hidden="false" customHeight="false" outlineLevel="0" collapsed="false">
      <c r="A39" s="0" t="s">
        <v>107</v>
      </c>
      <c r="B39" s="1" t="s">
        <v>198</v>
      </c>
      <c r="C39" s="12" t="n">
        <v>7.34E-008</v>
      </c>
      <c r="D39" s="3" t="s">
        <v>2008</v>
      </c>
      <c r="E39" s="3" t="n">
        <v>44</v>
      </c>
    </row>
    <row r="40" customFormat="false" ht="13.15" hidden="false" customHeight="false" outlineLevel="0" collapsed="false">
      <c r="A40" s="0" t="s">
        <v>15</v>
      </c>
      <c r="B40" s="1" t="s">
        <v>53</v>
      </c>
      <c r="C40" s="12" t="n">
        <v>1.16E-007</v>
      </c>
      <c r="D40" s="3" t="s">
        <v>2009</v>
      </c>
      <c r="E40" s="3" t="n">
        <v>81</v>
      </c>
    </row>
    <row r="41" customFormat="false" ht="13.15" hidden="false" customHeight="false" outlineLevel="0" collapsed="false">
      <c r="A41" s="0" t="s">
        <v>2010</v>
      </c>
      <c r="B41" s="1" t="s">
        <v>1671</v>
      </c>
      <c r="C41" s="12" t="n">
        <v>1.25E-007</v>
      </c>
      <c r="D41" s="3" t="s">
        <v>2011</v>
      </c>
      <c r="E41" s="3" t="n">
        <v>94</v>
      </c>
    </row>
    <row r="42" customFormat="false" ht="13.15" hidden="false" customHeight="false" outlineLevel="0" collapsed="false">
      <c r="A42" s="0" t="s">
        <v>2012</v>
      </c>
      <c r="B42" s="1" t="s">
        <v>1801</v>
      </c>
      <c r="C42" s="12" t="n">
        <v>1.42E-007</v>
      </c>
      <c r="D42" s="3" t="s">
        <v>2013</v>
      </c>
      <c r="E42" s="3" t="n">
        <v>32</v>
      </c>
    </row>
    <row r="43" customFormat="false" ht="13.15" hidden="false" customHeight="false" outlineLevel="0" collapsed="false">
      <c r="A43" s="0" t="s">
        <v>29</v>
      </c>
      <c r="B43" s="1" t="s">
        <v>129</v>
      </c>
      <c r="C43" s="12" t="n">
        <v>2.07E-007</v>
      </c>
      <c r="D43" s="3" t="s">
        <v>2014</v>
      </c>
      <c r="E43" s="3" t="n">
        <v>45</v>
      </c>
    </row>
    <row r="44" customFormat="false" ht="13.15" hidden="false" customHeight="false" outlineLevel="0" collapsed="false">
      <c r="A44" s="0" t="s">
        <v>134</v>
      </c>
      <c r="B44" s="1" t="s">
        <v>245</v>
      </c>
      <c r="C44" s="12" t="n">
        <v>2.38E-007</v>
      </c>
      <c r="D44" s="3" t="s">
        <v>2015</v>
      </c>
      <c r="E44" s="3" t="n">
        <v>38</v>
      </c>
    </row>
    <row r="45" customFormat="false" ht="13.15" hidden="false" customHeight="false" outlineLevel="0" collapsed="false">
      <c r="A45" s="0" t="s">
        <v>100</v>
      </c>
      <c r="B45" s="1" t="s">
        <v>335</v>
      </c>
      <c r="C45" s="12" t="n">
        <v>2.48E-007</v>
      </c>
      <c r="D45" s="3" t="s">
        <v>2016</v>
      </c>
      <c r="E45" s="3" t="n">
        <v>174</v>
      </c>
    </row>
    <row r="46" customFormat="false" ht="13.15" hidden="false" customHeight="false" outlineLevel="0" collapsed="false">
      <c r="A46" s="0" t="s">
        <v>55</v>
      </c>
      <c r="B46" s="1" t="s">
        <v>182</v>
      </c>
      <c r="C46" s="12" t="n">
        <v>3.23E-007</v>
      </c>
      <c r="D46" s="3" t="s">
        <v>2017</v>
      </c>
      <c r="E46" s="3" t="n">
        <v>190</v>
      </c>
    </row>
    <row r="47" customFormat="false" ht="13.15" hidden="false" customHeight="false" outlineLevel="0" collapsed="false">
      <c r="A47" s="0" t="s">
        <v>100</v>
      </c>
      <c r="B47" s="1" t="s">
        <v>101</v>
      </c>
      <c r="C47" s="12" t="n">
        <v>6.84E-007</v>
      </c>
      <c r="D47" s="3" t="s">
        <v>2018</v>
      </c>
      <c r="E47" s="3" t="n">
        <v>129</v>
      </c>
    </row>
    <row r="48" customFormat="false" ht="13.15" hidden="false" customHeight="false" outlineLevel="0" collapsed="false">
      <c r="A48" s="0" t="s">
        <v>2019</v>
      </c>
      <c r="B48" s="1" t="s">
        <v>2020</v>
      </c>
      <c r="C48" s="12" t="n">
        <v>8.94E-007</v>
      </c>
      <c r="D48" s="3" t="s">
        <v>2021</v>
      </c>
      <c r="E48" s="3" t="n">
        <v>31</v>
      </c>
    </row>
    <row r="49" customFormat="false" ht="13.15" hidden="false" customHeight="false" outlineLevel="0" collapsed="false">
      <c r="A49" s="0" t="s">
        <v>2012</v>
      </c>
      <c r="B49" s="1" t="s">
        <v>2022</v>
      </c>
      <c r="C49" s="12" t="n">
        <v>1.21E-006</v>
      </c>
      <c r="D49" s="3" t="s">
        <v>2023</v>
      </c>
      <c r="E49" s="3" t="n">
        <v>35</v>
      </c>
    </row>
    <row r="50" customFormat="false" ht="13.15" hidden="false" customHeight="false" outlineLevel="0" collapsed="false">
      <c r="A50" s="0" t="s">
        <v>114</v>
      </c>
      <c r="B50" s="1" t="s">
        <v>2024</v>
      </c>
      <c r="C50" s="12" t="n">
        <v>1.61E-006</v>
      </c>
      <c r="D50" s="3" t="s">
        <v>2025</v>
      </c>
      <c r="E50" s="3" t="n">
        <v>16</v>
      </c>
    </row>
    <row r="51" customFormat="false" ht="13.15" hidden="false" customHeight="false" outlineLevel="0" collapsed="false">
      <c r="A51" s="0" t="s">
        <v>2026</v>
      </c>
      <c r="B51" s="1" t="s">
        <v>2027</v>
      </c>
      <c r="C51" s="12" t="n">
        <v>1.91E-006</v>
      </c>
      <c r="D51" s="3" t="s">
        <v>2028</v>
      </c>
      <c r="E51" s="3" t="n">
        <v>49</v>
      </c>
    </row>
    <row r="52" customFormat="false" ht="13.15" hidden="false" customHeight="false" outlineLevel="0" collapsed="false">
      <c r="A52" s="0" t="s">
        <v>76</v>
      </c>
      <c r="B52" s="1" t="s">
        <v>172</v>
      </c>
      <c r="C52" s="12" t="n">
        <v>2.07E-006</v>
      </c>
      <c r="D52" s="3" t="s">
        <v>2029</v>
      </c>
      <c r="E52" s="3" t="n">
        <v>49</v>
      </c>
    </row>
    <row r="53" customFormat="false" ht="13.15" hidden="false" customHeight="false" outlineLevel="0" collapsed="false">
      <c r="A53" s="0" t="s">
        <v>76</v>
      </c>
      <c r="B53" s="1" t="s">
        <v>163</v>
      </c>
      <c r="C53" s="12" t="n">
        <v>2.89E-006</v>
      </c>
      <c r="D53" s="3" t="s">
        <v>2030</v>
      </c>
      <c r="E53" s="3" t="n">
        <v>48</v>
      </c>
    </row>
    <row r="54" customFormat="false" ht="13.15" hidden="false" customHeight="false" outlineLevel="0" collapsed="false">
      <c r="A54" s="0" t="s">
        <v>2031</v>
      </c>
      <c r="B54" s="1" t="s">
        <v>2032</v>
      </c>
      <c r="C54" s="12" t="n">
        <v>2.9E-006</v>
      </c>
      <c r="D54" s="3" t="s">
        <v>2033</v>
      </c>
      <c r="E54" s="3" t="n">
        <v>35</v>
      </c>
    </row>
    <row r="55" customFormat="false" ht="13.15" hidden="false" customHeight="false" outlineLevel="0" collapsed="false">
      <c r="A55" s="0" t="s">
        <v>2034</v>
      </c>
      <c r="B55" s="1" t="s">
        <v>2035</v>
      </c>
      <c r="C55" s="12" t="n">
        <v>3.07E-006</v>
      </c>
      <c r="D55" s="3" t="s">
        <v>2036</v>
      </c>
      <c r="E55" s="3" t="n">
        <v>89</v>
      </c>
    </row>
    <row r="56" customFormat="false" ht="13.15" hidden="false" customHeight="false" outlineLevel="0" collapsed="false">
      <c r="A56" s="0" t="s">
        <v>34</v>
      </c>
      <c r="B56" s="1" t="s">
        <v>1012</v>
      </c>
      <c r="C56" s="12" t="n">
        <v>3.31E-006</v>
      </c>
      <c r="D56" s="3" t="s">
        <v>2037</v>
      </c>
      <c r="E56" s="3" t="n">
        <v>54</v>
      </c>
    </row>
    <row r="57" customFormat="false" ht="13.15" hidden="false" customHeight="false" outlineLevel="0" collapsed="false">
      <c r="A57" s="0" t="s">
        <v>282</v>
      </c>
      <c r="B57" s="1" t="s">
        <v>283</v>
      </c>
      <c r="C57" s="12" t="n">
        <v>3.33E-006</v>
      </c>
      <c r="D57" s="3" t="s">
        <v>2038</v>
      </c>
      <c r="E57" s="3" t="n">
        <v>76</v>
      </c>
    </row>
    <row r="58" customFormat="false" ht="13.15" hidden="false" customHeight="false" outlineLevel="0" collapsed="false">
      <c r="A58" s="0" t="s">
        <v>66</v>
      </c>
      <c r="B58" s="1" t="s">
        <v>67</v>
      </c>
      <c r="C58" s="12" t="n">
        <v>4.13E-006</v>
      </c>
      <c r="D58" s="3" t="s">
        <v>2039</v>
      </c>
      <c r="E58" s="3" t="n">
        <v>92</v>
      </c>
    </row>
    <row r="59" customFormat="false" ht="13.15" hidden="false" customHeight="false" outlineLevel="0" collapsed="false">
      <c r="A59" s="0" t="s">
        <v>34</v>
      </c>
      <c r="B59" s="1" t="s">
        <v>2040</v>
      </c>
      <c r="C59" s="12" t="n">
        <v>4.22E-006</v>
      </c>
      <c r="D59" s="3" t="s">
        <v>2041</v>
      </c>
      <c r="E59" s="3" t="n">
        <v>19</v>
      </c>
    </row>
    <row r="60" customFormat="false" ht="13.15" hidden="false" customHeight="false" outlineLevel="0" collapsed="false">
      <c r="A60" s="0" t="s">
        <v>114</v>
      </c>
      <c r="B60" s="1" t="s">
        <v>2042</v>
      </c>
      <c r="C60" s="12" t="n">
        <v>5E-006</v>
      </c>
      <c r="D60" s="3" t="s">
        <v>2043</v>
      </c>
      <c r="E60" s="3" t="n">
        <v>24</v>
      </c>
    </row>
    <row r="61" customFormat="false" ht="13.15" hidden="false" customHeight="false" outlineLevel="0" collapsed="false">
      <c r="A61" s="0" t="s">
        <v>121</v>
      </c>
      <c r="B61" s="1" t="s">
        <v>2044</v>
      </c>
      <c r="C61" s="12" t="n">
        <v>5.92E-006</v>
      </c>
      <c r="D61" s="3" t="s">
        <v>2045</v>
      </c>
      <c r="E61" s="3" t="n">
        <v>89</v>
      </c>
    </row>
    <row r="62" customFormat="false" ht="13.15" hidden="false" customHeight="false" outlineLevel="0" collapsed="false">
      <c r="A62" s="0" t="s">
        <v>48</v>
      </c>
      <c r="B62" s="1" t="s">
        <v>64</v>
      </c>
      <c r="C62" s="12" t="n">
        <v>7.05E-006</v>
      </c>
      <c r="D62" s="3" t="s">
        <v>2046</v>
      </c>
      <c r="E62" s="3" t="n">
        <v>55</v>
      </c>
    </row>
    <row r="63" customFormat="false" ht="13.15" hidden="false" customHeight="false" outlineLevel="0" collapsed="false">
      <c r="A63" s="0" t="s">
        <v>282</v>
      </c>
      <c r="B63" s="1" t="s">
        <v>2047</v>
      </c>
      <c r="C63" s="12" t="n">
        <v>7.3E-006</v>
      </c>
      <c r="D63" s="3" t="s">
        <v>2048</v>
      </c>
      <c r="E63" s="3" t="n">
        <v>22</v>
      </c>
    </row>
    <row r="64" customFormat="false" ht="13.15" hidden="false" customHeight="false" outlineLevel="0" collapsed="false">
      <c r="A64" s="0" t="s">
        <v>100</v>
      </c>
      <c r="B64" s="1" t="s">
        <v>188</v>
      </c>
      <c r="C64" s="12" t="n">
        <v>7.46E-006</v>
      </c>
      <c r="D64" s="3" t="s">
        <v>2049</v>
      </c>
      <c r="E64" s="3" t="n">
        <v>121</v>
      </c>
    </row>
    <row r="65" customFormat="false" ht="13.15" hidden="false" customHeight="false" outlineLevel="0" collapsed="false">
      <c r="A65" s="0" t="s">
        <v>150</v>
      </c>
      <c r="B65" s="1" t="s">
        <v>151</v>
      </c>
      <c r="C65" s="12" t="n">
        <v>7.87E-006</v>
      </c>
      <c r="D65" s="3" t="s">
        <v>2050</v>
      </c>
      <c r="E65" s="3" t="n">
        <v>43</v>
      </c>
    </row>
    <row r="66" customFormat="false" ht="13.15" hidden="false" customHeight="false" outlineLevel="0" collapsed="false">
      <c r="A66" s="0" t="s">
        <v>66</v>
      </c>
      <c r="B66" s="1" t="s">
        <v>159</v>
      </c>
      <c r="C66" s="12" t="n">
        <v>8.05E-006</v>
      </c>
      <c r="D66" s="3" t="s">
        <v>2051</v>
      </c>
      <c r="E66" s="3" t="n">
        <v>48</v>
      </c>
    </row>
    <row r="67" customFormat="false" ht="13.15" hidden="false" customHeight="false" outlineLevel="0" collapsed="false">
      <c r="A67" s="0" t="s">
        <v>37</v>
      </c>
      <c r="B67" s="1" t="s">
        <v>157</v>
      </c>
      <c r="C67" s="12" t="n">
        <v>9.52E-006</v>
      </c>
      <c r="D67" s="3" t="s">
        <v>2052</v>
      </c>
      <c r="E67" s="3" t="n">
        <v>67</v>
      </c>
    </row>
    <row r="68" customFormat="false" ht="13.15" hidden="false" customHeight="false" outlineLevel="0" collapsed="false">
      <c r="A68" s="0" t="s">
        <v>43</v>
      </c>
      <c r="B68" s="1" t="s">
        <v>2053</v>
      </c>
      <c r="C68" s="12" t="n">
        <v>1.18E-005</v>
      </c>
      <c r="D68" s="3" t="s">
        <v>2054</v>
      </c>
      <c r="E68" s="3" t="n">
        <v>21</v>
      </c>
    </row>
    <row r="69" customFormat="false" ht="13.15" hidden="false" customHeight="false" outlineLevel="0" collapsed="false">
      <c r="A69" s="0" t="s">
        <v>66</v>
      </c>
      <c r="B69" s="1" t="s">
        <v>161</v>
      </c>
      <c r="C69" s="12" t="n">
        <v>1.2E-005</v>
      </c>
      <c r="D69" s="3" t="s">
        <v>2055</v>
      </c>
      <c r="E69" s="3" t="n">
        <v>47</v>
      </c>
    </row>
    <row r="70" customFormat="false" ht="13.15" hidden="false" customHeight="false" outlineLevel="0" collapsed="false">
      <c r="A70" s="0" t="s">
        <v>134</v>
      </c>
      <c r="B70" s="1" t="s">
        <v>2056</v>
      </c>
      <c r="C70" s="12" t="n">
        <v>1.31E-005</v>
      </c>
      <c r="D70" s="3" t="s">
        <v>2057</v>
      </c>
      <c r="E70" s="3" t="n">
        <v>22</v>
      </c>
    </row>
    <row r="71" customFormat="false" ht="13.15" hidden="false" customHeight="false" outlineLevel="0" collapsed="false">
      <c r="A71" s="0" t="s">
        <v>2058</v>
      </c>
      <c r="B71" s="1" t="s">
        <v>2059</v>
      </c>
      <c r="C71" s="12" t="n">
        <v>1.31E-005</v>
      </c>
      <c r="D71" s="3" t="s">
        <v>2060</v>
      </c>
      <c r="E71" s="3" t="n">
        <v>22</v>
      </c>
    </row>
    <row r="72" customFormat="false" ht="13.15" hidden="false" customHeight="false" outlineLevel="0" collapsed="false">
      <c r="A72" s="0" t="s">
        <v>55</v>
      </c>
      <c r="B72" s="1" t="s">
        <v>110</v>
      </c>
      <c r="C72" s="12" t="n">
        <v>1.41E-005</v>
      </c>
      <c r="D72" s="3" t="s">
        <v>2061</v>
      </c>
      <c r="E72" s="3" t="n">
        <v>53</v>
      </c>
    </row>
    <row r="73" customFormat="false" ht="13.15" hidden="false" customHeight="false" outlineLevel="0" collapsed="false">
      <c r="A73" s="0" t="s">
        <v>126</v>
      </c>
      <c r="B73" s="1" t="s">
        <v>174</v>
      </c>
      <c r="C73" s="12" t="n">
        <v>1.46E-005</v>
      </c>
      <c r="D73" s="3" t="s">
        <v>2062</v>
      </c>
      <c r="E73" s="3" t="n">
        <v>45</v>
      </c>
    </row>
    <row r="74" customFormat="false" ht="13.15" hidden="false" customHeight="false" outlineLevel="0" collapsed="false">
      <c r="A74" s="0" t="s">
        <v>150</v>
      </c>
      <c r="B74" s="1" t="s">
        <v>276</v>
      </c>
      <c r="C74" s="12" t="n">
        <v>1.53E-005</v>
      </c>
      <c r="D74" s="3" t="s">
        <v>2063</v>
      </c>
      <c r="E74" s="3" t="n">
        <v>29</v>
      </c>
    </row>
    <row r="75" customFormat="false" ht="13.15" hidden="false" customHeight="false" outlineLevel="0" collapsed="false">
      <c r="A75" s="0" t="s">
        <v>2064</v>
      </c>
      <c r="B75" s="1" t="s">
        <v>2065</v>
      </c>
      <c r="C75" s="12" t="n">
        <v>1.67E-005</v>
      </c>
      <c r="D75" s="3" t="s">
        <v>2066</v>
      </c>
      <c r="E75" s="3" t="n">
        <v>34</v>
      </c>
    </row>
    <row r="76" customFormat="false" ht="13.15" hidden="false" customHeight="false" outlineLevel="0" collapsed="false">
      <c r="A76" s="0" t="s">
        <v>37</v>
      </c>
      <c r="B76" s="1" t="s">
        <v>38</v>
      </c>
      <c r="C76" s="12" t="n">
        <v>1.8E-005</v>
      </c>
      <c r="D76" s="3" t="s">
        <v>2067</v>
      </c>
      <c r="E76" s="3" t="n">
        <v>85</v>
      </c>
    </row>
    <row r="77" customFormat="false" ht="13.15" hidden="false" customHeight="false" outlineLevel="0" collapsed="false">
      <c r="A77" s="0" t="s">
        <v>2068</v>
      </c>
      <c r="B77" s="1" t="s">
        <v>2069</v>
      </c>
      <c r="C77" s="12" t="n">
        <v>1.95E-005</v>
      </c>
      <c r="D77" s="3" t="s">
        <v>2070</v>
      </c>
      <c r="E77" s="3" t="n">
        <v>33</v>
      </c>
    </row>
    <row r="78" customFormat="false" ht="13.15" hidden="false" customHeight="false" outlineLevel="0" collapsed="false">
      <c r="A78" s="0" t="s">
        <v>34</v>
      </c>
      <c r="B78" s="1" t="s">
        <v>2071</v>
      </c>
      <c r="C78" s="12" t="n">
        <v>2.03E-005</v>
      </c>
      <c r="D78" s="3" t="s">
        <v>2072</v>
      </c>
      <c r="E78" s="3" t="n">
        <v>10</v>
      </c>
    </row>
    <row r="79" customFormat="false" ht="13.15" hidden="false" customHeight="false" outlineLevel="0" collapsed="false">
      <c r="A79" s="0" t="s">
        <v>2073</v>
      </c>
      <c r="B79" s="1" t="s">
        <v>2074</v>
      </c>
      <c r="C79" s="12" t="n">
        <v>2.23E-005</v>
      </c>
      <c r="D79" s="3" t="s">
        <v>2075</v>
      </c>
      <c r="E79" s="3" t="n">
        <v>26</v>
      </c>
    </row>
    <row r="80" customFormat="false" ht="13.15" hidden="false" customHeight="false" outlineLevel="0" collapsed="false">
      <c r="A80" s="0" t="s">
        <v>2076</v>
      </c>
      <c r="B80" s="1" t="s">
        <v>2077</v>
      </c>
      <c r="C80" s="12" t="n">
        <v>2.26E-005</v>
      </c>
      <c r="D80" s="3" t="s">
        <v>2078</v>
      </c>
      <c r="E80" s="3" t="n">
        <v>35</v>
      </c>
    </row>
    <row r="81" customFormat="false" ht="13.15" hidden="false" customHeight="false" outlineLevel="0" collapsed="false">
      <c r="A81" s="0" t="s">
        <v>2079</v>
      </c>
      <c r="B81" s="1" t="s">
        <v>2080</v>
      </c>
      <c r="C81" s="12" t="n">
        <v>2.28E-005</v>
      </c>
      <c r="D81" s="3" t="s">
        <v>2081</v>
      </c>
      <c r="E81" s="3" t="n">
        <v>4</v>
      </c>
    </row>
    <row r="82" customFormat="false" ht="13.15" hidden="false" customHeight="false" outlineLevel="0" collapsed="false">
      <c r="A82" s="0" t="s">
        <v>92</v>
      </c>
      <c r="B82" s="1" t="s">
        <v>93</v>
      </c>
      <c r="C82" s="12" t="n">
        <v>3.04E-005</v>
      </c>
      <c r="D82" s="3" t="s">
        <v>2082</v>
      </c>
      <c r="E82" s="3" t="n">
        <v>62</v>
      </c>
    </row>
    <row r="83" customFormat="false" ht="13.15" hidden="false" customHeight="false" outlineLevel="0" collapsed="false">
      <c r="A83" s="0" t="s">
        <v>234</v>
      </c>
      <c r="B83" s="1" t="s">
        <v>2083</v>
      </c>
      <c r="C83" s="12" t="n">
        <v>3.14E-005</v>
      </c>
      <c r="D83" s="3" t="s">
        <v>2084</v>
      </c>
      <c r="E83" s="3" t="n">
        <v>26</v>
      </c>
    </row>
    <row r="84" customFormat="false" ht="13.15" hidden="false" customHeight="false" outlineLevel="0" collapsed="false">
      <c r="A84" s="0" t="s">
        <v>2019</v>
      </c>
      <c r="B84" s="1" t="s">
        <v>2085</v>
      </c>
      <c r="C84" s="12" t="n">
        <v>3.2E-005</v>
      </c>
      <c r="D84" s="3" t="s">
        <v>2086</v>
      </c>
      <c r="E84" s="3" t="n">
        <v>17</v>
      </c>
    </row>
    <row r="85" customFormat="false" ht="13.15" hidden="false" customHeight="false" outlineLevel="0" collapsed="false">
      <c r="A85" s="0" t="s">
        <v>150</v>
      </c>
      <c r="B85" s="1" t="s">
        <v>2087</v>
      </c>
      <c r="C85" s="12" t="n">
        <v>3.7E-005</v>
      </c>
      <c r="D85" s="3" t="s">
        <v>2088</v>
      </c>
      <c r="E85" s="3" t="n">
        <v>6</v>
      </c>
    </row>
    <row r="86" customFormat="false" ht="13.15" hidden="false" customHeight="false" outlineLevel="0" collapsed="false">
      <c r="A86" s="0" t="s">
        <v>2089</v>
      </c>
      <c r="B86" s="1" t="s">
        <v>2090</v>
      </c>
      <c r="C86" s="12" t="n">
        <v>3.86E-005</v>
      </c>
      <c r="D86" s="3" t="s">
        <v>2091</v>
      </c>
      <c r="E86" s="3" t="n">
        <v>12</v>
      </c>
    </row>
    <row r="87" customFormat="false" ht="13.15" hidden="false" customHeight="false" outlineLevel="0" collapsed="false">
      <c r="A87" s="0" t="s">
        <v>26</v>
      </c>
      <c r="B87" s="1" t="s">
        <v>223</v>
      </c>
      <c r="C87" s="12" t="n">
        <v>4.17E-005</v>
      </c>
      <c r="D87" s="3" t="s">
        <v>2092</v>
      </c>
      <c r="E87" s="3" t="n">
        <v>36</v>
      </c>
    </row>
    <row r="88" customFormat="false" ht="13.15" hidden="false" customHeight="false" outlineLevel="0" collapsed="false">
      <c r="A88" s="0" t="s">
        <v>55</v>
      </c>
      <c r="B88" s="1" t="s">
        <v>83</v>
      </c>
      <c r="C88" s="12" t="n">
        <v>4.18E-005</v>
      </c>
      <c r="D88" s="3" t="s">
        <v>2093</v>
      </c>
      <c r="E88" s="3" t="n">
        <v>64</v>
      </c>
    </row>
    <row r="89" customFormat="false" ht="13.15" hidden="false" customHeight="false" outlineLevel="0" collapsed="false">
      <c r="A89" s="0" t="s">
        <v>137</v>
      </c>
      <c r="B89" s="1" t="s">
        <v>250</v>
      </c>
      <c r="C89" s="12" t="n">
        <v>4.24E-005</v>
      </c>
      <c r="D89" s="3" t="s">
        <v>2094</v>
      </c>
      <c r="E89" s="3" t="n">
        <v>73</v>
      </c>
    </row>
    <row r="90" customFormat="false" ht="13.15" hidden="false" customHeight="false" outlineLevel="0" collapsed="false">
      <c r="A90" s="0" t="s">
        <v>205</v>
      </c>
      <c r="B90" s="1" t="s">
        <v>206</v>
      </c>
      <c r="C90" s="12" t="n">
        <v>4.36E-005</v>
      </c>
      <c r="D90" s="3" t="s">
        <v>2095</v>
      </c>
      <c r="E90" s="3" t="n">
        <v>65</v>
      </c>
    </row>
    <row r="91" customFormat="false" ht="13.15" hidden="false" customHeight="false" outlineLevel="0" collapsed="false">
      <c r="A91" s="0" t="s">
        <v>48</v>
      </c>
      <c r="B91" s="1" t="s">
        <v>49</v>
      </c>
      <c r="C91" s="12" t="n">
        <v>5.3E-005</v>
      </c>
      <c r="D91" s="3" t="s">
        <v>2096</v>
      </c>
      <c r="E91" s="3" t="n">
        <v>62</v>
      </c>
    </row>
    <row r="92" customFormat="false" ht="13.15" hidden="false" customHeight="false" outlineLevel="0" collapsed="false">
      <c r="A92" s="0" t="s">
        <v>2097</v>
      </c>
      <c r="B92" s="1" t="s">
        <v>2098</v>
      </c>
      <c r="C92" s="12" t="n">
        <v>5.8E-005</v>
      </c>
      <c r="D92" s="3" t="s">
        <v>2099</v>
      </c>
      <c r="E92" s="3" t="n">
        <v>27</v>
      </c>
    </row>
    <row r="93" customFormat="false" ht="13.15" hidden="false" customHeight="false" outlineLevel="0" collapsed="false">
      <c r="A93" s="0" t="s">
        <v>2058</v>
      </c>
      <c r="B93" s="1" t="s">
        <v>2100</v>
      </c>
      <c r="C93" s="12" t="n">
        <v>5.91E-005</v>
      </c>
      <c r="D93" s="3" t="s">
        <v>2101</v>
      </c>
      <c r="E93" s="3" t="n">
        <v>18</v>
      </c>
    </row>
    <row r="94" customFormat="false" ht="13.15" hidden="false" customHeight="false" outlineLevel="0" collapsed="false">
      <c r="A94" s="0" t="s">
        <v>332</v>
      </c>
      <c r="B94" s="1" t="s">
        <v>2102</v>
      </c>
      <c r="C94" s="12" t="n">
        <v>5.94E-005</v>
      </c>
      <c r="D94" s="3" t="s">
        <v>2103</v>
      </c>
      <c r="E94" s="3" t="n">
        <v>11</v>
      </c>
    </row>
    <row r="95" customFormat="false" ht="13.15" hidden="false" customHeight="false" outlineLevel="0" collapsed="false">
      <c r="A95" s="0" t="s">
        <v>134</v>
      </c>
      <c r="B95" s="1" t="s">
        <v>2104</v>
      </c>
      <c r="C95" s="12" t="n">
        <v>6E-005</v>
      </c>
      <c r="D95" s="3" t="s">
        <v>2105</v>
      </c>
      <c r="E95" s="3" t="n">
        <v>13</v>
      </c>
    </row>
    <row r="96" customFormat="false" ht="13.15" hidden="false" customHeight="false" outlineLevel="0" collapsed="false">
      <c r="A96" s="0" t="s">
        <v>34</v>
      </c>
      <c r="B96" s="1" t="s">
        <v>2106</v>
      </c>
      <c r="C96" s="12" t="n">
        <v>6.11E-005</v>
      </c>
      <c r="D96" s="3" t="s">
        <v>2107</v>
      </c>
      <c r="E96" s="3" t="n">
        <v>17</v>
      </c>
    </row>
    <row r="97" customFormat="false" ht="13.15" hidden="false" customHeight="false" outlineLevel="0" collapsed="false">
      <c r="A97" s="0" t="s">
        <v>2108</v>
      </c>
      <c r="B97" s="1" t="s">
        <v>2109</v>
      </c>
      <c r="C97" s="12" t="n">
        <v>6.2E-005</v>
      </c>
      <c r="D97" s="3" t="s">
        <v>2110</v>
      </c>
      <c r="E97" s="3" t="n">
        <v>37</v>
      </c>
    </row>
    <row r="98" customFormat="false" ht="13.15" hidden="false" customHeight="false" outlineLevel="0" collapsed="false">
      <c r="A98" s="0" t="s">
        <v>29</v>
      </c>
      <c r="B98" s="1" t="s">
        <v>105</v>
      </c>
      <c r="C98" s="12" t="n">
        <v>6.72E-005</v>
      </c>
      <c r="D98" s="3" t="s">
        <v>2111</v>
      </c>
      <c r="E98" s="3" t="n">
        <v>50</v>
      </c>
    </row>
    <row r="99" customFormat="false" ht="13.15" hidden="false" customHeight="false" outlineLevel="0" collapsed="false">
      <c r="A99" s="0" t="s">
        <v>2112</v>
      </c>
      <c r="B99" s="1" t="s">
        <v>2113</v>
      </c>
      <c r="C99" s="12" t="n">
        <v>6.88E-005</v>
      </c>
      <c r="D99" s="3" t="s">
        <v>2114</v>
      </c>
      <c r="E99" s="3" t="n">
        <v>33</v>
      </c>
    </row>
    <row r="100" customFormat="false" ht="13.15" hidden="false" customHeight="false" outlineLevel="0" collapsed="false">
      <c r="A100" s="0" t="s">
        <v>34</v>
      </c>
      <c r="B100" s="1" t="s">
        <v>2115</v>
      </c>
      <c r="C100" s="12" t="n">
        <v>6.92E-005</v>
      </c>
      <c r="D100" s="3" t="s">
        <v>2116</v>
      </c>
      <c r="E100" s="3" t="n">
        <v>25</v>
      </c>
    </row>
    <row r="101" customFormat="false" ht="13.15" hidden="false" customHeight="false" outlineLevel="0" collapsed="false">
      <c r="A101" s="0" t="s">
        <v>34</v>
      </c>
      <c r="B101" s="1" t="s">
        <v>2117</v>
      </c>
      <c r="C101" s="12" t="n">
        <v>7.04E-005</v>
      </c>
      <c r="D101" s="3" t="s">
        <v>2118</v>
      </c>
      <c r="E101" s="3" t="n">
        <v>74</v>
      </c>
    </row>
    <row r="102" customFormat="false" ht="13.15" hidden="false" customHeight="false" outlineLevel="0" collapsed="false">
      <c r="A102" s="0" t="s">
        <v>2119</v>
      </c>
      <c r="B102" s="1" t="s">
        <v>2120</v>
      </c>
      <c r="C102" s="12" t="n">
        <v>7.25E-005</v>
      </c>
      <c r="D102" s="3" t="s">
        <v>2121</v>
      </c>
      <c r="E102" s="3" t="n">
        <v>16</v>
      </c>
    </row>
    <row r="103" customFormat="false" ht="13.15" hidden="false" customHeight="false" outlineLevel="0" collapsed="false">
      <c r="A103" s="0" t="s">
        <v>2122</v>
      </c>
      <c r="B103" s="1" t="s">
        <v>2123</v>
      </c>
      <c r="C103" s="12" t="n">
        <v>7.38E-005</v>
      </c>
      <c r="D103" s="3" t="s">
        <v>2124</v>
      </c>
      <c r="E103" s="3" t="n">
        <v>5</v>
      </c>
    </row>
    <row r="104" customFormat="false" ht="13.15" hidden="false" customHeight="false" outlineLevel="0" collapsed="false">
      <c r="A104" s="0" t="s">
        <v>2125</v>
      </c>
      <c r="B104" s="1" t="s">
        <v>2126</v>
      </c>
      <c r="C104" s="12" t="n">
        <v>7.67E-005</v>
      </c>
      <c r="D104" s="3" t="s">
        <v>2127</v>
      </c>
      <c r="E104" s="3" t="n">
        <v>38</v>
      </c>
    </row>
    <row r="105" customFormat="false" ht="13.15" hidden="false" customHeight="false" outlineLevel="0" collapsed="false">
      <c r="A105" s="0" t="s">
        <v>107</v>
      </c>
      <c r="B105" s="1" t="s">
        <v>1805</v>
      </c>
      <c r="C105" s="12" t="n">
        <v>8.05E-005</v>
      </c>
      <c r="D105" s="3" t="s">
        <v>2128</v>
      </c>
      <c r="E105" s="3" t="n">
        <v>23</v>
      </c>
    </row>
    <row r="106" customFormat="false" ht="13.15" hidden="false" customHeight="false" outlineLevel="0" collapsed="false">
      <c r="A106" s="0" t="s">
        <v>26</v>
      </c>
      <c r="B106" s="1" t="s">
        <v>2129</v>
      </c>
      <c r="C106" s="12" t="n">
        <v>8.19E-005</v>
      </c>
      <c r="D106" s="3" t="s">
        <v>2130</v>
      </c>
      <c r="E106" s="3" t="n">
        <v>28</v>
      </c>
    </row>
    <row r="107" customFormat="false" ht="13.15" hidden="false" customHeight="false" outlineLevel="0" collapsed="false">
      <c r="A107" s="0" t="s">
        <v>37</v>
      </c>
      <c r="B107" s="1" t="s">
        <v>2131</v>
      </c>
      <c r="C107" s="12" t="n">
        <v>9E-005</v>
      </c>
      <c r="D107" s="3" t="s">
        <v>2132</v>
      </c>
      <c r="E107" s="3" t="n">
        <v>10</v>
      </c>
    </row>
    <row r="108" customFormat="false" ht="13.15" hidden="false" customHeight="false" outlineLevel="0" collapsed="false">
      <c r="A108" s="0" t="s">
        <v>2133</v>
      </c>
      <c r="B108" s="1" t="s">
        <v>2134</v>
      </c>
      <c r="C108" s="12" t="n">
        <v>9.44E-005</v>
      </c>
      <c r="D108" s="3" t="s">
        <v>2135</v>
      </c>
      <c r="E108" s="3" t="n">
        <v>47</v>
      </c>
    </row>
    <row r="109" customFormat="false" ht="13.15" hidden="false" customHeight="false" outlineLevel="0" collapsed="false">
      <c r="A109" s="0" t="s">
        <v>195</v>
      </c>
      <c r="B109" s="1" t="s">
        <v>196</v>
      </c>
      <c r="C109" s="12" t="n">
        <v>0.0001</v>
      </c>
      <c r="D109" s="3" t="s">
        <v>2136</v>
      </c>
      <c r="E109" s="3" t="n">
        <v>214</v>
      </c>
    </row>
    <row r="110" customFormat="false" ht="13.15" hidden="false" customHeight="false" outlineLevel="0" collapsed="false">
      <c r="A110" s="0" t="s">
        <v>2137</v>
      </c>
      <c r="B110" s="1" t="s">
        <v>2138</v>
      </c>
      <c r="C110" s="12" t="n">
        <v>0.000102</v>
      </c>
      <c r="D110" s="3" t="s">
        <v>2139</v>
      </c>
      <c r="E110" s="3" t="n">
        <v>21</v>
      </c>
    </row>
    <row r="111" customFormat="false" ht="13.15" hidden="false" customHeight="false" outlineLevel="0" collapsed="false">
      <c r="A111" s="0" t="s">
        <v>40</v>
      </c>
      <c r="B111" s="1" t="s">
        <v>41</v>
      </c>
      <c r="C111" s="12" t="n">
        <v>0.000102</v>
      </c>
      <c r="D111" s="3" t="s">
        <v>2140</v>
      </c>
      <c r="E111" s="3" t="n">
        <v>80</v>
      </c>
    </row>
    <row r="112" customFormat="false" ht="13.15" hidden="false" customHeight="false" outlineLevel="0" collapsed="false">
      <c r="A112" s="0" t="s">
        <v>2141</v>
      </c>
      <c r="B112" s="1" t="s">
        <v>2142</v>
      </c>
      <c r="C112" s="12" t="n">
        <v>0.000108</v>
      </c>
      <c r="D112" s="3" t="s">
        <v>2143</v>
      </c>
      <c r="E112" s="3" t="n">
        <v>4</v>
      </c>
    </row>
    <row r="113" customFormat="false" ht="13.15" hidden="false" customHeight="false" outlineLevel="0" collapsed="false">
      <c r="A113" s="0" t="s">
        <v>205</v>
      </c>
      <c r="B113" s="1" t="s">
        <v>2144</v>
      </c>
      <c r="C113" s="12" t="n">
        <v>0.000108</v>
      </c>
      <c r="D113" s="3" t="s">
        <v>2145</v>
      </c>
      <c r="E113" s="3" t="n">
        <v>4</v>
      </c>
    </row>
    <row r="114" customFormat="false" ht="13.15" hidden="false" customHeight="false" outlineLevel="0" collapsed="false">
      <c r="A114" s="0" t="s">
        <v>76</v>
      </c>
      <c r="B114" s="1" t="s">
        <v>2146</v>
      </c>
      <c r="C114" s="12" t="n">
        <v>0.000108</v>
      </c>
      <c r="D114" s="3" t="s">
        <v>2147</v>
      </c>
      <c r="E114" s="3" t="n">
        <v>4</v>
      </c>
    </row>
    <row r="115" customFormat="false" ht="13.15" hidden="false" customHeight="false" outlineLevel="0" collapsed="false">
      <c r="A115" s="0" t="s">
        <v>2122</v>
      </c>
      <c r="B115" s="1" t="s">
        <v>2148</v>
      </c>
      <c r="C115" s="12" t="n">
        <v>0.000108</v>
      </c>
      <c r="D115" s="3" t="s">
        <v>2149</v>
      </c>
      <c r="E115" s="3" t="n">
        <v>4</v>
      </c>
    </row>
    <row r="116" customFormat="false" ht="13.15" hidden="false" customHeight="false" outlineLevel="0" collapsed="false">
      <c r="A116" s="0" t="s">
        <v>26</v>
      </c>
      <c r="B116" s="1" t="s">
        <v>2150</v>
      </c>
      <c r="C116" s="12" t="n">
        <v>0.000114</v>
      </c>
      <c r="D116" s="3" t="s">
        <v>2151</v>
      </c>
      <c r="E116" s="3" t="n">
        <v>32</v>
      </c>
    </row>
    <row r="117" customFormat="false" ht="13.15" hidden="false" customHeight="false" outlineLevel="0" collapsed="false">
      <c r="A117" s="0" t="s">
        <v>7</v>
      </c>
      <c r="B117" s="1" t="s">
        <v>225</v>
      </c>
      <c r="C117" s="12" t="n">
        <v>0.000121</v>
      </c>
      <c r="D117" s="3" t="s">
        <v>2152</v>
      </c>
      <c r="E117" s="3" t="n">
        <v>47</v>
      </c>
    </row>
    <row r="118" customFormat="false" ht="13.15" hidden="false" customHeight="false" outlineLevel="0" collapsed="false">
      <c r="A118" s="0" t="s">
        <v>195</v>
      </c>
      <c r="B118" s="1" t="s">
        <v>2153</v>
      </c>
      <c r="C118" s="12" t="n">
        <v>0.000122</v>
      </c>
      <c r="D118" s="3" t="s">
        <v>2154</v>
      </c>
      <c r="E118" s="3" t="n">
        <v>11</v>
      </c>
    </row>
    <row r="119" customFormat="false" ht="13.15" hidden="false" customHeight="false" outlineLevel="0" collapsed="false">
      <c r="A119" s="0" t="s">
        <v>2155</v>
      </c>
      <c r="B119" s="1" t="s">
        <v>2156</v>
      </c>
      <c r="C119" s="12" t="n">
        <v>0.000122</v>
      </c>
      <c r="D119" s="3" t="s">
        <v>2157</v>
      </c>
      <c r="E119" s="3" t="n">
        <v>54</v>
      </c>
    </row>
    <row r="120" customFormat="false" ht="13.15" hidden="false" customHeight="false" outlineLevel="0" collapsed="false">
      <c r="A120" s="0" t="s">
        <v>55</v>
      </c>
      <c r="B120" s="1" t="s">
        <v>90</v>
      </c>
      <c r="C120" s="12" t="n">
        <v>0.000123</v>
      </c>
      <c r="D120" s="3" t="s">
        <v>2158</v>
      </c>
      <c r="E120" s="3" t="n">
        <v>49</v>
      </c>
    </row>
    <row r="121" customFormat="false" ht="13.15" hidden="false" customHeight="false" outlineLevel="0" collapsed="false">
      <c r="A121" s="0" t="s">
        <v>131</v>
      </c>
      <c r="B121" s="1" t="s">
        <v>132</v>
      </c>
      <c r="C121" s="12" t="n">
        <v>0.000126</v>
      </c>
      <c r="D121" s="3" t="s">
        <v>2159</v>
      </c>
      <c r="E121" s="3" t="n">
        <v>36</v>
      </c>
    </row>
    <row r="122" customFormat="false" ht="13.15" hidden="false" customHeight="false" outlineLevel="0" collapsed="false">
      <c r="A122" s="0" t="s">
        <v>2019</v>
      </c>
      <c r="B122" s="1" t="s">
        <v>2160</v>
      </c>
      <c r="C122" s="12" t="n">
        <v>0.000129</v>
      </c>
      <c r="D122" s="3" t="s">
        <v>2161</v>
      </c>
      <c r="E122" s="3" t="n">
        <v>20</v>
      </c>
    </row>
    <row r="123" customFormat="false" ht="13.15" hidden="false" customHeight="false" outlineLevel="0" collapsed="false">
      <c r="A123" s="0" t="s">
        <v>95</v>
      </c>
      <c r="B123" s="1" t="s">
        <v>96</v>
      </c>
      <c r="C123" s="12" t="n">
        <v>0.00013</v>
      </c>
      <c r="D123" s="3" t="s">
        <v>2162</v>
      </c>
      <c r="E123" s="3" t="n">
        <v>48</v>
      </c>
    </row>
    <row r="124" customFormat="false" ht="13.15" hidden="false" customHeight="false" outlineLevel="0" collapsed="false">
      <c r="A124" s="0" t="s">
        <v>2163</v>
      </c>
      <c r="B124" s="1" t="s">
        <v>2164</v>
      </c>
      <c r="C124" s="12" t="n">
        <v>0.000133</v>
      </c>
      <c r="D124" s="3" t="s">
        <v>2165</v>
      </c>
      <c r="E124" s="3" t="n">
        <v>39</v>
      </c>
    </row>
    <row r="125" customFormat="false" ht="13.15" hidden="false" customHeight="false" outlineLevel="0" collapsed="false">
      <c r="A125" s="0" t="s">
        <v>2166</v>
      </c>
      <c r="B125" s="1" t="s">
        <v>2167</v>
      </c>
      <c r="C125" s="12" t="n">
        <v>0.000134</v>
      </c>
      <c r="D125" s="3" t="s">
        <v>2168</v>
      </c>
      <c r="E125" s="3" t="n">
        <v>30</v>
      </c>
    </row>
    <row r="126" customFormat="false" ht="13.15" hidden="false" customHeight="false" outlineLevel="0" collapsed="false">
      <c r="A126" s="0" t="s">
        <v>564</v>
      </c>
      <c r="B126" s="1" t="s">
        <v>2169</v>
      </c>
      <c r="C126" s="12" t="n">
        <v>0.000138</v>
      </c>
      <c r="D126" s="3" t="s">
        <v>2170</v>
      </c>
      <c r="E126" s="3" t="n">
        <v>73</v>
      </c>
    </row>
    <row r="127" customFormat="false" ht="13.15" hidden="false" customHeight="false" outlineLevel="0" collapsed="false">
      <c r="A127" s="0" t="s">
        <v>2171</v>
      </c>
      <c r="B127" s="1" t="s">
        <v>2172</v>
      </c>
      <c r="C127" s="12" t="n">
        <v>0.000143</v>
      </c>
      <c r="D127" s="3" t="s">
        <v>2173</v>
      </c>
      <c r="E127" s="3" t="n">
        <v>28</v>
      </c>
    </row>
    <row r="128" customFormat="false" ht="13.15" hidden="false" customHeight="false" outlineLevel="0" collapsed="false">
      <c r="A128" s="0" t="s">
        <v>2112</v>
      </c>
      <c r="B128" s="1" t="s">
        <v>2174</v>
      </c>
      <c r="C128" s="12" t="n">
        <v>0.000149</v>
      </c>
      <c r="D128" s="3" t="s">
        <v>2175</v>
      </c>
      <c r="E128" s="3" t="n">
        <v>26</v>
      </c>
    </row>
    <row r="129" customFormat="false" ht="13.15" hidden="false" customHeight="false" outlineLevel="0" collapsed="false">
      <c r="A129" s="0" t="s">
        <v>2176</v>
      </c>
      <c r="B129" s="1" t="s">
        <v>2177</v>
      </c>
      <c r="C129" s="12" t="n">
        <v>0.000156</v>
      </c>
      <c r="D129" s="3" t="s">
        <v>2178</v>
      </c>
      <c r="E129" s="3" t="n">
        <v>5</v>
      </c>
    </row>
    <row r="130" customFormat="false" ht="13.15" hidden="false" customHeight="false" outlineLevel="0" collapsed="false">
      <c r="A130" s="0" t="s">
        <v>76</v>
      </c>
      <c r="B130" s="1" t="s">
        <v>2179</v>
      </c>
      <c r="C130" s="12" t="n">
        <v>0.000156</v>
      </c>
      <c r="D130" s="3" t="s">
        <v>2180</v>
      </c>
      <c r="E130" s="3" t="n">
        <v>5</v>
      </c>
    </row>
    <row r="131" customFormat="false" ht="13.15" hidden="false" customHeight="false" outlineLevel="0" collapsed="false">
      <c r="A131" s="0" t="s">
        <v>34</v>
      </c>
      <c r="B131" s="1" t="s">
        <v>834</v>
      </c>
      <c r="C131" s="12" t="n">
        <v>0.000157</v>
      </c>
      <c r="D131" s="3" t="s">
        <v>2181</v>
      </c>
      <c r="E131" s="3" t="n">
        <v>18</v>
      </c>
    </row>
    <row r="132" customFormat="false" ht="13.15" hidden="false" customHeight="false" outlineLevel="0" collapsed="false">
      <c r="A132" s="0" t="s">
        <v>2182</v>
      </c>
      <c r="B132" s="1" t="s">
        <v>2183</v>
      </c>
      <c r="C132" s="12" t="n">
        <v>0.000157</v>
      </c>
      <c r="D132" s="3" t="s">
        <v>2184</v>
      </c>
      <c r="E132" s="3" t="n">
        <v>16</v>
      </c>
    </row>
    <row r="133" customFormat="false" ht="13.15" hidden="false" customHeight="false" outlineLevel="0" collapsed="false">
      <c r="A133" s="0" t="s">
        <v>76</v>
      </c>
      <c r="B133" s="1" t="s">
        <v>117</v>
      </c>
      <c r="C133" s="12" t="n">
        <v>0.000167</v>
      </c>
      <c r="D133" s="3" t="s">
        <v>2185</v>
      </c>
      <c r="E133" s="3" t="n">
        <v>71</v>
      </c>
    </row>
    <row r="134" customFormat="false" ht="13.15" hidden="false" customHeight="false" outlineLevel="0" collapsed="false">
      <c r="A134" s="0" t="s">
        <v>263</v>
      </c>
      <c r="B134" s="1" t="s">
        <v>264</v>
      </c>
      <c r="C134" s="12" t="n">
        <v>0.000175</v>
      </c>
      <c r="D134" s="3" t="s">
        <v>2186</v>
      </c>
      <c r="E134" s="3" t="n">
        <v>90</v>
      </c>
    </row>
    <row r="135" customFormat="false" ht="13.15" hidden="false" customHeight="false" outlineLevel="0" collapsed="false">
      <c r="A135" s="0" t="s">
        <v>2187</v>
      </c>
      <c r="B135" s="1" t="s">
        <v>2188</v>
      </c>
      <c r="C135" s="12" t="n">
        <v>0.00018</v>
      </c>
      <c r="D135" s="3" t="s">
        <v>2189</v>
      </c>
      <c r="E135" s="3" t="n">
        <v>26</v>
      </c>
    </row>
    <row r="136" customFormat="false" ht="13.15" hidden="false" customHeight="false" outlineLevel="0" collapsed="false">
      <c r="A136" s="0" t="s">
        <v>26</v>
      </c>
      <c r="B136" s="1" t="s">
        <v>2190</v>
      </c>
      <c r="C136" s="12" t="n">
        <v>0.000191</v>
      </c>
      <c r="D136" s="3" t="s">
        <v>2191</v>
      </c>
      <c r="E136" s="3" t="n">
        <v>23</v>
      </c>
    </row>
    <row r="137" customFormat="false" ht="13.15" hidden="false" customHeight="false" outlineLevel="0" collapsed="false">
      <c r="A137" s="0" t="s">
        <v>2192</v>
      </c>
      <c r="B137" s="1" t="s">
        <v>1795</v>
      </c>
      <c r="C137" s="12" t="n">
        <v>0.000196</v>
      </c>
      <c r="D137" s="3" t="s">
        <v>2193</v>
      </c>
      <c r="E137" s="3" t="n">
        <v>38</v>
      </c>
    </row>
    <row r="138" customFormat="false" ht="13.15" hidden="false" customHeight="false" outlineLevel="0" collapsed="false">
      <c r="A138" s="0" t="s">
        <v>2194</v>
      </c>
      <c r="B138" s="1" t="s">
        <v>2195</v>
      </c>
      <c r="C138" s="12" t="n">
        <v>0.000199</v>
      </c>
      <c r="D138" s="3" t="s">
        <v>2196</v>
      </c>
      <c r="E138" s="3" t="n">
        <v>22</v>
      </c>
    </row>
    <row r="139" customFormat="false" ht="13.15" hidden="false" customHeight="false" outlineLevel="0" collapsed="false">
      <c r="A139" s="0" t="s">
        <v>126</v>
      </c>
      <c r="B139" s="1" t="s">
        <v>127</v>
      </c>
      <c r="C139" s="12" t="n">
        <v>0.000218</v>
      </c>
      <c r="D139" s="3" t="s">
        <v>2197</v>
      </c>
      <c r="E139" s="3" t="n">
        <v>37</v>
      </c>
    </row>
    <row r="140" customFormat="false" ht="13.15" hidden="false" customHeight="false" outlineLevel="0" collapsed="false">
      <c r="A140" s="0" t="s">
        <v>218</v>
      </c>
      <c r="B140" s="1" t="s">
        <v>219</v>
      </c>
      <c r="C140" s="12" t="n">
        <v>0.000223</v>
      </c>
      <c r="D140" s="3" t="s">
        <v>2198</v>
      </c>
      <c r="E140" s="3" t="n">
        <v>29</v>
      </c>
    </row>
    <row r="141" customFormat="false" ht="13.15" hidden="false" customHeight="false" outlineLevel="0" collapsed="false">
      <c r="A141" s="0" t="s">
        <v>55</v>
      </c>
      <c r="B141" s="1" t="s">
        <v>2199</v>
      </c>
      <c r="C141" s="12" t="n">
        <v>0.000231</v>
      </c>
      <c r="D141" s="3" t="s">
        <v>2200</v>
      </c>
      <c r="E141" s="3" t="n">
        <v>9</v>
      </c>
    </row>
    <row r="142" customFormat="false" ht="13.15" hidden="false" customHeight="false" outlineLevel="0" collapsed="false">
      <c r="A142" s="0" t="s">
        <v>2201</v>
      </c>
      <c r="B142" s="1" t="s">
        <v>2202</v>
      </c>
      <c r="C142" s="12" t="n">
        <v>0.000238</v>
      </c>
      <c r="D142" s="3" t="s">
        <v>2203</v>
      </c>
      <c r="E142" s="3" t="n">
        <v>84</v>
      </c>
    </row>
    <row r="143" customFormat="false" ht="13.15" hidden="false" customHeight="false" outlineLevel="0" collapsed="false">
      <c r="A143" s="0" t="s">
        <v>2204</v>
      </c>
      <c r="B143" s="1" t="s">
        <v>2205</v>
      </c>
      <c r="C143" s="12" t="n">
        <v>0.000267</v>
      </c>
      <c r="D143" s="3" t="s">
        <v>2206</v>
      </c>
      <c r="E143" s="3" t="n">
        <v>64</v>
      </c>
    </row>
    <row r="144" customFormat="false" ht="13.15" hidden="false" customHeight="false" outlineLevel="0" collapsed="false">
      <c r="A144" s="0" t="s">
        <v>100</v>
      </c>
      <c r="B144" s="1" t="s">
        <v>2207</v>
      </c>
      <c r="C144" s="12" t="n">
        <v>0.000269</v>
      </c>
      <c r="D144" s="3" t="s">
        <v>2208</v>
      </c>
      <c r="E144" s="3" t="n">
        <v>35</v>
      </c>
    </row>
    <row r="145" customFormat="false" ht="13.15" hidden="false" customHeight="false" outlineLevel="0" collapsed="false">
      <c r="A145" s="0" t="s">
        <v>205</v>
      </c>
      <c r="B145" s="1" t="s">
        <v>216</v>
      </c>
      <c r="C145" s="12" t="n">
        <v>0.000281</v>
      </c>
      <c r="D145" s="3" t="s">
        <v>2209</v>
      </c>
      <c r="E145" s="3" t="n">
        <v>60</v>
      </c>
    </row>
    <row r="146" customFormat="false" ht="13.15" hidden="false" customHeight="false" outlineLevel="0" collapsed="false">
      <c r="A146" s="0" t="s">
        <v>2112</v>
      </c>
      <c r="B146" s="1" t="s">
        <v>2210</v>
      </c>
      <c r="C146" s="12" t="n">
        <v>0.000286</v>
      </c>
      <c r="D146" s="3" t="s">
        <v>2211</v>
      </c>
      <c r="E146" s="3" t="n">
        <v>33</v>
      </c>
    </row>
    <row r="147" customFormat="false" ht="13.15" hidden="false" customHeight="false" outlineLevel="0" collapsed="false">
      <c r="A147" s="0" t="s">
        <v>598</v>
      </c>
      <c r="B147" s="1" t="s">
        <v>2212</v>
      </c>
      <c r="C147" s="12" t="n">
        <v>0.000289</v>
      </c>
      <c r="D147" s="3" t="s">
        <v>2213</v>
      </c>
      <c r="E147" s="3" t="n">
        <v>95</v>
      </c>
    </row>
    <row r="148" customFormat="false" ht="13.15" hidden="false" customHeight="false" outlineLevel="0" collapsed="false">
      <c r="A148" s="0" t="s">
        <v>114</v>
      </c>
      <c r="B148" s="1" t="s">
        <v>2214</v>
      </c>
      <c r="C148" s="12" t="n">
        <v>0.000295</v>
      </c>
      <c r="D148" s="3" t="s">
        <v>2215</v>
      </c>
      <c r="E148" s="3" t="n">
        <v>5</v>
      </c>
    </row>
    <row r="149" customFormat="false" ht="13.15" hidden="false" customHeight="false" outlineLevel="0" collapsed="false">
      <c r="A149" s="0" t="s">
        <v>2216</v>
      </c>
      <c r="B149" s="1" t="s">
        <v>2217</v>
      </c>
      <c r="C149" s="12" t="n">
        <v>0.000305</v>
      </c>
      <c r="D149" s="3" t="s">
        <v>2218</v>
      </c>
      <c r="E149" s="3" t="n">
        <v>4</v>
      </c>
    </row>
    <row r="150" customFormat="false" ht="13.15" hidden="false" customHeight="false" outlineLevel="0" collapsed="false">
      <c r="A150" s="0" t="s">
        <v>2089</v>
      </c>
      <c r="B150" s="1" t="s">
        <v>2219</v>
      </c>
      <c r="C150" s="12" t="n">
        <v>0.000305</v>
      </c>
      <c r="D150" s="3" t="s">
        <v>2220</v>
      </c>
      <c r="E150" s="3" t="n">
        <v>4</v>
      </c>
    </row>
    <row r="151" customFormat="false" ht="13.15" hidden="false" customHeight="false" outlineLevel="0" collapsed="false">
      <c r="A151" s="0" t="s">
        <v>2176</v>
      </c>
      <c r="B151" s="1" t="s">
        <v>2221</v>
      </c>
      <c r="C151" s="12" t="n">
        <v>0.000315</v>
      </c>
      <c r="D151" s="3" t="s">
        <v>2222</v>
      </c>
      <c r="E151" s="3" t="n">
        <v>6</v>
      </c>
    </row>
    <row r="152" customFormat="false" ht="13.15" hidden="false" customHeight="false" outlineLevel="0" collapsed="false">
      <c r="A152" s="0" t="s">
        <v>2223</v>
      </c>
      <c r="B152" s="1" t="s">
        <v>2224</v>
      </c>
      <c r="C152" s="12" t="n">
        <v>0.00033</v>
      </c>
      <c r="D152" s="3" t="s">
        <v>2225</v>
      </c>
      <c r="E152" s="3" t="n">
        <v>3</v>
      </c>
    </row>
    <row r="153" customFormat="false" ht="13.15" hidden="false" customHeight="false" outlineLevel="0" collapsed="false">
      <c r="A153" s="0" t="s">
        <v>489</v>
      </c>
      <c r="B153" s="1" t="s">
        <v>2226</v>
      </c>
      <c r="C153" s="12" t="n">
        <v>0.00033</v>
      </c>
      <c r="D153" s="3" t="s">
        <v>2227</v>
      </c>
      <c r="E153" s="3" t="n">
        <v>3</v>
      </c>
    </row>
    <row r="154" customFormat="false" ht="13.15" hidden="false" customHeight="false" outlineLevel="0" collapsed="false">
      <c r="A154" s="0" t="s">
        <v>305</v>
      </c>
      <c r="B154" s="1" t="s">
        <v>306</v>
      </c>
      <c r="C154" s="12" t="n">
        <v>0.000346</v>
      </c>
      <c r="D154" s="3" t="s">
        <v>2228</v>
      </c>
      <c r="E154" s="3" t="n">
        <v>55</v>
      </c>
    </row>
    <row r="155" customFormat="false" ht="13.15" hidden="false" customHeight="false" outlineLevel="0" collapsed="false">
      <c r="A155" s="0" t="s">
        <v>2229</v>
      </c>
      <c r="B155" s="1" t="s">
        <v>2230</v>
      </c>
      <c r="C155" s="12" t="n">
        <v>0.000347</v>
      </c>
      <c r="D155" s="3" t="s">
        <v>2231</v>
      </c>
      <c r="E155" s="3" t="n">
        <v>8</v>
      </c>
    </row>
    <row r="156" customFormat="false" ht="13.15" hidden="false" customHeight="false" outlineLevel="0" collapsed="false">
      <c r="A156" s="0" t="s">
        <v>2232</v>
      </c>
      <c r="B156" s="1" t="s">
        <v>2233</v>
      </c>
      <c r="C156" s="12" t="n">
        <v>0.000358</v>
      </c>
      <c r="D156" s="3" t="s">
        <v>2234</v>
      </c>
      <c r="E156" s="3" t="n">
        <v>24</v>
      </c>
    </row>
    <row r="157" customFormat="false" ht="13.15" hidden="false" customHeight="false" outlineLevel="0" collapsed="false">
      <c r="A157" s="0" t="s">
        <v>2235</v>
      </c>
      <c r="B157" s="1" t="s">
        <v>2236</v>
      </c>
      <c r="C157" s="12" t="n">
        <v>0.00037</v>
      </c>
      <c r="D157" s="3" t="s">
        <v>2237</v>
      </c>
      <c r="E157" s="3" t="n">
        <v>12</v>
      </c>
    </row>
    <row r="158" customFormat="false" ht="13.15" hidden="false" customHeight="false" outlineLevel="0" collapsed="false">
      <c r="A158" s="0" t="s">
        <v>598</v>
      </c>
      <c r="B158" s="1" t="s">
        <v>2238</v>
      </c>
      <c r="C158" s="12" t="n">
        <v>0.000402</v>
      </c>
      <c r="D158" s="3" t="s">
        <v>2239</v>
      </c>
      <c r="E158" s="3" t="n">
        <v>73</v>
      </c>
    </row>
    <row r="159" customFormat="false" ht="13.15" hidden="false" customHeight="false" outlineLevel="0" collapsed="false">
      <c r="A159" s="0" t="s">
        <v>100</v>
      </c>
      <c r="B159" s="1" t="s">
        <v>2240</v>
      </c>
      <c r="C159" s="12" t="n">
        <v>0.000407</v>
      </c>
      <c r="D159" s="3" t="s">
        <v>2241</v>
      </c>
      <c r="E159" s="3" t="n">
        <v>1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7-11T11:36:35Z</dcterms:created>
  <dc:creator>MILLAR Kirsty</dc:creator>
  <dc:description/>
  <dc:language>en-US</dc:language>
  <cp:lastModifiedBy>Mike</cp:lastModifiedBy>
  <dcterms:modified xsi:type="dcterms:W3CDTF">2020-06-30T13:20:57Z</dcterms:modified>
  <cp:revision>0</cp:revision>
  <dc:subject/>
  <dc:title/>
</cp:coreProperties>
</file>